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jandro.rgijon/Documents/Projects/12. Justyna's project/Manuscript/231031_re_submission/"/>
    </mc:Choice>
  </mc:AlternateContent>
  <xr:revisionPtr revIDLastSave="0" documentId="13_ncr:1_{7F6FB099-91E6-A648-B512-D03D8ECF50E6}" xr6:coauthVersionLast="47" xr6:coauthVersionMax="47" xr10:uidLastSave="{00000000-0000-0000-0000-000000000000}"/>
  <bookViews>
    <workbookView xWindow="44580" yWindow="2180" windowWidth="33100" windowHeight="19780" xr2:uid="{828C16AA-B706-FB41-9A11-B1FEF8C2AD9F}"/>
  </bookViews>
  <sheets>
    <sheet name="Table S4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535" i="5" l="1"/>
  <c r="W535" i="5"/>
  <c r="V535" i="5"/>
  <c r="U535" i="5"/>
  <c r="T535" i="5"/>
  <c r="S535" i="5"/>
  <c r="R535" i="5"/>
  <c r="Q535" i="5"/>
  <c r="P535" i="5"/>
  <c r="O535" i="5"/>
  <c r="N535" i="5"/>
  <c r="M535" i="5"/>
  <c r="L535" i="5"/>
  <c r="K535" i="5"/>
  <c r="J535" i="5"/>
  <c r="I535" i="5"/>
  <c r="H535" i="5"/>
  <c r="X492" i="5"/>
  <c r="W492" i="5"/>
  <c r="V492" i="5"/>
  <c r="U492" i="5"/>
  <c r="T492" i="5"/>
  <c r="S492" i="5"/>
  <c r="R492" i="5"/>
  <c r="Q492" i="5"/>
  <c r="P492" i="5"/>
  <c r="O492" i="5"/>
  <c r="N492" i="5"/>
  <c r="M492" i="5"/>
  <c r="L492" i="5"/>
  <c r="K492" i="5"/>
  <c r="J492" i="5"/>
  <c r="I492" i="5"/>
  <c r="H492" i="5"/>
  <c r="X418" i="5"/>
  <c r="W418" i="5"/>
  <c r="V418" i="5"/>
  <c r="U418" i="5"/>
  <c r="T418" i="5"/>
  <c r="S418" i="5"/>
  <c r="R418" i="5"/>
  <c r="Q418" i="5"/>
  <c r="P418" i="5"/>
  <c r="O418" i="5"/>
  <c r="N418" i="5"/>
  <c r="M418" i="5"/>
  <c r="L418" i="5"/>
  <c r="K418" i="5"/>
  <c r="J418" i="5"/>
  <c r="I418" i="5"/>
  <c r="H418" i="5"/>
  <c r="X353" i="5"/>
  <c r="W353" i="5"/>
  <c r="V353" i="5"/>
  <c r="U353" i="5"/>
  <c r="T353" i="5"/>
  <c r="S353" i="5"/>
  <c r="R353" i="5"/>
  <c r="Q353" i="5"/>
  <c r="P353" i="5"/>
  <c r="O353" i="5"/>
  <c r="N353" i="5"/>
  <c r="M353" i="5"/>
  <c r="L353" i="5"/>
  <c r="K353" i="5"/>
  <c r="J353" i="5"/>
  <c r="I353" i="5"/>
  <c r="H353" i="5"/>
  <c r="X297" i="5"/>
  <c r="W297" i="5"/>
  <c r="V297" i="5"/>
  <c r="U297" i="5"/>
  <c r="T297" i="5"/>
  <c r="S297" i="5"/>
  <c r="R297" i="5"/>
  <c r="Q297" i="5"/>
  <c r="P297" i="5"/>
  <c r="O297" i="5"/>
  <c r="N297" i="5"/>
  <c r="M297" i="5"/>
  <c r="L297" i="5"/>
  <c r="K297" i="5"/>
  <c r="J297" i="5"/>
  <c r="I297" i="5"/>
  <c r="H297" i="5"/>
  <c r="X293" i="5"/>
  <c r="W293" i="5"/>
  <c r="V293" i="5"/>
  <c r="U293" i="5"/>
  <c r="T293" i="5"/>
  <c r="S293" i="5"/>
  <c r="R293" i="5"/>
  <c r="Q293" i="5"/>
  <c r="P293" i="5"/>
  <c r="O293" i="5"/>
  <c r="N293" i="5"/>
  <c r="M293" i="5"/>
  <c r="L293" i="5"/>
  <c r="K293" i="5"/>
  <c r="J293" i="5"/>
  <c r="I293" i="5"/>
  <c r="H293" i="5"/>
  <c r="X291" i="5"/>
  <c r="W291" i="5"/>
  <c r="V291" i="5"/>
  <c r="U291" i="5"/>
  <c r="T291" i="5"/>
  <c r="S291" i="5"/>
  <c r="R291" i="5"/>
  <c r="Q291" i="5"/>
  <c r="P291" i="5"/>
  <c r="O291" i="5"/>
  <c r="N291" i="5"/>
  <c r="M291" i="5"/>
  <c r="L291" i="5"/>
  <c r="K291" i="5"/>
  <c r="J291" i="5"/>
  <c r="I291" i="5"/>
  <c r="H291" i="5"/>
  <c r="X278" i="5"/>
  <c r="W278" i="5"/>
  <c r="V278" i="5"/>
  <c r="U278" i="5"/>
  <c r="T278" i="5"/>
  <c r="S278" i="5"/>
  <c r="R278" i="5"/>
  <c r="Q278" i="5"/>
  <c r="P278" i="5"/>
  <c r="O278" i="5"/>
  <c r="N278" i="5"/>
  <c r="M278" i="5"/>
  <c r="L278" i="5"/>
  <c r="K278" i="5"/>
  <c r="J278" i="5"/>
  <c r="I278" i="5"/>
  <c r="H278" i="5"/>
  <c r="X276" i="5"/>
  <c r="W276" i="5"/>
  <c r="V276" i="5"/>
  <c r="U276" i="5"/>
  <c r="T276" i="5"/>
  <c r="S276" i="5"/>
  <c r="R276" i="5"/>
  <c r="Q276" i="5"/>
  <c r="P276" i="5"/>
  <c r="O276" i="5"/>
  <c r="N276" i="5"/>
  <c r="M276" i="5"/>
  <c r="L276" i="5"/>
  <c r="K276" i="5"/>
  <c r="J276" i="5"/>
  <c r="I276" i="5"/>
  <c r="H276" i="5"/>
  <c r="X274" i="5"/>
  <c r="W274" i="5"/>
  <c r="V274" i="5"/>
  <c r="U274" i="5"/>
  <c r="T274" i="5"/>
  <c r="S274" i="5"/>
  <c r="R274" i="5"/>
  <c r="Q274" i="5"/>
  <c r="P274" i="5"/>
  <c r="O274" i="5"/>
  <c r="N274" i="5"/>
  <c r="M274" i="5"/>
  <c r="L274" i="5"/>
  <c r="K274" i="5"/>
  <c r="J274" i="5"/>
  <c r="I274" i="5"/>
  <c r="H274" i="5"/>
  <c r="X265" i="5"/>
  <c r="W265" i="5"/>
  <c r="V265" i="5"/>
  <c r="U265" i="5"/>
  <c r="T265" i="5"/>
  <c r="S265" i="5"/>
  <c r="R265" i="5"/>
  <c r="Q265" i="5"/>
  <c r="P265" i="5"/>
  <c r="O265" i="5"/>
  <c r="N265" i="5"/>
  <c r="M265" i="5"/>
  <c r="L265" i="5"/>
  <c r="K265" i="5"/>
  <c r="J265" i="5"/>
  <c r="I265" i="5"/>
  <c r="H265" i="5"/>
  <c r="X262" i="5"/>
  <c r="W262" i="5"/>
  <c r="V262" i="5"/>
  <c r="U262" i="5"/>
  <c r="T262" i="5"/>
  <c r="S262" i="5"/>
  <c r="R262" i="5"/>
  <c r="Q262" i="5"/>
  <c r="P262" i="5"/>
  <c r="O262" i="5"/>
  <c r="N262" i="5"/>
  <c r="M262" i="5"/>
  <c r="L262" i="5"/>
  <c r="K262" i="5"/>
  <c r="J262" i="5"/>
  <c r="I262" i="5"/>
  <c r="H262" i="5"/>
  <c r="X217" i="5"/>
  <c r="W217" i="5"/>
  <c r="V217" i="5"/>
  <c r="U217" i="5"/>
  <c r="T217" i="5"/>
  <c r="S217" i="5"/>
  <c r="R217" i="5"/>
  <c r="Q217" i="5"/>
  <c r="P217" i="5"/>
  <c r="O217" i="5"/>
  <c r="N217" i="5"/>
  <c r="M217" i="5"/>
  <c r="L217" i="5"/>
  <c r="K217" i="5"/>
  <c r="J217" i="5"/>
  <c r="I217" i="5"/>
  <c r="H217" i="5"/>
  <c r="X205" i="5"/>
  <c r="W205" i="5"/>
  <c r="V205" i="5"/>
  <c r="U205" i="5"/>
  <c r="T205" i="5"/>
  <c r="S205" i="5"/>
  <c r="R205" i="5"/>
  <c r="Q205" i="5"/>
  <c r="P205" i="5"/>
  <c r="O205" i="5"/>
  <c r="N205" i="5"/>
  <c r="M205" i="5"/>
  <c r="L205" i="5"/>
  <c r="K205" i="5"/>
  <c r="J205" i="5"/>
  <c r="I205" i="5"/>
  <c r="H205" i="5"/>
  <c r="X202" i="5"/>
  <c r="W202" i="5"/>
  <c r="V202" i="5"/>
  <c r="U202" i="5"/>
  <c r="T202" i="5"/>
  <c r="S202" i="5"/>
  <c r="R202" i="5"/>
  <c r="Q202" i="5"/>
  <c r="P202" i="5"/>
  <c r="O202" i="5"/>
  <c r="N202" i="5"/>
  <c r="M202" i="5"/>
  <c r="L202" i="5"/>
  <c r="K202" i="5"/>
  <c r="J202" i="5"/>
  <c r="I202" i="5"/>
  <c r="H202" i="5"/>
  <c r="X183" i="5"/>
  <c r="W183" i="5"/>
  <c r="V183" i="5"/>
  <c r="U183" i="5"/>
  <c r="T183" i="5"/>
  <c r="S183" i="5"/>
  <c r="R183" i="5"/>
  <c r="Q183" i="5"/>
  <c r="P183" i="5"/>
  <c r="O183" i="5"/>
  <c r="N183" i="5"/>
  <c r="M183" i="5"/>
  <c r="L183" i="5"/>
  <c r="K183" i="5"/>
  <c r="J183" i="5"/>
  <c r="I183" i="5"/>
  <c r="H183" i="5"/>
  <c r="X80" i="5"/>
  <c r="W80" i="5"/>
  <c r="V80" i="5"/>
  <c r="U80" i="5"/>
  <c r="T80" i="5"/>
  <c r="S80" i="5"/>
  <c r="R80" i="5"/>
  <c r="Q80" i="5"/>
  <c r="P80" i="5"/>
  <c r="O80" i="5"/>
  <c r="N80" i="5"/>
  <c r="M80" i="5"/>
  <c r="L80" i="5"/>
  <c r="K80" i="5"/>
  <c r="J80" i="5"/>
  <c r="I80" i="5"/>
  <c r="H80" i="5"/>
  <c r="X75" i="5"/>
  <c r="W75" i="5"/>
  <c r="V75" i="5"/>
  <c r="U75" i="5"/>
  <c r="T75" i="5"/>
  <c r="S75" i="5"/>
  <c r="R75" i="5"/>
  <c r="Q75" i="5"/>
  <c r="P75" i="5"/>
  <c r="O75" i="5"/>
  <c r="N75" i="5"/>
  <c r="M75" i="5"/>
  <c r="L75" i="5"/>
  <c r="K75" i="5"/>
  <c r="J75" i="5"/>
  <c r="I75" i="5"/>
  <c r="H75" i="5"/>
</calcChain>
</file>

<file path=xl/sharedStrings.xml><?xml version="1.0" encoding="utf-8"?>
<sst xmlns="http://schemas.openxmlformats.org/spreadsheetml/2006/main" count="3742" uniqueCount="1249">
  <si>
    <t>Lake</t>
  </si>
  <si>
    <t>Extraction</t>
  </si>
  <si>
    <t>A</t>
  </si>
  <si>
    <t>B</t>
  </si>
  <si>
    <t>Limaren_2002</t>
  </si>
  <si>
    <t>Valentuna_2002</t>
  </si>
  <si>
    <t>Norrviken_2002</t>
  </si>
  <si>
    <t>Ekoln_2002</t>
  </si>
  <si>
    <t>Erken_2002</t>
  </si>
  <si>
    <t>Langsjon_20210830</t>
  </si>
  <si>
    <t>Trehoringen_20210830</t>
  </si>
  <si>
    <t>Malaren_D_20210721</t>
  </si>
  <si>
    <t>Malaren_B_20210721</t>
  </si>
  <si>
    <t>Malaren_D_20210805</t>
  </si>
  <si>
    <t>Malaren_B_20210805</t>
  </si>
  <si>
    <t>Malaren_B_20210811</t>
  </si>
  <si>
    <t>Malaren_D_20210824</t>
  </si>
  <si>
    <t>Malaren_B_20210824</t>
  </si>
  <si>
    <t>Species representative genome (SRG)</t>
  </si>
  <si>
    <t>Phylum</t>
  </si>
  <si>
    <t>Class</t>
  </si>
  <si>
    <t>Order</t>
  </si>
  <si>
    <t>Family</t>
  </si>
  <si>
    <t>Genus</t>
  </si>
  <si>
    <t>Species</t>
  </si>
  <si>
    <t>Sample_101_S75_clean</t>
  </si>
  <si>
    <t>Sample_102_S76_clean</t>
  </si>
  <si>
    <t>Sample_103_S77_clean</t>
  </si>
  <si>
    <t>Sample_104_S78_clean</t>
  </si>
  <si>
    <t>Sample_105_S79_clean</t>
  </si>
  <si>
    <t>Sample_106_S6_clean</t>
  </si>
  <si>
    <t>Sample_107_S80_clean</t>
  </si>
  <si>
    <t>Sample_113_S84_clean</t>
  </si>
  <si>
    <t>Sample_103_S3_clean</t>
  </si>
  <si>
    <t>Sample_108_S8_clean</t>
  </si>
  <si>
    <t>Sample_104_S4_clean</t>
  </si>
  <si>
    <t>Sample_107_S7_clean</t>
  </si>
  <si>
    <t>Sample_102_S2_clean</t>
  </si>
  <si>
    <t>Sample_111_S82_clean</t>
  </si>
  <si>
    <t>Sample_105_S5_clean</t>
  </si>
  <si>
    <t>Sample_110_S81_clean</t>
  </si>
  <si>
    <t>Sample_109_S9_clean</t>
  </si>
  <si>
    <t>Sample_107_S7_bin_149</t>
  </si>
  <si>
    <t>p__Acidobacteriota</t>
  </si>
  <si>
    <t>c__Acidobacteriae</t>
  </si>
  <si>
    <t>o__Bryobacterales</t>
  </si>
  <si>
    <t>f__Bryobacteraceae</t>
  </si>
  <si>
    <t>g__Ga0077553</t>
  </si>
  <si>
    <t>s__</t>
  </si>
  <si>
    <t>Sample_106_S6_bin_80</t>
  </si>
  <si>
    <t>c__Blastocatellia</t>
  </si>
  <si>
    <t>o__Pyrinomonadales</t>
  </si>
  <si>
    <t>f__Pyrinomonadaceae</t>
  </si>
  <si>
    <t>g__OLB17</t>
  </si>
  <si>
    <t>Sample_103_S77_bin_18</t>
  </si>
  <si>
    <t>o__RBC074</t>
  </si>
  <si>
    <t>f__RBC074</t>
  </si>
  <si>
    <t>g__CAIOZW01</t>
  </si>
  <si>
    <t>Sample_105_S5_bin_117</t>
  </si>
  <si>
    <t>Sample_104_S4_bin_137</t>
  </si>
  <si>
    <t>c__Holophagae</t>
  </si>
  <si>
    <t>o__Holophagales</t>
  </si>
  <si>
    <t>f__Holophagaceae</t>
  </si>
  <si>
    <t>g__UBA12189</t>
  </si>
  <si>
    <t>s__UBA12189 sp014189895</t>
  </si>
  <si>
    <t>*</t>
  </si>
  <si>
    <t>Sample_102_S76_bin_102</t>
  </si>
  <si>
    <t>p__Actinobacteriota</t>
  </si>
  <si>
    <t>c__Acidimicrobiia</t>
  </si>
  <si>
    <t>o__Acidimicrobiales</t>
  </si>
  <si>
    <t>f__</t>
  </si>
  <si>
    <t>g__</t>
  </si>
  <si>
    <t>Sample_102_S76_bin_11</t>
  </si>
  <si>
    <t>Sample_102_S76_bin_61</t>
  </si>
  <si>
    <t>f__Ilumatobacteraceae</t>
  </si>
  <si>
    <t>Sample_103_S77_bin_100</t>
  </si>
  <si>
    <t>Sample_101_S75_bin_152</t>
  </si>
  <si>
    <t>Sample_104_S4_bin_9</t>
  </si>
  <si>
    <t>g__BACL27</t>
  </si>
  <si>
    <t>Sample_110_S81_bin_148</t>
  </si>
  <si>
    <t>Sample_109_S9_bin_68</t>
  </si>
  <si>
    <t>Sample_105_S79_bin_64</t>
  </si>
  <si>
    <t>g__CAIYHK01</t>
  </si>
  <si>
    <t>s__CAIYHK01 sp903925985</t>
  </si>
  <si>
    <t>Sample_102_S76_bin_127</t>
  </si>
  <si>
    <t>g__Casp-actino8</t>
  </si>
  <si>
    <t>Sample_105_S5_bin_29</t>
  </si>
  <si>
    <t>g__F1-20-MAGs119</t>
  </si>
  <si>
    <t>Sample_108_S8_bin_3</t>
  </si>
  <si>
    <t>g__F1-60-MAGs027</t>
  </si>
  <si>
    <t>Sample_105_S79_bin_12</t>
  </si>
  <si>
    <t>g__UBA2093</t>
  </si>
  <si>
    <t>Sample_104_S4_bin_125</t>
  </si>
  <si>
    <t>s__UBA2093 sp002331255</t>
  </si>
  <si>
    <t>Sample_101_S75_bin_110</t>
  </si>
  <si>
    <t>s__UBA2093 sp903904615</t>
  </si>
  <si>
    <t>Sample_101_S75_bin_125</t>
  </si>
  <si>
    <t>g__UBA3006</t>
  </si>
  <si>
    <t>Sample_103_S3_bin_82</t>
  </si>
  <si>
    <t>Sample_106_S6_bin_117</t>
  </si>
  <si>
    <t>Sample_113_S84_bin_16</t>
  </si>
  <si>
    <t>s__UBA3006 sp903850275</t>
  </si>
  <si>
    <t>Sample_107_S80_bin_128</t>
  </si>
  <si>
    <t>g__UBA668</t>
  </si>
  <si>
    <t>Sample_107_S80_bin_112</t>
  </si>
  <si>
    <t>f__Microtrichaceae</t>
  </si>
  <si>
    <t>g__CAJANQ01</t>
  </si>
  <si>
    <t>Sample_101_S75_bin_76</t>
  </si>
  <si>
    <t>g__IMCC26207</t>
  </si>
  <si>
    <t>Sample_102_S76_bin_142</t>
  </si>
  <si>
    <t>f__UBA8139</t>
  </si>
  <si>
    <t>g__F1-20-MAGs160</t>
  </si>
  <si>
    <t>Sample_106_S6_bin_39</t>
  </si>
  <si>
    <t>s__F1-20-MAGs160 sp903827085</t>
  </si>
  <si>
    <t>Sample_101_S75_bin_63</t>
  </si>
  <si>
    <t>c__Actinomycetia</t>
  </si>
  <si>
    <t>o__Actinomycetales</t>
  </si>
  <si>
    <t>f__Microbacteriaceae</t>
  </si>
  <si>
    <t>g__Aquiluna</t>
  </si>
  <si>
    <t>Sample_105_S5_bin_120</t>
  </si>
  <si>
    <t>Sample_102_S76_bin_128</t>
  </si>
  <si>
    <t>g__Pontimonas</t>
  </si>
  <si>
    <t>s__Pontimonas sp000754445</t>
  </si>
  <si>
    <t>Sample_101_S75_bin_44</t>
  </si>
  <si>
    <t>g__RFQD01</t>
  </si>
  <si>
    <t>s__RFQD01 sp009704705</t>
  </si>
  <si>
    <t>Sample_102_S76_bin_95</t>
  </si>
  <si>
    <t>g__Rhodoluna</t>
  </si>
  <si>
    <t>s__Rhodoluna sp009702455</t>
  </si>
  <si>
    <t>Sample_107_S80_bin_65</t>
  </si>
  <si>
    <t>s__Rhodoluna sp009704605</t>
  </si>
  <si>
    <t>Sample_102_S76_bin_191</t>
  </si>
  <si>
    <t>o__Mycobacteriales</t>
  </si>
  <si>
    <t>f__Mycobacteriaceae</t>
  </si>
  <si>
    <t>g__Mycobacterium</t>
  </si>
  <si>
    <t>Sample_113_S84_bin_106</t>
  </si>
  <si>
    <t>s__Mycobacterium sp903911165</t>
  </si>
  <si>
    <t>Sample_108_S8_bin_33</t>
  </si>
  <si>
    <t>o__Nanopelagicales</t>
  </si>
  <si>
    <t>f__AcAMD-5</t>
  </si>
  <si>
    <t>g__ATZT02</t>
  </si>
  <si>
    <t>Sample_104_S78_bin_48</t>
  </si>
  <si>
    <t>f__Nanopelagicaceae</t>
  </si>
  <si>
    <t>g__AAA044-D11</t>
  </si>
  <si>
    <t>Sample_101_S75_bin_56</t>
  </si>
  <si>
    <t>Sample_108_S8_bin_110</t>
  </si>
  <si>
    <t>Sample_109_S9_bin_144</t>
  </si>
  <si>
    <t>g__IMCC26077</t>
  </si>
  <si>
    <t>Sample_102_S76_bin_66</t>
  </si>
  <si>
    <t>g__MAG-120802</t>
  </si>
  <si>
    <t>Sample_101_S75_bin_120</t>
  </si>
  <si>
    <t>g__Nanopelagicus</t>
  </si>
  <si>
    <t>Sample_101_S75_bin_128</t>
  </si>
  <si>
    <t>s__Nanopelagicus sp009700155</t>
  </si>
  <si>
    <t>Sample_104_S78_bin_42</t>
  </si>
  <si>
    <t>g__Planktophila</t>
  </si>
  <si>
    <t>Sample_105_S79_bin_27</t>
  </si>
  <si>
    <t>Sample_107_S80_bin_197</t>
  </si>
  <si>
    <t>Sample_103_S3_bin_107</t>
  </si>
  <si>
    <t>Sample_103_S77_bin_1</t>
  </si>
  <si>
    <t>Sample_105_S79_bin_56</t>
  </si>
  <si>
    <t>Sample_101_S75_bin_97</t>
  </si>
  <si>
    <t>Sample_105_S79_bin_39</t>
  </si>
  <si>
    <t>Sample_105_S79_bin_20</t>
  </si>
  <si>
    <t>s__Planktophila sp903839585</t>
  </si>
  <si>
    <t>Sample_107_S80_bin_165</t>
  </si>
  <si>
    <t>s__Planktophila sp903922325</t>
  </si>
  <si>
    <t>Sample_107_S80_bin_81</t>
  </si>
  <si>
    <t>s__Planktophila vernalis</t>
  </si>
  <si>
    <t>Sample_102_S76_bin_206</t>
  </si>
  <si>
    <t>g__SYAN01</t>
  </si>
  <si>
    <t>s__SYAN01 sp009704555</t>
  </si>
  <si>
    <t>Sample_104_S4_bin_112</t>
  </si>
  <si>
    <t>g__UBA3012</t>
  </si>
  <si>
    <t>Sample_102_S76_bin_36</t>
  </si>
  <si>
    <t>f__S36-B12</t>
  </si>
  <si>
    <t>Sample_101_S75_bin_101</t>
  </si>
  <si>
    <t>g__Mxb001</t>
  </si>
  <si>
    <t>Sample_101_S75_bin_179</t>
  </si>
  <si>
    <t>Sample_101_S75_bin_33</t>
  </si>
  <si>
    <t>g__UBA10649</t>
  </si>
  <si>
    <t>s__UBA10649 sp903934925</t>
  </si>
  <si>
    <t>Sample_106_S6_bin_12</t>
  </si>
  <si>
    <t>f__UBA5976</t>
  </si>
  <si>
    <t>g__UBA5976</t>
  </si>
  <si>
    <t>Sample_104_S4_bin_8</t>
  </si>
  <si>
    <t>Sample_102_S76_bin_197</t>
  </si>
  <si>
    <t>c__Thermoleophilia</t>
  </si>
  <si>
    <t>o__Ga0077560</t>
  </si>
  <si>
    <t>f__Ga0077560</t>
  </si>
  <si>
    <t>g__SYFI01</t>
  </si>
  <si>
    <t>Sample_106_S6_bin_19</t>
  </si>
  <si>
    <t>s__SYFI01 sp903866425</t>
  </si>
  <si>
    <t>Sample_105_S79_bin_6</t>
  </si>
  <si>
    <t>o__Gaiellales</t>
  </si>
  <si>
    <t>f__F1-60-MAGs149</t>
  </si>
  <si>
    <t>g__F1-60-MAGs149</t>
  </si>
  <si>
    <t>Sample_102_S76_bin_5</t>
  </si>
  <si>
    <t>o__Solirubrobacterales</t>
  </si>
  <si>
    <t>f__70-9</t>
  </si>
  <si>
    <t>g__67-14</t>
  </si>
  <si>
    <t>s__67-14 sp903939845</t>
  </si>
  <si>
    <t>Sample_107_S80_bin_171</t>
  </si>
  <si>
    <t>g__CAIUSP01</t>
  </si>
  <si>
    <t>Sample_102_S76_bin_108</t>
  </si>
  <si>
    <t>s__CAIUSP01 sp903901855</t>
  </si>
  <si>
    <t>Sample_102_S76_bin_60</t>
  </si>
  <si>
    <t>f__Solirubrobacteraceae</t>
  </si>
  <si>
    <t>g__F1-60-MAGs163</t>
  </si>
  <si>
    <t>Actinobacteriota</t>
  </si>
  <si>
    <t>Sample_107_S7_bin_187</t>
  </si>
  <si>
    <t>p__Armatimonadota</t>
  </si>
  <si>
    <t>c__Armatimonadia</t>
  </si>
  <si>
    <t>o__Armatimonadales</t>
  </si>
  <si>
    <t>f__Armatimonadaceae</t>
  </si>
  <si>
    <t>g__CAIRTT01</t>
  </si>
  <si>
    <t>s__CAIRTT01 sp903915615</t>
  </si>
  <si>
    <t>Sample_105_S79_bin_46</t>
  </si>
  <si>
    <t>c__Fimbriimonadia</t>
  </si>
  <si>
    <t>o__Fimbriimonadales</t>
  </si>
  <si>
    <t>f__Fimbriimonadaceae</t>
  </si>
  <si>
    <t>g__Fimbriimonas</t>
  </si>
  <si>
    <t>Sample_101_S75_bin_19</t>
  </si>
  <si>
    <t>g__UBA2391</t>
  </si>
  <si>
    <t>Sample_106_S6_bin_112</t>
  </si>
  <si>
    <t>g__UphvI-Ar2</t>
  </si>
  <si>
    <t>s__UphvI-Ar2 sp002162095</t>
  </si>
  <si>
    <t>Armatimonadota</t>
  </si>
  <si>
    <t>Sample_102_S2_bin_136</t>
  </si>
  <si>
    <t>p__Bacteroidota</t>
  </si>
  <si>
    <t>c__Bacteroidia</t>
  </si>
  <si>
    <t>o__AKYH767</t>
  </si>
  <si>
    <t>f__B-17BO</t>
  </si>
  <si>
    <t>Sample_108_S8_bin_103</t>
  </si>
  <si>
    <t>g__UBA2475</t>
  </si>
  <si>
    <t>Sample_101_S75_bin_72</t>
  </si>
  <si>
    <t>Sample_102_S2_bin_55</t>
  </si>
  <si>
    <t>s__UBA2475 sp009927275</t>
  </si>
  <si>
    <t>Sample_106_S6_bin_64</t>
  </si>
  <si>
    <t>g__UBA4416</t>
  </si>
  <si>
    <t>Sample_106_S6_bin_32</t>
  </si>
  <si>
    <t>f__Palsa-965</t>
  </si>
  <si>
    <t>g__GCA-2737665</t>
  </si>
  <si>
    <t>Sample_101_S75_bin_22</t>
  </si>
  <si>
    <t>f__UBA4408</t>
  </si>
  <si>
    <t>Sample_101_S75_bin_81</t>
  </si>
  <si>
    <t>g__CAIKXD01</t>
  </si>
  <si>
    <t>Sample_101_S75_bin_15</t>
  </si>
  <si>
    <t>g__CAIMMJ01</t>
  </si>
  <si>
    <t>Sample_111_S82_bin_94</t>
  </si>
  <si>
    <t>Sample_103_S3_bin_6</t>
  </si>
  <si>
    <t>o__AKYH767-A</t>
  </si>
  <si>
    <t>f__2013-40CM-41-45</t>
  </si>
  <si>
    <t>g__CAINVI01</t>
  </si>
  <si>
    <t>s__CAINVI01 sp903854075</t>
  </si>
  <si>
    <t>Sample_111_S82_bin_13</t>
  </si>
  <si>
    <t>f__OLB10</t>
  </si>
  <si>
    <t>g__CAINEC01</t>
  </si>
  <si>
    <t>Sample_106_S6_bin_127</t>
  </si>
  <si>
    <t>o__Chitinophagales</t>
  </si>
  <si>
    <t>Sample_101_S75_bin_65</t>
  </si>
  <si>
    <t>f__Chitinophagaceae</t>
  </si>
  <si>
    <t>g__CAIVPM01</t>
  </si>
  <si>
    <t>Sample_103_S77_bin_48</t>
  </si>
  <si>
    <t>g__JJ008</t>
  </si>
  <si>
    <t>Sample_108_S8_bin_80</t>
  </si>
  <si>
    <t>s__JJ008 sp002378975</t>
  </si>
  <si>
    <t>Sample_102_S76_bin_81</t>
  </si>
  <si>
    <t>s__JJ008 sp003489485</t>
  </si>
  <si>
    <t>Sample_105_S79_bin_67</t>
  </si>
  <si>
    <t>s__JJ008 sp005791465</t>
  </si>
  <si>
    <t>Sample_101_S75_bin_39</t>
  </si>
  <si>
    <t>g__Lacibacter</t>
  </si>
  <si>
    <t>Sample_101_S75_bin_60</t>
  </si>
  <si>
    <t>g__OLB11</t>
  </si>
  <si>
    <t>Sample_107_S80_bin_191</t>
  </si>
  <si>
    <t>Sample_107_S80_bin_159</t>
  </si>
  <si>
    <t>s__OLB11 sp903881265</t>
  </si>
  <si>
    <t>Sample_102_S76_bin_87</t>
  </si>
  <si>
    <t>g__Sediminibacterium</t>
  </si>
  <si>
    <t>Sample_108_S8_bin_53</t>
  </si>
  <si>
    <t>Sample_102_S2_bin_42</t>
  </si>
  <si>
    <t>Sample_106_S6_bin_88</t>
  </si>
  <si>
    <t>Sample_104_S4_bin_88</t>
  </si>
  <si>
    <t>Sample_104_S78_bin_22</t>
  </si>
  <si>
    <t>Sample_109_S9_bin_14</t>
  </si>
  <si>
    <t>Sample_111_S82_bin_100</t>
  </si>
  <si>
    <t>Sample_104_S78_bin_6</t>
  </si>
  <si>
    <t>s__Sediminibacterium sp903958045</t>
  </si>
  <si>
    <t>Sample_107_S80_bin_8</t>
  </si>
  <si>
    <t>g__SXYR01</t>
  </si>
  <si>
    <t>Sample_104_S4_bin_95</t>
  </si>
  <si>
    <t>Sample_101_S75_bin_122</t>
  </si>
  <si>
    <t>g__UBA1930</t>
  </si>
  <si>
    <t>Sample_101_S75_bin_21</t>
  </si>
  <si>
    <t>f__LD1</t>
  </si>
  <si>
    <t>Sample_101_S75_bin_47</t>
  </si>
  <si>
    <t>Sample_101_S75_bin_42</t>
  </si>
  <si>
    <t>Sample_102_S76_bin_112</t>
  </si>
  <si>
    <t>f__Saprospiraceae</t>
  </si>
  <si>
    <t>Sample_103_S77_bin_22</t>
  </si>
  <si>
    <t>Sample_105_S79_bin_58</t>
  </si>
  <si>
    <t>g__BJGN01</t>
  </si>
  <si>
    <t>Sample_103_S77_bin_45</t>
  </si>
  <si>
    <t>Sample_105_S5_bin_129</t>
  </si>
  <si>
    <t>g__M3007</t>
  </si>
  <si>
    <t>Sample_101_S75_bin_18</t>
  </si>
  <si>
    <t>Sample_101_S75_bin_155</t>
  </si>
  <si>
    <t>o__Cytophagales</t>
  </si>
  <si>
    <t>f__Catalimonadaceae</t>
  </si>
  <si>
    <t>Sample_106_S6_bin_66</t>
  </si>
  <si>
    <t>f__Cyclobacteriaceae</t>
  </si>
  <si>
    <t>g__Chryseotalea</t>
  </si>
  <si>
    <t>Sample_104_S78_bin_45</t>
  </si>
  <si>
    <t>g__ELB16-189</t>
  </si>
  <si>
    <t>Sample_107_S7_bin_75</t>
  </si>
  <si>
    <t>f__Spirosomaceae</t>
  </si>
  <si>
    <t>g__Aquirufa</t>
  </si>
  <si>
    <t>Sample_106_S6_bin_89</t>
  </si>
  <si>
    <t>g__Leadbetterella</t>
  </si>
  <si>
    <t>Sample_107_S7_bin_116</t>
  </si>
  <si>
    <t>o__Flavobacteriales</t>
  </si>
  <si>
    <t>f__CAIKAF01</t>
  </si>
  <si>
    <t>Sample_101_S75_bin_10</t>
  </si>
  <si>
    <t>f__Crocinitomicaceae</t>
  </si>
  <si>
    <t>g__40-80</t>
  </si>
  <si>
    <t>Sample_104_S4_bin_49</t>
  </si>
  <si>
    <t>g__M0103</t>
  </si>
  <si>
    <t>Sample_101_S75_bin_78</t>
  </si>
  <si>
    <t>s__M0103 sp903887095</t>
  </si>
  <si>
    <t>Sample_104_S4_bin_94</t>
  </si>
  <si>
    <t>g__UBA952</t>
  </si>
  <si>
    <t>Sample_107_S80_bin_100</t>
  </si>
  <si>
    <t>Sample_105_S5_bin_72</t>
  </si>
  <si>
    <t>Sample_113_S84_bin_36</t>
  </si>
  <si>
    <t>Sample_101_S75_bin_48</t>
  </si>
  <si>
    <t>Sample_104_S4_bin_11</t>
  </si>
  <si>
    <t>Sample_108_S8_bin_29</t>
  </si>
  <si>
    <t>s__UBA952 sp002293185</t>
  </si>
  <si>
    <t>Sample_102_S2_bin_101</t>
  </si>
  <si>
    <t>s__UBA952 sp903823565</t>
  </si>
  <si>
    <t>Sample_110_S81_bin_122</t>
  </si>
  <si>
    <t>s__UBA952 sp903935095</t>
  </si>
  <si>
    <t>Sample_101_S75_bin_53</t>
  </si>
  <si>
    <t>f__Flavobacteriaceae</t>
  </si>
  <si>
    <t>g__Flavobacterium</t>
  </si>
  <si>
    <t>Sample_101_S75_bin_98</t>
  </si>
  <si>
    <t>Sample_104_S78_bin_97</t>
  </si>
  <si>
    <t>Sample_105_S5_bin_141</t>
  </si>
  <si>
    <t>Sample_101_S75_bin_34</t>
  </si>
  <si>
    <t>Sample_104_S78_bin_19</t>
  </si>
  <si>
    <t>Sample_104_S78_bin_56</t>
  </si>
  <si>
    <t>Sample_101_S75_bin_153</t>
  </si>
  <si>
    <t>f__PHOS-HE28</t>
  </si>
  <si>
    <t>g__PHOS-HE28</t>
  </si>
  <si>
    <t>Sample_101_S75_bin_173</t>
  </si>
  <si>
    <t>f__Schleiferiaceae</t>
  </si>
  <si>
    <t>Sample_105_S79_bin_104</t>
  </si>
  <si>
    <t>Sample_109_S9_bin_86</t>
  </si>
  <si>
    <t>g__TMED14</t>
  </si>
  <si>
    <t>s__TMED14 sp002292855</t>
  </si>
  <si>
    <t>Sample_103_S3_bin_39</t>
  </si>
  <si>
    <t>f__UA16</t>
  </si>
  <si>
    <t>Sample_102_S76_bin_94</t>
  </si>
  <si>
    <t>g__CAIZGX01</t>
  </si>
  <si>
    <t>Sample_107_S80_bin_72</t>
  </si>
  <si>
    <t>Sample_102_S2_bin_8</t>
  </si>
  <si>
    <t>Sample_107_S80_bin_127</t>
  </si>
  <si>
    <t>s__CAIZGX01 sp903932685</t>
  </si>
  <si>
    <t>Sample_102_S76_bin_193</t>
  </si>
  <si>
    <t>g__UBA4660</t>
  </si>
  <si>
    <t>Sample_102_S76_bin_180</t>
  </si>
  <si>
    <t>o__J057</t>
  </si>
  <si>
    <t>f__RFSG01</t>
  </si>
  <si>
    <t>Sample_102_S76_bin_132</t>
  </si>
  <si>
    <t>Sample_104_S4_bin_17</t>
  </si>
  <si>
    <t>o__NS11-12g</t>
  </si>
  <si>
    <t>f__UBA955</t>
  </si>
  <si>
    <t>Sample_101_S75_bin_16</t>
  </si>
  <si>
    <t>Sample_107_S80_bin_28</t>
  </si>
  <si>
    <t>Sample_107_S80_bin_12</t>
  </si>
  <si>
    <t>g__RGEC01</t>
  </si>
  <si>
    <t>Sample_103_S77_bin_43</t>
  </si>
  <si>
    <t>Sample_109_S9_bin_85</t>
  </si>
  <si>
    <t>g__UBA955</t>
  </si>
  <si>
    <t>Sample_103_S3_bin_18</t>
  </si>
  <si>
    <t>Sample_102_S2_bin_88</t>
  </si>
  <si>
    <t>s__UBA955 sp002293105</t>
  </si>
  <si>
    <t>Sample_105_S79_bin_10</t>
  </si>
  <si>
    <t>o__Sphingobacteriales</t>
  </si>
  <si>
    <t>f__Sphingobacteriaceae</t>
  </si>
  <si>
    <t>Sample_104_S78_bin_90</t>
  </si>
  <si>
    <t>Sample_104_S4_bin_4</t>
  </si>
  <si>
    <t>o__UBA7662</t>
  </si>
  <si>
    <t>f__UBA7662</t>
  </si>
  <si>
    <t>g__F1-60-MAGs140</t>
  </si>
  <si>
    <t>s__F1-60-MAGs140 sp005799065</t>
  </si>
  <si>
    <t>Sample_104_S4_bin_100</t>
  </si>
  <si>
    <t>g__SYHX01</t>
  </si>
  <si>
    <t>Sample_105_S5_bin_76</t>
  </si>
  <si>
    <t>s__SYHX01 sp009927485</t>
  </si>
  <si>
    <t>Sample_103_S77_bin_83</t>
  </si>
  <si>
    <t>s__SYHX01 sp903856555</t>
  </si>
  <si>
    <t>Sample_106_S6_bin_83</t>
  </si>
  <si>
    <t>c__Ignavibacteria</t>
  </si>
  <si>
    <t>o__SJA-28</t>
  </si>
  <si>
    <t>f__OLB5</t>
  </si>
  <si>
    <t>Sample_102_S76_bin_52</t>
  </si>
  <si>
    <t>c__Kapabacteria</t>
  </si>
  <si>
    <t>o__Kapabacteriales</t>
  </si>
  <si>
    <t>f__Kapabacteriaceae</t>
  </si>
  <si>
    <t>g__Kapabacteria</t>
  </si>
  <si>
    <t>Sample_104_S78_bin_59</t>
  </si>
  <si>
    <t>g__UBA10438</t>
  </si>
  <si>
    <t>Sample_102_S76_bin_82</t>
  </si>
  <si>
    <t>Sample_101_S75_bin_6</t>
  </si>
  <si>
    <t>s__UBA10438 sp903939735</t>
  </si>
  <si>
    <t>Sample_102_S76_bin_166</t>
  </si>
  <si>
    <t>f__NICIL-2</t>
  </si>
  <si>
    <t>Sample_101_S75_bin_157</t>
  </si>
  <si>
    <t>f__UBA2268</t>
  </si>
  <si>
    <t>Sample_104_S78_bin_57</t>
  </si>
  <si>
    <t>f__UBA961</t>
  </si>
  <si>
    <t>g__UBA961</t>
  </si>
  <si>
    <t>s__UBA961 sp002293005</t>
  </si>
  <si>
    <t>Bacteroidota</t>
  </si>
  <si>
    <t>Sample_106_S6_bin_15</t>
  </si>
  <si>
    <t>p__Bdellovibrionota</t>
  </si>
  <si>
    <t>c__Bacteriovoracia</t>
  </si>
  <si>
    <t>o__Bacteriovoracales</t>
  </si>
  <si>
    <t>f__Bacteriovoracaceae</t>
  </si>
  <si>
    <t>Sample_106_S6_bin_45</t>
  </si>
  <si>
    <t>g__Bacteriovorax</t>
  </si>
  <si>
    <t>Sample_106_S6_bin_8</t>
  </si>
  <si>
    <t>Sample_101_S75_bin_83</t>
  </si>
  <si>
    <t>g__UBA4096</t>
  </si>
  <si>
    <t>Sample_106_S6_bin_96</t>
  </si>
  <si>
    <t>Sample_102_S76_bin_103</t>
  </si>
  <si>
    <t>Sample_106_S6_bin_4</t>
  </si>
  <si>
    <t>g__UBA6144</t>
  </si>
  <si>
    <t>Sample_106_S6_bin_114</t>
  </si>
  <si>
    <t>c__Bdellovibrionia</t>
  </si>
  <si>
    <t>o__Bdellovibrionales</t>
  </si>
  <si>
    <t>f__Bdellovibrionaceae</t>
  </si>
  <si>
    <t>g__Bdellovibrio</t>
  </si>
  <si>
    <t>s__Bdellovibrio bacteriovorus</t>
  </si>
  <si>
    <t>Sample_102_S76_bin_178</t>
  </si>
  <si>
    <t>f__UBA1609</t>
  </si>
  <si>
    <t>Sample_104_S4_bin_132</t>
  </si>
  <si>
    <t>c__Bdellovibrionia_A</t>
  </si>
  <si>
    <t>o__UBA1018</t>
  </si>
  <si>
    <t>f__CAIMNF01</t>
  </si>
  <si>
    <t>g__CAIMNF01</t>
  </si>
  <si>
    <t>Sample_113_S84_bin_69</t>
  </si>
  <si>
    <t>Sample_103_S77_bin_69</t>
  </si>
  <si>
    <t>Sample_106_S6_bin_27</t>
  </si>
  <si>
    <t>f__UBA1018</t>
  </si>
  <si>
    <t>Sample_102_S76_bin_170</t>
  </si>
  <si>
    <t>c__Oligoflexia</t>
  </si>
  <si>
    <t>o__Oligoflexales</t>
  </si>
  <si>
    <t>f__RGVZ01</t>
  </si>
  <si>
    <t>Sample_102_S76_bin_105</t>
  </si>
  <si>
    <t>Sample_102_S76_bin_194</t>
  </si>
  <si>
    <t>c__UBA2394</t>
  </si>
  <si>
    <t>o__UBA2394</t>
  </si>
  <si>
    <t>f__UBA2394</t>
  </si>
  <si>
    <t>Sample_109_S9_bin_41</t>
  </si>
  <si>
    <t>c__UBA2428</t>
  </si>
  <si>
    <t>o__UBA2428</t>
  </si>
  <si>
    <t>f__UBA2428</t>
  </si>
  <si>
    <t>Sample_106_S6_bin_86</t>
  </si>
  <si>
    <t>p__Bdellovibrionota_C</t>
  </si>
  <si>
    <t>c__UBA2361</t>
  </si>
  <si>
    <t>o__UBA2361</t>
  </si>
  <si>
    <t>f__UBA2361</t>
  </si>
  <si>
    <t>g__OMII01</t>
  </si>
  <si>
    <t>Bdellovibrionota</t>
  </si>
  <si>
    <t>Sample_102_S2_bin_28</t>
  </si>
  <si>
    <t>p__Chlamydiota</t>
  </si>
  <si>
    <t>c__Chlamydiia</t>
  </si>
  <si>
    <t>o__2-12-FULL-49-11</t>
  </si>
  <si>
    <t>f__RGXB01</t>
  </si>
  <si>
    <t>g__RGXB01</t>
  </si>
  <si>
    <t>Sample_102_S2_bin_148</t>
  </si>
  <si>
    <t>o__Chlamydiales</t>
  </si>
  <si>
    <t>f__Rhabdochlamydiaceae</t>
  </si>
  <si>
    <t>Chlamydiota</t>
  </si>
  <si>
    <t>Sample_102_S76_bin_44</t>
  </si>
  <si>
    <t>p__Chloroflexota</t>
  </si>
  <si>
    <t>c__Anaerolineae</t>
  </si>
  <si>
    <t>o__Caldilineales</t>
  </si>
  <si>
    <t>f__Caldilineaceae</t>
  </si>
  <si>
    <t>g__Caldilinea</t>
  </si>
  <si>
    <t>Sample_107_S80_bin_160</t>
  </si>
  <si>
    <t>g__CFX5</t>
  </si>
  <si>
    <t>Sample_111_S82_bin_48</t>
  </si>
  <si>
    <t>o__Thermoflexales</t>
  </si>
  <si>
    <t>f__J036</t>
  </si>
  <si>
    <t>Sample_102_S76_bin_30</t>
  </si>
  <si>
    <t>c__Chloroflexia</t>
  </si>
  <si>
    <t>o__Chloroflexales</t>
  </si>
  <si>
    <t>f__Chloroflexaceae</t>
  </si>
  <si>
    <t>g__Viridilinea</t>
  </si>
  <si>
    <t>Sample_102_S2_bin_147</t>
  </si>
  <si>
    <t>f__Roseiflexaceae</t>
  </si>
  <si>
    <t>g__UBA965</t>
  </si>
  <si>
    <t>s__UBA965 sp002292925</t>
  </si>
  <si>
    <t>Sample_105_S79_bin_16</t>
  </si>
  <si>
    <t>s__UBA965 sp903868295</t>
  </si>
  <si>
    <t>Sample_107_S80_bin_11</t>
  </si>
  <si>
    <t>o__Thermomicrobiales</t>
  </si>
  <si>
    <t>f__UBA6265</t>
  </si>
  <si>
    <t>g__CADCWF01</t>
  </si>
  <si>
    <t>s__CADCWF01 sp903864575</t>
  </si>
  <si>
    <t>Sample_105_S79_bin_37</t>
  </si>
  <si>
    <t>c__Ellin6529</t>
  </si>
  <si>
    <t>o__CSP1-4</t>
  </si>
  <si>
    <t>f__UBA10416</t>
  </si>
  <si>
    <t>g__UBA10416</t>
  </si>
  <si>
    <t>s__UBA10416 sp003670475</t>
  </si>
  <si>
    <t>Sample_104_S78_bin_5</t>
  </si>
  <si>
    <t>s__UBA10416 sp903937225</t>
  </si>
  <si>
    <t>Sample_107_S80_bin_166</t>
  </si>
  <si>
    <t>s__UBA10416 sp903944295</t>
  </si>
  <si>
    <t>Sample_102_S2_bin_114</t>
  </si>
  <si>
    <t>c__UBA2235</t>
  </si>
  <si>
    <t>o__UBA12225</t>
  </si>
  <si>
    <t>f__UBA12225</t>
  </si>
  <si>
    <t>g__UBA12225</t>
  </si>
  <si>
    <t>s__UBA12225 sp002347925</t>
  </si>
  <si>
    <t>Chloroflexota</t>
  </si>
  <si>
    <t>Sample_105_S79_bin_109</t>
  </si>
  <si>
    <t>p__Cyanobacteria</t>
  </si>
  <si>
    <t>c__Cyanobacteriia</t>
  </si>
  <si>
    <t>o__Cyanobacteriales</t>
  </si>
  <si>
    <t>f__JAAUUE01</t>
  </si>
  <si>
    <t>g__JAAUUE01</t>
  </si>
  <si>
    <t>Sample_102_S76_bin_201</t>
  </si>
  <si>
    <t>f__Microcoleaceae</t>
  </si>
  <si>
    <t>g__Planktothrix</t>
  </si>
  <si>
    <t>s__Planktothrix agardhii</t>
  </si>
  <si>
    <t>Sample_107_S80_bin_20</t>
  </si>
  <si>
    <t>f__Microcystaceae</t>
  </si>
  <si>
    <t>g__Microcystis</t>
  </si>
  <si>
    <t>s__Microcystis wesenbergii</t>
  </si>
  <si>
    <t>Sample_102_S2_bin_139</t>
  </si>
  <si>
    <t>g__Snowella</t>
  </si>
  <si>
    <t>Sample_101_S75_bin_102</t>
  </si>
  <si>
    <t>Sample_101_S75_bin_138</t>
  </si>
  <si>
    <t>Sample_101_S75_bin_117</t>
  </si>
  <si>
    <t>f__Nostocaceae</t>
  </si>
  <si>
    <t>g__Dolichospermum</t>
  </si>
  <si>
    <t>s__Dolichospermum flosaquae</t>
  </si>
  <si>
    <t>Sample_103_S77_bin_102</t>
  </si>
  <si>
    <t>s__Dolichospermum planctonicum</t>
  </si>
  <si>
    <t>Sample_103_S3_bin_49</t>
  </si>
  <si>
    <t>s__Dolichospermum sp000312705</t>
  </si>
  <si>
    <t>Sample_104_S78_bin_31</t>
  </si>
  <si>
    <t>s__Dolichospermum sp001277295</t>
  </si>
  <si>
    <t>Sample_105_S79_bin_48</t>
  </si>
  <si>
    <t>g__Fortiea</t>
  </si>
  <si>
    <t>Sample_105_S79_bin_80</t>
  </si>
  <si>
    <t>o__PCC-6307</t>
  </si>
  <si>
    <t>f__Cyanobiaceae</t>
  </si>
  <si>
    <t>g__CAIXOZ01</t>
  </si>
  <si>
    <t>Sample_102_S76_bin_38</t>
  </si>
  <si>
    <t>g__Cyanobium</t>
  </si>
  <si>
    <t>Sample_102_S76_bin_198</t>
  </si>
  <si>
    <t>Sample_102_S76_bin_53</t>
  </si>
  <si>
    <t>Sample_107_S80_bin_169</t>
  </si>
  <si>
    <t>Sample_107_S80_bin_44</t>
  </si>
  <si>
    <t>Sample_102_S76_bin_171</t>
  </si>
  <si>
    <t>Sample_107_S80_bin_41</t>
  </si>
  <si>
    <t>Sample_113_S84_bin_55</t>
  </si>
  <si>
    <t>Sample_104_S78_bin_65</t>
  </si>
  <si>
    <t>Sample_108_S8_bin_58</t>
  </si>
  <si>
    <t>s__Cyanobium sp014191755</t>
  </si>
  <si>
    <t>Sample_107_S7_bin_181</t>
  </si>
  <si>
    <t>g__Cyanobium_A</t>
  </si>
  <si>
    <t>Sample_103_S77_bin_49</t>
  </si>
  <si>
    <t>Sample_105_S5_bin_23</t>
  </si>
  <si>
    <t>g__Synechococcus_D</t>
  </si>
  <si>
    <t>s__Synechococcus_D lacustris</t>
  </si>
  <si>
    <t>Sample_109_S9_bin_165</t>
  </si>
  <si>
    <t>g__UBA5018</t>
  </si>
  <si>
    <t>Sample_102_S76_bin_124</t>
  </si>
  <si>
    <t>Sample_101_S75_bin_20</t>
  </si>
  <si>
    <t>Sample_107_S7_bin_194</t>
  </si>
  <si>
    <t>g__Vulcanococcus</t>
  </si>
  <si>
    <t>Sample_104_S78_bin_78</t>
  </si>
  <si>
    <t>o__PCC-9006</t>
  </si>
  <si>
    <t>f__Prochlorotrichaceae</t>
  </si>
  <si>
    <t>g__Prochlorothrix</t>
  </si>
  <si>
    <t>s__Prochlorothrix hollandica</t>
  </si>
  <si>
    <t>Sample_102_S76_bin_138</t>
  </si>
  <si>
    <t>o__Phormidesmiales</t>
  </si>
  <si>
    <t>f__Phormidesmiaceae</t>
  </si>
  <si>
    <t>g__Nodosilinea</t>
  </si>
  <si>
    <t>Sample_111_S82_bin_15</t>
  </si>
  <si>
    <t>Sample_109_S9_bin_104</t>
  </si>
  <si>
    <t>Sample_102_S76_bin_167</t>
  </si>
  <si>
    <t>Sample_107_S7_bin_167</t>
  </si>
  <si>
    <t>o__Pseudanabaenales</t>
  </si>
  <si>
    <t>f__Pseudanabaenaceae</t>
  </si>
  <si>
    <t>g__Pseudanabaena</t>
  </si>
  <si>
    <t>Sample_104_S78_bin_29</t>
  </si>
  <si>
    <t>Sample_102_S76_bin_144</t>
  </si>
  <si>
    <t>Sample_102_S2_bin_143</t>
  </si>
  <si>
    <t>c__Sericytochromatia</t>
  </si>
  <si>
    <t>o__S15B-MN24</t>
  </si>
  <si>
    <t>f__UBA4093</t>
  </si>
  <si>
    <t>Sample_102_S76_bin_69</t>
  </si>
  <si>
    <t>c__Vampirovibrionia</t>
  </si>
  <si>
    <t>o__Caenarcaniphilales</t>
  </si>
  <si>
    <t>f__LMEP-6097</t>
  </si>
  <si>
    <t>Sample_104_S78_bin_35</t>
  </si>
  <si>
    <t>g__LMEP-6097</t>
  </si>
  <si>
    <t>Sample_113_S84_bin_49</t>
  </si>
  <si>
    <t>Sample_101_S75_bin_163</t>
  </si>
  <si>
    <t>o__Vampirovibrionales</t>
  </si>
  <si>
    <t>Sample_105_S5_bin_87</t>
  </si>
  <si>
    <t>Sample_107_S80_bin_40</t>
  </si>
  <si>
    <t>Cyanobacteria</t>
  </si>
  <si>
    <t>Sample_102_S76_bin_177</t>
  </si>
  <si>
    <t>p__Dependentiae</t>
  </si>
  <si>
    <t>c__Babeliae</t>
  </si>
  <si>
    <t>o__Babeliales</t>
  </si>
  <si>
    <t>f__Babeliaceae</t>
  </si>
  <si>
    <t>Sample_109_S9_bin_106</t>
  </si>
  <si>
    <t>f__GCA-2401785</t>
  </si>
  <si>
    <t>Dependentiae</t>
  </si>
  <si>
    <t>Sample_113_S84_bin_21</t>
  </si>
  <si>
    <t>p__Gemmatimonadota</t>
  </si>
  <si>
    <t>c__Gemmatimonadetes</t>
  </si>
  <si>
    <t>o__Gemmatimonadales</t>
  </si>
  <si>
    <t>f__Gemmatimonadaceae</t>
  </si>
  <si>
    <t>Sample_110_S81_bin_57</t>
  </si>
  <si>
    <t>Sample_103_S77_bin_103</t>
  </si>
  <si>
    <t>Sample_101_S75_bin_111</t>
  </si>
  <si>
    <t>g__Gemmatimonas</t>
  </si>
  <si>
    <t>Sample_104_S78_bin_40</t>
  </si>
  <si>
    <t>Sample_104_S78_bin_3</t>
  </si>
  <si>
    <t>Sample_108_S8_bin_128</t>
  </si>
  <si>
    <t>g__PNKF01</t>
  </si>
  <si>
    <t>Sample_107_S7_bin_31</t>
  </si>
  <si>
    <t>Gemmatimonadota</t>
  </si>
  <si>
    <t>Sample_106_S6_bin_87</t>
  </si>
  <si>
    <t>p__Hydrogenedentota</t>
  </si>
  <si>
    <t>c__Hydrogenedentia</t>
  </si>
  <si>
    <t>o__Hydrogenedentiales</t>
  </si>
  <si>
    <t>f__SCBR16-9</t>
  </si>
  <si>
    <t>Hydrogenedentota</t>
  </si>
  <si>
    <t>Sample_107_S80_bin_42</t>
  </si>
  <si>
    <t>p__Margulisbacteria</t>
  </si>
  <si>
    <t>c__Marinamargulisbacteria</t>
  </si>
  <si>
    <t>o__GCA-2716485</t>
  </si>
  <si>
    <t>Margulisbacteria</t>
  </si>
  <si>
    <t>Sample_102_S2_bin_127</t>
  </si>
  <si>
    <t>p__Myxococcota</t>
  </si>
  <si>
    <t>c__Bradymonadia</t>
  </si>
  <si>
    <t>o__REDH01</t>
  </si>
  <si>
    <t>f__REDH01</t>
  </si>
  <si>
    <t>g__CAIWGR01</t>
  </si>
  <si>
    <t>s__CAIWGR01 sp903873545</t>
  </si>
  <si>
    <t>Sample_111_S82_bin_98</t>
  </si>
  <si>
    <t>o__UBA7976</t>
  </si>
  <si>
    <t>f__UBA1532</t>
  </si>
  <si>
    <t>g__CAINDO01</t>
  </si>
  <si>
    <t>Sample_102_S76_bin_50</t>
  </si>
  <si>
    <t>c__Myxococcia</t>
  </si>
  <si>
    <t>o__Myxococcales</t>
  </si>
  <si>
    <t>f__Myxococcaceae</t>
  </si>
  <si>
    <t>Sample_102_S76_bin_173</t>
  </si>
  <si>
    <t>c__Polyangia</t>
  </si>
  <si>
    <t>o__Polyangiales</t>
  </si>
  <si>
    <t>f__Polyangiaceae</t>
  </si>
  <si>
    <t>g__Labilithrix</t>
  </si>
  <si>
    <t>Sample_106_S6_bin_111</t>
  </si>
  <si>
    <t>f__Sandaracinaceae</t>
  </si>
  <si>
    <t>Sample_102_S76_bin_29</t>
  </si>
  <si>
    <t>c__UBA727</t>
  </si>
  <si>
    <t>o__UBA727</t>
  </si>
  <si>
    <t>f__GCA-2721815</t>
  </si>
  <si>
    <t>Sample_113_S84_bin_5</t>
  </si>
  <si>
    <t>c__UBA796</t>
  </si>
  <si>
    <t>o__UBA796</t>
  </si>
  <si>
    <t>Sample_102_S2_bin_74</t>
  </si>
  <si>
    <t>f__GCA-2862545</t>
  </si>
  <si>
    <t>Sample_107_S7_bin_62</t>
  </si>
  <si>
    <t>f__SXON01</t>
  </si>
  <si>
    <t>Sample_107_S7_bin_184</t>
  </si>
  <si>
    <t>g__CAITDR01</t>
  </si>
  <si>
    <t>Sample_107_S7_bin_128</t>
  </si>
  <si>
    <t>f__UBA796</t>
  </si>
  <si>
    <t>Sample_111_S82_bin_65</t>
  </si>
  <si>
    <t>Myxococcota</t>
  </si>
  <si>
    <t>Sample_106_S6_bin_99</t>
  </si>
  <si>
    <t>p__Nitrospirota</t>
  </si>
  <si>
    <t>c__Nitrospiria</t>
  </si>
  <si>
    <t>o__Nitrospirales</t>
  </si>
  <si>
    <t>f__Nitrospiraceae</t>
  </si>
  <si>
    <t>g__Nitrospira_A</t>
  </si>
  <si>
    <t>Nitrospirota</t>
  </si>
  <si>
    <t>Sample_101_S75_bin_139</t>
  </si>
  <si>
    <t>p__Patescibacteria</t>
  </si>
  <si>
    <t>c__Gracilibacteria</t>
  </si>
  <si>
    <t>o__BD1-5</t>
  </si>
  <si>
    <t>f__UBA2023</t>
  </si>
  <si>
    <t>g__CAIVSN01</t>
  </si>
  <si>
    <t>Sample_102_S76_bin_99</t>
  </si>
  <si>
    <t>c__Microgenomatia</t>
  </si>
  <si>
    <t>o__UBA1406</t>
  </si>
  <si>
    <t>f__GWC2-37-13</t>
  </si>
  <si>
    <t>g__UBA1450</t>
  </si>
  <si>
    <t>Sample_106_S6_bin_90</t>
  </si>
  <si>
    <t>c__Paceibacteria</t>
  </si>
  <si>
    <t>o__UBA9983_A</t>
  </si>
  <si>
    <t>f__UBA5272</t>
  </si>
  <si>
    <t>g__UBA11704</t>
  </si>
  <si>
    <t>Patescibacteria</t>
  </si>
  <si>
    <t>Sample_110_S81_bin_61</t>
  </si>
  <si>
    <t>p__Planctomycetota</t>
  </si>
  <si>
    <t>c__Phycisphaerae</t>
  </si>
  <si>
    <t>o__Phycisphaerales</t>
  </si>
  <si>
    <t>f__SM1A02</t>
  </si>
  <si>
    <t>Sample_102_S76_bin_153</t>
  </si>
  <si>
    <t>g__BJHL01</t>
  </si>
  <si>
    <t>Sample_104_S78_bin_91</t>
  </si>
  <si>
    <t>Sample_101_S75_bin_183</t>
  </si>
  <si>
    <t>g__CAILKP01</t>
  </si>
  <si>
    <t>s__CAILKP01 sp903834785</t>
  </si>
  <si>
    <t>Sample_111_S82_bin_109</t>
  </si>
  <si>
    <t>g__JABWBB01</t>
  </si>
  <si>
    <t>Sample_104_S4_bin_74</t>
  </si>
  <si>
    <t>g__QWPT01</t>
  </si>
  <si>
    <t>Sample_103_S3_bin_83</t>
  </si>
  <si>
    <t>Sample_102_S76_bin_114</t>
  </si>
  <si>
    <t>Sample_107_S7_bin_113</t>
  </si>
  <si>
    <t>Sample_104_S78_bin_7</t>
  </si>
  <si>
    <t>Sample_111_S82_bin_166</t>
  </si>
  <si>
    <t>s__QWPT01 sp903856525</t>
  </si>
  <si>
    <t>Sample_111_S82_bin_88</t>
  </si>
  <si>
    <t>g__SYAC01</t>
  </si>
  <si>
    <t>s__SYAC01 sp903831295</t>
  </si>
  <si>
    <t>Sample_102_S76_bin_93</t>
  </si>
  <si>
    <t>s__SYAC01 sp903867275</t>
  </si>
  <si>
    <t>Sample_108_S8_bin_72</t>
  </si>
  <si>
    <t>g__SYIB01</t>
  </si>
  <si>
    <t>s__SYIB01 sp903927725</t>
  </si>
  <si>
    <t>Sample_102_S76_bin_125</t>
  </si>
  <si>
    <t>g__UBA966</t>
  </si>
  <si>
    <t>Sample_103_S77_bin_51</t>
  </si>
  <si>
    <t>Sample_109_S9_bin_1</t>
  </si>
  <si>
    <t>Sample_104_S4_bin_124</t>
  </si>
  <si>
    <t>Sample_113_S84_bin_86</t>
  </si>
  <si>
    <t>Sample_102_S2_bin_97</t>
  </si>
  <si>
    <t>Sample_104_S78_bin_99</t>
  </si>
  <si>
    <t>g__WM-009</t>
  </si>
  <si>
    <t>Sample_104_S4_bin_44</t>
  </si>
  <si>
    <t>c__Planctomycetes</t>
  </si>
  <si>
    <t>o__Gemmatales</t>
  </si>
  <si>
    <t>f__Gemmataceae</t>
  </si>
  <si>
    <t>Sample_106_S6_bin_29</t>
  </si>
  <si>
    <t>g__UBA6894</t>
  </si>
  <si>
    <t>s__UBA6894 sp903912515</t>
  </si>
  <si>
    <t>Sample_105_S5_bin_103</t>
  </si>
  <si>
    <t>g__UBA969</t>
  </si>
  <si>
    <t>s__UBA969 sp002303765</t>
  </si>
  <si>
    <t>Sample_109_S9_bin_114</t>
  </si>
  <si>
    <t>o__Isosphaerales</t>
  </si>
  <si>
    <t>f__Isosphaeraceae</t>
  </si>
  <si>
    <t>g__QWQI01</t>
  </si>
  <si>
    <t>Sample_106_S6_bin_69</t>
  </si>
  <si>
    <t>o__Pirellulales</t>
  </si>
  <si>
    <t>f__Ga0077529</t>
  </si>
  <si>
    <t>g__Lacipirellula</t>
  </si>
  <si>
    <t>Sample_102_S76_bin_37</t>
  </si>
  <si>
    <t>f__Pirellulaceae</t>
  </si>
  <si>
    <t>Sample_107_S80_bin_58</t>
  </si>
  <si>
    <t>Sample_101_S75_bin_94</t>
  </si>
  <si>
    <t>g__BJ22</t>
  </si>
  <si>
    <t>Sample_102_S76_bin_126</t>
  </si>
  <si>
    <t>g__Pirellula_B</t>
  </si>
  <si>
    <t>Sample_101_S75_bin_11</t>
  </si>
  <si>
    <t>Sample_107_S80_bin_51</t>
  </si>
  <si>
    <t>s__Pirellula_B sp003671195</t>
  </si>
  <si>
    <t>Sample_103_S3_bin_99</t>
  </si>
  <si>
    <t>s__Pirellula_B sp903820735</t>
  </si>
  <si>
    <t>Sample_111_S82_bin_137</t>
  </si>
  <si>
    <t>s__Pirellula_B sp903837255</t>
  </si>
  <si>
    <t>Sample_107_S80_bin_172</t>
  </si>
  <si>
    <t>g__UBA6163</t>
  </si>
  <si>
    <t>Sample_106_S6_bin_2</t>
  </si>
  <si>
    <t>f__UBA1268</t>
  </si>
  <si>
    <t>g__F1-20-MAGs016</t>
  </si>
  <si>
    <t>Sample_107_S7_bin_164</t>
  </si>
  <si>
    <t>g__QWPN01</t>
  </si>
  <si>
    <t>Sample_103_S3_bin_13</t>
  </si>
  <si>
    <t>s__QWPN01 sp003669255</t>
  </si>
  <si>
    <t>Sample_101_S75_bin_13</t>
  </si>
  <si>
    <t>g__RGVT01</t>
  </si>
  <si>
    <t>Sample_106_S6_bin_110</t>
  </si>
  <si>
    <t>o__Planctomycetales</t>
  </si>
  <si>
    <t>Sample_101_S75_bin_75</t>
  </si>
  <si>
    <t>f__Planctomycetaceae</t>
  </si>
  <si>
    <t>g__SXXK01</t>
  </si>
  <si>
    <t>Sample_107_S7_bin_66</t>
  </si>
  <si>
    <t>s__SXXK01 sp005791255</t>
  </si>
  <si>
    <t>Sample_103_S3_bin_86</t>
  </si>
  <si>
    <t>s__SXXK01 sp903871805</t>
  </si>
  <si>
    <t>Sample_103_S77_bin_84</t>
  </si>
  <si>
    <t>s__SXXK01 sp903924405</t>
  </si>
  <si>
    <t>Sample_109_S9_bin_30</t>
  </si>
  <si>
    <t>f__UBA10511</t>
  </si>
  <si>
    <t>Sample_107_S80_bin_186</t>
  </si>
  <si>
    <t>g__UBA10511</t>
  </si>
  <si>
    <t>s__UBA10511 sp903861195</t>
  </si>
  <si>
    <t>Sample_102_S76_bin_84</t>
  </si>
  <si>
    <t>c__UBA1135</t>
  </si>
  <si>
    <t>o__UBA1135</t>
  </si>
  <si>
    <t>f__GCA-002686595</t>
  </si>
  <si>
    <t>g__F1-120-MAGs118</t>
  </si>
  <si>
    <t>s__F1-120-MAGs118 sp903892045</t>
  </si>
  <si>
    <t>Sample_102_S2_bin_80</t>
  </si>
  <si>
    <t>g__SXXH01</t>
  </si>
  <si>
    <t>s__SXXH01 sp005789645</t>
  </si>
  <si>
    <t>Sample_104_S4_bin_115</t>
  </si>
  <si>
    <t>s__SXXH01 sp903829565</t>
  </si>
  <si>
    <t>Sample_102_S76_bin_45</t>
  </si>
  <si>
    <t>g__SYGM01</t>
  </si>
  <si>
    <t>Sample_102_S2_bin_10</t>
  </si>
  <si>
    <t>s__SYGM01 sp005799545</t>
  </si>
  <si>
    <t>Sample_107_S7_bin_59</t>
  </si>
  <si>
    <t>o__UBA2386</t>
  </si>
  <si>
    <t>f__UBA2386</t>
  </si>
  <si>
    <t>g__SXPK01</t>
  </si>
  <si>
    <t>s__SXPK01 sp903925435</t>
  </si>
  <si>
    <t>Sample_107_S80_bin_21</t>
  </si>
  <si>
    <t>g__UBA2386</t>
  </si>
  <si>
    <t>Sample_108_S8_bin_105</t>
  </si>
  <si>
    <t>Sample_111_S82_bin_30</t>
  </si>
  <si>
    <t>Planctomycetes</t>
  </si>
  <si>
    <t>Sample_104_S78_bin_94</t>
  </si>
  <si>
    <t>p__Proteobacteria</t>
  </si>
  <si>
    <t>c__Alphaproteobacteria</t>
  </si>
  <si>
    <t>o__Acetobacterales</t>
  </si>
  <si>
    <t>f__Acetobacteraceae</t>
  </si>
  <si>
    <t>g__Roseomonas_B</t>
  </si>
  <si>
    <t>Sample_103_S3_bin_119</t>
  </si>
  <si>
    <t>s__Roseomonas_B sp903844785</t>
  </si>
  <si>
    <t>Sample_105_S5_bin_69</t>
  </si>
  <si>
    <t>g__UBA6159</t>
  </si>
  <si>
    <t>Sample_104_S78_bin_96</t>
  </si>
  <si>
    <t>o__Azospirillales</t>
  </si>
  <si>
    <t>f__Azospirillaceae</t>
  </si>
  <si>
    <t>Sample_107_S7_bin_99</t>
  </si>
  <si>
    <t>o__CACIAM-22H2</t>
  </si>
  <si>
    <t>f__CACIAM-22H2</t>
  </si>
  <si>
    <t>g__CAIOSQ01</t>
  </si>
  <si>
    <t>Sample_101_S75_bin_177</t>
  </si>
  <si>
    <t>s__CAIOSQ01 sp903860935</t>
  </si>
  <si>
    <t>Sample_107_S80_bin_195</t>
  </si>
  <si>
    <t>g__Tagaea</t>
  </si>
  <si>
    <t>Sample_105_S79_bin_92</t>
  </si>
  <si>
    <t>o__CAISOG01</t>
  </si>
  <si>
    <t>Sample_104_S78_bin_108</t>
  </si>
  <si>
    <t>Sample_107_S80_bin_47</t>
  </si>
  <si>
    <t>Sample_103_S77_bin_33</t>
  </si>
  <si>
    <t>o__Caulobacterales</t>
  </si>
  <si>
    <t>f__Caulobacteraceae</t>
  </si>
  <si>
    <t>g__Brevundimonas</t>
  </si>
  <si>
    <t>Sample_104_S78_bin_75</t>
  </si>
  <si>
    <t>Sample_106_S6_bin_46</t>
  </si>
  <si>
    <t>s__Brevundimonas bullata_A</t>
  </si>
  <si>
    <t>Sample_101_S75_bin_114</t>
  </si>
  <si>
    <t>g__CAISGS01</t>
  </si>
  <si>
    <t>Sample_101_S75_bin_176</t>
  </si>
  <si>
    <t>g__Caulobacter</t>
  </si>
  <si>
    <t>Sample_104_S78_bin_14</t>
  </si>
  <si>
    <t>g__Phenylobacterium</t>
  </si>
  <si>
    <t>Sample_101_S75_bin_161</t>
  </si>
  <si>
    <t>Sample_107_S80_bin_126</t>
  </si>
  <si>
    <t>s__Phenylobacterium sp903912465</t>
  </si>
  <si>
    <t>Sample_102_S76_bin_46</t>
  </si>
  <si>
    <t>f__Hyphomonadaceae</t>
  </si>
  <si>
    <t>Sample_105_S79_bin_108</t>
  </si>
  <si>
    <t>Sample_104_S78_bin_100</t>
  </si>
  <si>
    <t>g__Aquidulcibacter</t>
  </si>
  <si>
    <t>Sample_101_S75_bin_68</t>
  </si>
  <si>
    <t>Sample_103_S77_bin_76</t>
  </si>
  <si>
    <t>g__UBA7672</t>
  </si>
  <si>
    <t>s__UBA7672 sp903831255</t>
  </si>
  <si>
    <t>Sample_102_S2_bin_113</t>
  </si>
  <si>
    <t>s__UBA7672 sp903831485</t>
  </si>
  <si>
    <t>Sample_111_S82_bin_43</t>
  </si>
  <si>
    <t>s__UBA7672 sp903842595</t>
  </si>
  <si>
    <t>Sample_102_S76_bin_15</t>
  </si>
  <si>
    <t>g__VFBF01</t>
  </si>
  <si>
    <t>Sample_102_S76_bin_47</t>
  </si>
  <si>
    <t>Sample_106_S6_bin_30</t>
  </si>
  <si>
    <t>o__Micavibrionales</t>
  </si>
  <si>
    <t>f__Micavibrionaceae</t>
  </si>
  <si>
    <t>Sample_102_S76_bin_190</t>
  </si>
  <si>
    <t>g__Micavibrio_A</t>
  </si>
  <si>
    <t>Sample_106_S6_bin_24</t>
  </si>
  <si>
    <t>f__UBA2020</t>
  </si>
  <si>
    <t>g__UBA2020</t>
  </si>
  <si>
    <t>Sample_106_S6_bin_43</t>
  </si>
  <si>
    <t>Sample_107_S7_bin_73</t>
  </si>
  <si>
    <t>o__Micropepsales</t>
  </si>
  <si>
    <t>f__Micropepsaceae</t>
  </si>
  <si>
    <t>g__Rhizomicrobium</t>
  </si>
  <si>
    <t>s__Rhizomicrobium sp903837555</t>
  </si>
  <si>
    <t>Sample_102_S76_bin_10</t>
  </si>
  <si>
    <t>g__SZUA-430</t>
  </si>
  <si>
    <t>Sample_102_S76_bin_27</t>
  </si>
  <si>
    <t>Sample_104_S78_bin_10</t>
  </si>
  <si>
    <t>o__Rhizobiales</t>
  </si>
  <si>
    <t>f__Aestuariivirgaceae</t>
  </si>
  <si>
    <t>g__Aestuariivirga</t>
  </si>
  <si>
    <t>Sample_101_S75_bin_52</t>
  </si>
  <si>
    <t>Sample_105_S79_bin_81</t>
  </si>
  <si>
    <t>f__Ancalomicrobiaceae</t>
  </si>
  <si>
    <t>g__Prosthecomicrobium_A</t>
  </si>
  <si>
    <t>Sample_101_S75_bin_62</t>
  </si>
  <si>
    <t>f__Beijerinckiaceae</t>
  </si>
  <si>
    <t>Sample_102_S76_bin_188</t>
  </si>
  <si>
    <t>Sample_101_S75_bin_151</t>
  </si>
  <si>
    <t>g__28-YEA-48</t>
  </si>
  <si>
    <t>Sample_102_S76_bin_83</t>
  </si>
  <si>
    <t>g__Alsobacter</t>
  </si>
  <si>
    <t>Sample_104_S4_bin_126</t>
  </si>
  <si>
    <t>g__CAIUPE01</t>
  </si>
  <si>
    <t>Sample_104_S78_bin_104</t>
  </si>
  <si>
    <t>g__Rhabdaerophilum</t>
  </si>
  <si>
    <t>Sample_106_S6_bin_82</t>
  </si>
  <si>
    <t>f__Xanthobacteraceae</t>
  </si>
  <si>
    <t>g__SG-bin9</t>
  </si>
  <si>
    <t>Sample_101_S75_bin_57</t>
  </si>
  <si>
    <t>o__Rhodobacterales</t>
  </si>
  <si>
    <t>f__Rhodobacteraceae</t>
  </si>
  <si>
    <t>Sample_109_S9_bin_3</t>
  </si>
  <si>
    <t>g__CYK-10</t>
  </si>
  <si>
    <t>Sample_106_S6_bin_40</t>
  </si>
  <si>
    <t>g__KMS-5</t>
  </si>
  <si>
    <t>Sample_101_S75_bin_86</t>
  </si>
  <si>
    <t>Sample_107_S80_bin_162</t>
  </si>
  <si>
    <t>g__Rhodobacter_F</t>
  </si>
  <si>
    <t>Sample_104_S78_bin_67</t>
  </si>
  <si>
    <t>Sample_104_S4_bin_85</t>
  </si>
  <si>
    <t>o__Rickettsiales</t>
  </si>
  <si>
    <t>f__UBA1997</t>
  </si>
  <si>
    <t>g__SYAR01</t>
  </si>
  <si>
    <t>Sample_101_S75_bin_103</t>
  </si>
  <si>
    <t>Sample_107_S80_bin_109</t>
  </si>
  <si>
    <t>g__UBA2645</t>
  </si>
  <si>
    <t>Sample_106_S6_bin_20</t>
  </si>
  <si>
    <t>f__UBA3002</t>
  </si>
  <si>
    <t>g__QFOX01</t>
  </si>
  <si>
    <t>Sample_110_S81_bin_23</t>
  </si>
  <si>
    <t>o__Sphingomonadales</t>
  </si>
  <si>
    <t>f__Sphingomonadaceae</t>
  </si>
  <si>
    <t>g__Chakrabartia</t>
  </si>
  <si>
    <t>Sample_107_S80_bin_113</t>
  </si>
  <si>
    <t>s__Chakrabartia sp903839675</t>
  </si>
  <si>
    <t>Sample_103_S77_bin_24</t>
  </si>
  <si>
    <t>g__Novosphingobium</t>
  </si>
  <si>
    <t>Sample_106_S6_bin_47</t>
  </si>
  <si>
    <t>Sample_102_S76_bin_163</t>
  </si>
  <si>
    <t>g__Sandarakinorhabdus</t>
  </si>
  <si>
    <t>s__Sandarakinorhabdus limnophila</t>
  </si>
  <si>
    <t>Sample_101_S75_bin_158</t>
  </si>
  <si>
    <t>g__Sphingopyxis</t>
  </si>
  <si>
    <t>Sample_106_S6_bin_60</t>
  </si>
  <si>
    <t>Sample_106_S6_bin_109</t>
  </si>
  <si>
    <t>g__Sphingorhabdus_B</t>
  </si>
  <si>
    <t>Sample_101_S75_bin_1</t>
  </si>
  <si>
    <t>s__Sphingorhabdus_B sp903868245</t>
  </si>
  <si>
    <t>Sample_106_S6_bin_91</t>
  </si>
  <si>
    <t>o__UBA2400</t>
  </si>
  <si>
    <t>f__UBA2400</t>
  </si>
  <si>
    <t>g__UBA2400</t>
  </si>
  <si>
    <t>Proteobacteria_Alphaproteobacteria</t>
  </si>
  <si>
    <t>Sample_102_S76_bin_101</t>
  </si>
  <si>
    <t>c__Gammaproteobacteria</t>
  </si>
  <si>
    <t>o__Burkholderiales</t>
  </si>
  <si>
    <t>Sample_101_S75_bin_84</t>
  </si>
  <si>
    <t>f__Burkholderiaceae</t>
  </si>
  <si>
    <t>Sample_104_S4_bin_78</t>
  </si>
  <si>
    <t>g__CAINMN01</t>
  </si>
  <si>
    <t>Sample_102_S76_bin_17</t>
  </si>
  <si>
    <t>Sample_107_S80_bin_33</t>
  </si>
  <si>
    <t>Sample_104_S78_bin_62</t>
  </si>
  <si>
    <t>s__CAINMN01 sp009923505</t>
  </si>
  <si>
    <t>Sample_111_S82_bin_108</t>
  </si>
  <si>
    <t>g__CAIZPE01</t>
  </si>
  <si>
    <t>s__CAIZPE01 sp903934795</t>
  </si>
  <si>
    <t>Sample_101_S75_bin_70</t>
  </si>
  <si>
    <t>g__Hydrogenophaga</t>
  </si>
  <si>
    <t>Sample_106_S6_bin_57</t>
  </si>
  <si>
    <t>g__Hylemonella</t>
  </si>
  <si>
    <t>Sample_106_S6_bin_26</t>
  </si>
  <si>
    <t>Sample_106_S6_bin_73</t>
  </si>
  <si>
    <t>Sample_102_S76_bin_120</t>
  </si>
  <si>
    <t>Sample_104_S78_bin_15</t>
  </si>
  <si>
    <t>g__Limnohabitans</t>
  </si>
  <si>
    <t>Sample_105_S79_bin_74</t>
  </si>
  <si>
    <t>g__Limnohabitans_A</t>
  </si>
  <si>
    <t>Sample_111_S82_bin_46</t>
  </si>
  <si>
    <t>Sample_106_S6_bin_55</t>
  </si>
  <si>
    <t>g__Methylibium</t>
  </si>
  <si>
    <t>s__Methylibium sp001425905</t>
  </si>
  <si>
    <t>Sample_106_S6_bin_42</t>
  </si>
  <si>
    <t>g__Polaromonas</t>
  </si>
  <si>
    <t>Sample_105_S79_bin_88</t>
  </si>
  <si>
    <t>Sample_102_S76_bin_189</t>
  </si>
  <si>
    <t>Sample_105_S79_bin_23</t>
  </si>
  <si>
    <t>Sample_106_S6_bin_3</t>
  </si>
  <si>
    <t>g__Polynucleobacter</t>
  </si>
  <si>
    <t>Sample_108_S8_bin_112</t>
  </si>
  <si>
    <t>s__Polynucleobacter cosmopolitanus</t>
  </si>
  <si>
    <t>Sample_105_S79_bin_95</t>
  </si>
  <si>
    <t>s__Polynucleobacter sp002292975</t>
  </si>
  <si>
    <t>Sample_107_S80_bin_98</t>
  </si>
  <si>
    <t>s__Polynucleobacter sp002359975</t>
  </si>
  <si>
    <t>Sample_107_S7_bin_120</t>
  </si>
  <si>
    <t>s__Polynucleobacter sp903871735</t>
  </si>
  <si>
    <t>Sample_106_S6_bin_79</t>
  </si>
  <si>
    <t>g__Ramlibacter</t>
  </si>
  <si>
    <t>Sample_107_S80_bin_16</t>
  </si>
  <si>
    <t>g__Rhizobacter</t>
  </si>
  <si>
    <t>Sample_102_S76_bin_39</t>
  </si>
  <si>
    <t>g__Rubrivivax</t>
  </si>
  <si>
    <t>Sample_101_S75_bin_112</t>
  </si>
  <si>
    <t>Sample_104_S78_bin_54</t>
  </si>
  <si>
    <t>Sample_105_S79_bin_19</t>
  </si>
  <si>
    <t>s__Rubrivivax sp903828235</t>
  </si>
  <si>
    <t>Sample_103_S77_bin_75</t>
  </si>
  <si>
    <t>s__Rubrivivax sp903834645</t>
  </si>
  <si>
    <t>Sample_104_S4_bin_59</t>
  </si>
  <si>
    <t>g__SXZD01</t>
  </si>
  <si>
    <t>Sample_103_S3_bin_47</t>
  </si>
  <si>
    <t>g__SYFN01</t>
  </si>
  <si>
    <t>Sample_102_S2_bin_86</t>
  </si>
  <si>
    <t>Sample_102_S76_bin_18</t>
  </si>
  <si>
    <t>Sample_105_S5_bin_111</t>
  </si>
  <si>
    <t>s__SYFN01 sp903846425</t>
  </si>
  <si>
    <t>Sample_108_S8_bin_27</t>
  </si>
  <si>
    <t>g__SYIM01</t>
  </si>
  <si>
    <t>s__SYIM01 sp903866395</t>
  </si>
  <si>
    <t>Sample_107_S7_bin_148</t>
  </si>
  <si>
    <t>s__SYIM01 sp903907905</t>
  </si>
  <si>
    <t>Sample_111_S82_bin_37</t>
  </si>
  <si>
    <t>g__UBA3064</t>
  </si>
  <si>
    <t>s__UBA3064 sp005787245</t>
  </si>
  <si>
    <t>Sample_107_S80_bin_114</t>
  </si>
  <si>
    <t>g__UBA4615</t>
  </si>
  <si>
    <t>Sample_105_S79_bin_22</t>
  </si>
  <si>
    <t>f__CAIKXV01</t>
  </si>
  <si>
    <t>g__CAIKXV01</t>
  </si>
  <si>
    <t>Sample_109_S9_bin_154</t>
  </si>
  <si>
    <t>s__CAIKXV01 sp903873475</t>
  </si>
  <si>
    <t>Sample_101_S75_bin_104</t>
  </si>
  <si>
    <t>f__Ga0077523</t>
  </si>
  <si>
    <t>g__Ga0077526</t>
  </si>
  <si>
    <t>Sample_106_S6_bin_35</t>
  </si>
  <si>
    <t>f__Methylophilaceae</t>
  </si>
  <si>
    <t>g__Methylophilus</t>
  </si>
  <si>
    <t>Sample_106_S6_bin_108</t>
  </si>
  <si>
    <t>s__Methylophilus sp001464125</t>
  </si>
  <si>
    <t>Sample_101_S75_bin_154</t>
  </si>
  <si>
    <t>g__Methylopumilus</t>
  </si>
  <si>
    <t>s__Methylopumilus rimovensis</t>
  </si>
  <si>
    <t>Sample_107_S80_bin_137</t>
  </si>
  <si>
    <t>s__Methylopumilus sp903914945</t>
  </si>
  <si>
    <t>Sample_106_S6_bin_49</t>
  </si>
  <si>
    <t>s__Methylopumilus universalis</t>
  </si>
  <si>
    <t>Sample_101_S75_bin_27</t>
  </si>
  <si>
    <t>g__Methylopumilus_A</t>
  </si>
  <si>
    <t>Sample_107_S80_bin_200</t>
  </si>
  <si>
    <t>g__Methylotenera</t>
  </si>
  <si>
    <t>s__Methylotenera sp903951385</t>
  </si>
  <si>
    <t>Sample_107_S7_bin_152</t>
  </si>
  <si>
    <t>f__SG8-39</t>
  </si>
  <si>
    <t>g__CAIPUP01</t>
  </si>
  <si>
    <t>s__CAIPUP01 sp903868285</t>
  </si>
  <si>
    <t>Sample_104_S78_bin_106</t>
  </si>
  <si>
    <t>f__UKL13-2</t>
  </si>
  <si>
    <t>g__UKL13-2</t>
  </si>
  <si>
    <t>Sample_101_S75_bin_45</t>
  </si>
  <si>
    <t>s__UKL13-2 sp001602455</t>
  </si>
  <si>
    <t>Sample_106_S6_bin_116</t>
  </si>
  <si>
    <t>o__Enterobacterales</t>
  </si>
  <si>
    <t>f__DSM-103792</t>
  </si>
  <si>
    <t>g__Permianibacter</t>
  </si>
  <si>
    <t>Sample_111_S82_bin_132</t>
  </si>
  <si>
    <t>o__Ga0077536</t>
  </si>
  <si>
    <t>f__Ga0077536</t>
  </si>
  <si>
    <t>g__Ga0077536</t>
  </si>
  <si>
    <t>Sample_109_S9_bin_121</t>
  </si>
  <si>
    <t>o__Legionellales</t>
  </si>
  <si>
    <t>f__Legionellaceae</t>
  </si>
  <si>
    <t>g__GCA-2786165</t>
  </si>
  <si>
    <t>s__GCA-2786165 sp903877115</t>
  </si>
  <si>
    <t>Sample_107_S80_bin_158</t>
  </si>
  <si>
    <t>o__Methylococcales</t>
  </si>
  <si>
    <t>f__Methylococcaceae</t>
  </si>
  <si>
    <t>g__UBA6136</t>
  </si>
  <si>
    <t>Sample_107_S80_bin_79</t>
  </si>
  <si>
    <t>f__Methylomonadaceae</t>
  </si>
  <si>
    <t>g__UBA10906</t>
  </si>
  <si>
    <t>s__UBA10906 sp903953455</t>
  </si>
  <si>
    <t>Sample_106_S6_bin_115</t>
  </si>
  <si>
    <t>o__Nevskiales</t>
  </si>
  <si>
    <t>f__Nevskiaceae</t>
  </si>
  <si>
    <t>Sample_102_S2_bin_87</t>
  </si>
  <si>
    <t>o__Pseudomonadales</t>
  </si>
  <si>
    <t>f__HTCC2089</t>
  </si>
  <si>
    <t>g__UBA7803</t>
  </si>
  <si>
    <t>s__UBA7803 sp003476445</t>
  </si>
  <si>
    <t>Sample_107_S80_bin_57</t>
  </si>
  <si>
    <t>f__Pseudohongiellaceae</t>
  </si>
  <si>
    <t>g__CAILUG01</t>
  </si>
  <si>
    <t>s__CAILUG01 sp903887045</t>
  </si>
  <si>
    <t>Sample_107_S80_bin_26</t>
  </si>
  <si>
    <t>g__UBA5078</t>
  </si>
  <si>
    <t>s__UBA5078 sp903889815</t>
  </si>
  <si>
    <t>Sample_106_S6_bin_33</t>
  </si>
  <si>
    <t>f__Pseudomonadaceae</t>
  </si>
  <si>
    <t>g__Pseudomonas_E</t>
  </si>
  <si>
    <t>s__Pseudomonas_E koreensis_C</t>
  </si>
  <si>
    <t>Sample_106_S6_bin_120</t>
  </si>
  <si>
    <t>s__Pseudomonas_E sp003014915</t>
  </si>
  <si>
    <t>Sample_102_S2_bin_115</t>
  </si>
  <si>
    <t>f__UBA5518</t>
  </si>
  <si>
    <t>g__UBA5518</t>
  </si>
  <si>
    <t>s__UBA5518 sp903921135</t>
  </si>
  <si>
    <t>Sample_102_S76_bin_59</t>
  </si>
  <si>
    <t>o__Steroidobacterales</t>
  </si>
  <si>
    <t>f__Steroidobacteraceae</t>
  </si>
  <si>
    <t>g__UBA964</t>
  </si>
  <si>
    <t>Sample_102_S2_bin_40</t>
  </si>
  <si>
    <t>s__UBA964 sp002292945</t>
  </si>
  <si>
    <t>Sample_109_S9_bin_158</t>
  </si>
  <si>
    <t>s__UBA964 sp903885195</t>
  </si>
  <si>
    <t>Sample_102_S2_bin_62</t>
  </si>
  <si>
    <t>s__UBA964 sp903910215</t>
  </si>
  <si>
    <t>Sample_101_S75_bin_147</t>
  </si>
  <si>
    <t>o__UBA6186</t>
  </si>
  <si>
    <t>f__UBA6186</t>
  </si>
  <si>
    <t>g__CADEGZ01</t>
  </si>
  <si>
    <t>Sample_106_S6_bin_77</t>
  </si>
  <si>
    <t>o__Xanthomonadales</t>
  </si>
  <si>
    <t>f__Ahniellaceae</t>
  </si>
  <si>
    <t>g__Ahniella</t>
  </si>
  <si>
    <t>Sample_106_S6_bin_105</t>
  </si>
  <si>
    <t>f__Xanthomonadaceae</t>
  </si>
  <si>
    <t>g__Stenotrophomonas</t>
  </si>
  <si>
    <t>s__Stenotrophomonas maltophilia_AN</t>
  </si>
  <si>
    <t>Proteobacteria_Gammaproteobacteria</t>
  </si>
  <si>
    <t>Sample_107_S80_bin_156</t>
  </si>
  <si>
    <t>p__Verrucomicrobiota</t>
  </si>
  <si>
    <t>c__Verrucomicrobiae</t>
  </si>
  <si>
    <t>o__Chthoniobacterales</t>
  </si>
  <si>
    <t>f__Chthoniobacteraceae</t>
  </si>
  <si>
    <t>Sample_108_S8_bin_93</t>
  </si>
  <si>
    <t>Sample_110_S81_bin_159</t>
  </si>
  <si>
    <t>Sample_103_S3_bin_50</t>
  </si>
  <si>
    <t>Sample_107_S7_bin_140</t>
  </si>
  <si>
    <t>g__CAIURC01</t>
  </si>
  <si>
    <t>Sample_107_S7_bin_21</t>
  </si>
  <si>
    <t>g__SXWH01</t>
  </si>
  <si>
    <t>Sample_105_S5_bin_12</t>
  </si>
  <si>
    <t>f__Terrimicrobiaceae</t>
  </si>
  <si>
    <t>g__UBA967</t>
  </si>
  <si>
    <t>Sample_104_S4_bin_80</t>
  </si>
  <si>
    <t>s__UBA967 sp903915315</t>
  </si>
  <si>
    <t>Sample_103_S77_bin_13</t>
  </si>
  <si>
    <t>f__UBA6821</t>
  </si>
  <si>
    <t>g__UBA6821</t>
  </si>
  <si>
    <t>Sample_101_S75_bin_74</t>
  </si>
  <si>
    <t>Sample_101_S75_bin_26</t>
  </si>
  <si>
    <t>o__Methylacidiphilales</t>
  </si>
  <si>
    <t>f__UBA3015</t>
  </si>
  <si>
    <t>g__UBA3015</t>
  </si>
  <si>
    <t>Sample_102_S76_bin_49</t>
  </si>
  <si>
    <t>Sample_105_S5_bin_148</t>
  </si>
  <si>
    <t>o__Opitutales</t>
  </si>
  <si>
    <t>f__Opitutaceae</t>
  </si>
  <si>
    <t>g__CAITWF01</t>
  </si>
  <si>
    <t>Sample_102_S76_bin_199</t>
  </si>
  <si>
    <t>g__ER46</t>
  </si>
  <si>
    <t>Sample_107_S80_bin_61</t>
  </si>
  <si>
    <t>s__ER46 sp903861185</t>
  </si>
  <si>
    <t>Sample_102_S2_bin_60</t>
  </si>
  <si>
    <t>s__ER46 sp903900845</t>
  </si>
  <si>
    <t>Sample_104_S4_bin_38</t>
  </si>
  <si>
    <t>g__Lacunisphaera</t>
  </si>
  <si>
    <t>s__Lacunisphaera sp005787865</t>
  </si>
  <si>
    <t>Sample_105_S5_bin_99</t>
  </si>
  <si>
    <t>g__Tous-C4FEB</t>
  </si>
  <si>
    <t>Sample_105_S5_bin_78</t>
  </si>
  <si>
    <t>s__Tous-C4FEB sp002304445</t>
  </si>
  <si>
    <t>Sample_113_S84_bin_4</t>
  </si>
  <si>
    <t>s__Tous-C4FEB sp903938935</t>
  </si>
  <si>
    <t>Sample_102_S76_bin_117</t>
  </si>
  <si>
    <t>g__UBA6669</t>
  </si>
  <si>
    <t>Sample_103_S77_bin_80</t>
  </si>
  <si>
    <t>f__UBA953</t>
  </si>
  <si>
    <t>g__UBA8828</t>
  </si>
  <si>
    <t>Sample_102_S76_bin_121</t>
  </si>
  <si>
    <t>Sample_103_S3_bin_36</t>
  </si>
  <si>
    <t>s__UBA8828 sp903957465</t>
  </si>
  <si>
    <t>Sample_107_S80_bin_67</t>
  </si>
  <si>
    <t>g__UBA953</t>
  </si>
  <si>
    <t>Sample_102_S2_bin_129</t>
  </si>
  <si>
    <t>Sample_103_S3_bin_65</t>
  </si>
  <si>
    <t>Sample_103_S3_bin_48</t>
  </si>
  <si>
    <t>Sample_113_S84_bin_45</t>
  </si>
  <si>
    <t>s__UBA953 sp903882335</t>
  </si>
  <si>
    <t>Sample_108_S8_bin_45</t>
  </si>
  <si>
    <t>s__UBA953 sp903895475</t>
  </si>
  <si>
    <t>Sample_102_S2_bin_137</t>
  </si>
  <si>
    <t>o__Pedosphaerales</t>
  </si>
  <si>
    <t>f__UBA11358</t>
  </si>
  <si>
    <t>g__SCTL01</t>
  </si>
  <si>
    <t>Sample_107_S80_bin_69</t>
  </si>
  <si>
    <t>f__UBA9464</t>
  </si>
  <si>
    <t>g__CAIWAH01</t>
  </si>
  <si>
    <t>Sample_101_S75_bin_149</t>
  </si>
  <si>
    <t>g__SXXZ01</t>
  </si>
  <si>
    <t>Sample_103_S3_bin_79</t>
  </si>
  <si>
    <t>Sample_107_S7_bin_25</t>
  </si>
  <si>
    <t>s__SXXZ01 sp903939515</t>
  </si>
  <si>
    <t>Sample_101_S75_bin_28</t>
  </si>
  <si>
    <t>g__UBA6176</t>
  </si>
  <si>
    <t>Sample_105_S5_bin_128</t>
  </si>
  <si>
    <t>Sample_105_S79_bin_49</t>
  </si>
  <si>
    <t>s__UBA6176 sp903842505</t>
  </si>
  <si>
    <t>Sample_103_S77_bin_17</t>
  </si>
  <si>
    <t>o__Verrucomicrobiales</t>
  </si>
  <si>
    <t>f__Akkermansiaceae</t>
  </si>
  <si>
    <t>g__UBA1315</t>
  </si>
  <si>
    <t>Sample_105_S79_bin_54</t>
  </si>
  <si>
    <t>Sample_101_S75_bin_66</t>
  </si>
  <si>
    <t>f__Verrucomicrobiaceae</t>
  </si>
  <si>
    <t>Sample_102_S76_bin_161</t>
  </si>
  <si>
    <t>g__Prosthecobacter</t>
  </si>
  <si>
    <t>Verrucomicrobio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C00000"/>
      <name val="Arial"/>
      <family val="2"/>
    </font>
    <font>
      <u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slantDashDot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slantDashDot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0" xfId="0" applyFont="1" applyAlignment="1">
      <alignment textRotation="90"/>
    </xf>
    <xf numFmtId="0" fontId="1" fillId="0" borderId="1" xfId="0" applyFont="1" applyBorder="1" applyAlignment="1">
      <alignment textRotation="90"/>
    </xf>
    <xf numFmtId="0" fontId="3" fillId="0" borderId="0" xfId="0" applyFont="1"/>
    <xf numFmtId="0" fontId="2" fillId="0" borderId="2" xfId="0" applyFont="1" applyBorder="1"/>
    <xf numFmtId="0" fontId="2" fillId="0" borderId="3" xfId="0" applyFont="1" applyBorder="1"/>
    <xf numFmtId="0" fontId="1" fillId="0" borderId="2" xfId="0" applyFont="1" applyBorder="1"/>
    <xf numFmtId="0" fontId="4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E41E8-185B-B54A-B481-AB06BC108498}">
  <dimension ref="A1:Z535"/>
  <sheetViews>
    <sheetView tabSelected="1" workbookViewId="0">
      <selection activeCell="B18" sqref="B18"/>
    </sheetView>
  </sheetViews>
  <sheetFormatPr baseColWidth="10" defaultRowHeight="16" x14ac:dyDescent="0.2"/>
  <cols>
    <col min="1" max="1" width="26.1640625" style="1" customWidth="1"/>
    <col min="2" max="2" width="22.5" style="1" bestFit="1" customWidth="1"/>
    <col min="3" max="3" width="26.33203125" style="1" bestFit="1" customWidth="1"/>
    <col min="4" max="4" width="7.6640625" style="1" customWidth="1"/>
    <col min="5" max="5" width="8.1640625" style="1" customWidth="1"/>
    <col min="6" max="6" width="7.5" style="1" customWidth="1"/>
    <col min="7" max="7" width="11.83203125" style="1" customWidth="1"/>
    <col min="8" max="24" width="5.33203125" style="1" customWidth="1"/>
    <col min="25" max="25" width="4.5" style="1" customWidth="1"/>
    <col min="26" max="16384" width="10.83203125" style="1"/>
  </cols>
  <sheetData>
    <row r="1" spans="1:25" x14ac:dyDescent="0.2">
      <c r="G1" s="2" t="s">
        <v>1</v>
      </c>
      <c r="H1" s="1" t="s">
        <v>2</v>
      </c>
      <c r="I1" s="1" t="s">
        <v>2</v>
      </c>
      <c r="J1" s="1" t="s">
        <v>2</v>
      </c>
      <c r="K1" s="1" t="s">
        <v>2</v>
      </c>
      <c r="L1" s="1" t="s">
        <v>2</v>
      </c>
      <c r="M1" s="1" t="s">
        <v>2</v>
      </c>
      <c r="N1" s="1" t="s">
        <v>2</v>
      </c>
      <c r="O1" s="3" t="s">
        <v>2</v>
      </c>
      <c r="P1" s="1" t="s">
        <v>3</v>
      </c>
      <c r="Q1" s="1" t="s">
        <v>2</v>
      </c>
      <c r="R1" s="1" t="s">
        <v>3</v>
      </c>
      <c r="S1" s="1" t="s">
        <v>3</v>
      </c>
      <c r="T1" s="1" t="s">
        <v>3</v>
      </c>
      <c r="U1" s="1" t="s">
        <v>2</v>
      </c>
      <c r="V1" s="1" t="s">
        <v>3</v>
      </c>
      <c r="W1" s="1" t="s">
        <v>2</v>
      </c>
      <c r="X1" s="1" t="s">
        <v>3</v>
      </c>
    </row>
    <row r="2" spans="1:25" ht="139" x14ac:dyDescent="0.2">
      <c r="G2" s="2" t="s">
        <v>0</v>
      </c>
      <c r="H2" s="4" t="s">
        <v>4</v>
      </c>
      <c r="I2" s="4" t="s">
        <v>5</v>
      </c>
      <c r="J2" s="4" t="s">
        <v>6</v>
      </c>
      <c r="K2" s="4" t="s">
        <v>7</v>
      </c>
      <c r="L2" s="4" t="s">
        <v>8</v>
      </c>
      <c r="M2" s="4" t="s">
        <v>9</v>
      </c>
      <c r="N2" s="4" t="s">
        <v>10</v>
      </c>
      <c r="O2" s="5" t="s">
        <v>11</v>
      </c>
      <c r="P2" s="4" t="s">
        <v>11</v>
      </c>
      <c r="Q2" s="4" t="s">
        <v>12</v>
      </c>
      <c r="R2" s="4" t="s">
        <v>13</v>
      </c>
      <c r="S2" s="4" t="s">
        <v>14</v>
      </c>
      <c r="T2" s="4" t="s">
        <v>15</v>
      </c>
      <c r="U2" s="4" t="s">
        <v>16</v>
      </c>
      <c r="V2" s="4" t="s">
        <v>16</v>
      </c>
      <c r="W2" s="4" t="s">
        <v>17</v>
      </c>
      <c r="X2" s="4" t="s">
        <v>17</v>
      </c>
    </row>
    <row r="3" spans="1:25" s="2" customFormat="1" ht="145" x14ac:dyDescent="0.2">
      <c r="A3" s="2" t="s">
        <v>18</v>
      </c>
      <c r="B3" s="2" t="s">
        <v>19</v>
      </c>
      <c r="C3" s="2" t="s">
        <v>20</v>
      </c>
      <c r="D3" s="2" t="s">
        <v>21</v>
      </c>
      <c r="E3" s="2" t="s">
        <v>22</v>
      </c>
      <c r="F3" s="2" t="s">
        <v>23</v>
      </c>
      <c r="G3" s="2" t="s">
        <v>24</v>
      </c>
      <c r="H3" s="4" t="s">
        <v>25</v>
      </c>
      <c r="I3" s="4" t="s">
        <v>26</v>
      </c>
      <c r="J3" s="4" t="s">
        <v>27</v>
      </c>
      <c r="K3" s="4" t="s">
        <v>28</v>
      </c>
      <c r="L3" s="4" t="s">
        <v>29</v>
      </c>
      <c r="M3" s="4" t="s">
        <v>30</v>
      </c>
      <c r="N3" s="4" t="s">
        <v>31</v>
      </c>
      <c r="O3" s="5" t="s">
        <v>32</v>
      </c>
      <c r="P3" s="4" t="s">
        <v>33</v>
      </c>
      <c r="Q3" s="4" t="s">
        <v>34</v>
      </c>
      <c r="R3" s="4" t="s">
        <v>35</v>
      </c>
      <c r="S3" s="4" t="s">
        <v>36</v>
      </c>
      <c r="T3" s="4" t="s">
        <v>37</v>
      </c>
      <c r="U3" s="4" t="s">
        <v>38</v>
      </c>
      <c r="V3" s="4" t="s">
        <v>39</v>
      </c>
      <c r="W3" s="4" t="s">
        <v>40</v>
      </c>
      <c r="X3" s="4" t="s">
        <v>41</v>
      </c>
    </row>
    <row r="4" spans="1:25" x14ac:dyDescent="0.2">
      <c r="A4" s="1" t="s">
        <v>42</v>
      </c>
      <c r="B4" s="1" t="s">
        <v>43</v>
      </c>
      <c r="C4" s="1" t="s">
        <v>44</v>
      </c>
      <c r="D4" s="1" t="s">
        <v>45</v>
      </c>
      <c r="E4" s="1" t="s">
        <v>46</v>
      </c>
      <c r="F4" s="1" t="s">
        <v>47</v>
      </c>
      <c r="G4" s="1" t="s">
        <v>48</v>
      </c>
      <c r="H4" s="1">
        <v>2.9041999999999998E-2</v>
      </c>
      <c r="I4" s="1">
        <v>3.0054999999999998E-2</v>
      </c>
      <c r="J4" s="1">
        <v>6.2597E-2</v>
      </c>
      <c r="K4" s="1">
        <v>0.332957</v>
      </c>
      <c r="L4" s="1">
        <v>2.2629769999999998</v>
      </c>
      <c r="M4" s="1">
        <v>1.353874</v>
      </c>
      <c r="N4" s="1">
        <v>0.44786199999999998</v>
      </c>
      <c r="O4" s="3">
        <v>0.69523100000000004</v>
      </c>
      <c r="P4" s="1">
        <v>0.819998</v>
      </c>
      <c r="Q4" s="1">
        <v>0.54386199999999996</v>
      </c>
      <c r="R4" s="1">
        <v>3.6577890000000002</v>
      </c>
      <c r="S4" s="1">
        <v>5.0876109999999999</v>
      </c>
      <c r="T4" s="1">
        <v>7.1536730000000004</v>
      </c>
      <c r="U4" s="1">
        <v>4.5281190000000002</v>
      </c>
      <c r="V4" s="1">
        <v>3.8041140000000002</v>
      </c>
      <c r="W4" s="1">
        <v>5.069623</v>
      </c>
      <c r="X4" s="1">
        <v>3.4514629999999999</v>
      </c>
    </row>
    <row r="5" spans="1:25" x14ac:dyDescent="0.2">
      <c r="A5" s="1" t="s">
        <v>49</v>
      </c>
      <c r="B5" s="1" t="s">
        <v>43</v>
      </c>
      <c r="C5" s="1" t="s">
        <v>50</v>
      </c>
      <c r="D5" s="1" t="s">
        <v>51</v>
      </c>
      <c r="E5" s="1" t="s">
        <v>52</v>
      </c>
      <c r="F5" s="1" t="s">
        <v>53</v>
      </c>
      <c r="G5" s="1" t="s">
        <v>48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12.559844999999999</v>
      </c>
      <c r="N5" s="1">
        <v>0</v>
      </c>
      <c r="O5" s="3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</row>
    <row r="6" spans="1:25" x14ac:dyDescent="0.2">
      <c r="A6" s="1" t="s">
        <v>54</v>
      </c>
      <c r="B6" s="1" t="s">
        <v>43</v>
      </c>
      <c r="C6" s="1" t="s">
        <v>50</v>
      </c>
      <c r="D6" s="1" t="s">
        <v>55</v>
      </c>
      <c r="E6" s="1" t="s">
        <v>56</v>
      </c>
      <c r="F6" s="1" t="s">
        <v>57</v>
      </c>
      <c r="G6" s="1" t="s">
        <v>48</v>
      </c>
      <c r="H6" s="1">
        <v>2.7795E-2</v>
      </c>
      <c r="I6" s="1">
        <v>23.937159000000001</v>
      </c>
      <c r="J6" s="1">
        <v>7.8450790000000001</v>
      </c>
      <c r="K6" s="1">
        <v>7.3090000000000004E-3</v>
      </c>
      <c r="L6" s="1">
        <v>7.7949999999999998E-3</v>
      </c>
      <c r="M6" s="1">
        <v>6.1991999999999998E-2</v>
      </c>
      <c r="N6" s="1">
        <v>1.8735000000000002E-2</v>
      </c>
      <c r="O6" s="3">
        <v>1.9980999999999999E-2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.18510799999999999</v>
      </c>
      <c r="V6" s="1">
        <v>0.109221</v>
      </c>
      <c r="W6" s="1">
        <v>0.185196</v>
      </c>
      <c r="X6" s="1">
        <v>0.10485800000000001</v>
      </c>
    </row>
    <row r="7" spans="1:25" x14ac:dyDescent="0.2">
      <c r="A7" s="1" t="s">
        <v>58</v>
      </c>
      <c r="B7" s="1" t="s">
        <v>43</v>
      </c>
      <c r="C7" s="1" t="s">
        <v>50</v>
      </c>
      <c r="D7" s="1" t="s">
        <v>55</v>
      </c>
      <c r="E7" s="1" t="s">
        <v>56</v>
      </c>
      <c r="F7" s="1" t="s">
        <v>57</v>
      </c>
      <c r="G7" s="1" t="s">
        <v>48</v>
      </c>
      <c r="H7" s="1">
        <v>1.7292529999999999</v>
      </c>
      <c r="I7" s="1">
        <v>0.22984099999999999</v>
      </c>
      <c r="J7" s="1">
        <v>3.310092</v>
      </c>
      <c r="K7" s="1">
        <v>0.22486200000000001</v>
      </c>
      <c r="L7" s="1">
        <v>0</v>
      </c>
      <c r="M7" s="1">
        <v>0</v>
      </c>
      <c r="N7" s="1">
        <v>1.1142000000000001E-2</v>
      </c>
      <c r="O7" s="3">
        <v>8.4737000000000007E-2</v>
      </c>
      <c r="P7" s="1">
        <v>6.0540999999999998E-2</v>
      </c>
      <c r="Q7" s="1">
        <v>0.106212</v>
      </c>
      <c r="R7" s="1">
        <v>0.52155649999999998</v>
      </c>
      <c r="S7" s="1">
        <v>0.21543999999999999</v>
      </c>
      <c r="T7" s="1">
        <v>0.40324599999999999</v>
      </c>
      <c r="U7" s="1">
        <v>1.944639</v>
      </c>
      <c r="V7" s="1">
        <v>3.6791939999999999</v>
      </c>
      <c r="W7" s="1">
        <v>1.6558090000000001</v>
      </c>
      <c r="X7" s="1">
        <v>2.4720279999999999</v>
      </c>
    </row>
    <row r="8" spans="1:25" x14ac:dyDescent="0.2">
      <c r="A8" s="1" t="s">
        <v>59</v>
      </c>
      <c r="B8" s="1" t="s">
        <v>43</v>
      </c>
      <c r="C8" s="1" t="s">
        <v>60</v>
      </c>
      <c r="D8" s="1" t="s">
        <v>61</v>
      </c>
      <c r="E8" s="1" t="s">
        <v>62</v>
      </c>
      <c r="F8" s="1" t="s">
        <v>63</v>
      </c>
      <c r="G8" s="1" t="s">
        <v>64</v>
      </c>
      <c r="H8" s="1">
        <v>5.9396999999999998E-2</v>
      </c>
      <c r="I8" s="1">
        <v>0.492203</v>
      </c>
      <c r="J8" s="1">
        <v>5.2343000000000001E-2</v>
      </c>
      <c r="K8" s="1">
        <v>0.73754200000000003</v>
      </c>
      <c r="L8" s="1">
        <v>0.67220500000000005</v>
      </c>
      <c r="M8" s="1">
        <v>8.8950000000000001E-2</v>
      </c>
      <c r="N8" s="1">
        <v>2.7688999999999998E-2</v>
      </c>
      <c r="O8" s="3">
        <v>168.03485699999999</v>
      </c>
      <c r="P8" s="1">
        <v>174.51880299999999</v>
      </c>
      <c r="Q8" s="1">
        <v>160.96893700000001</v>
      </c>
      <c r="R8" s="1">
        <v>65.278129000000007</v>
      </c>
      <c r="S8" s="1">
        <v>81.237735000000001</v>
      </c>
      <c r="T8" s="1">
        <v>60.170789999999997</v>
      </c>
      <c r="U8" s="1">
        <v>31.660053000000001</v>
      </c>
      <c r="V8" s="1">
        <v>34.971252</v>
      </c>
      <c r="W8" s="1">
        <v>40.060113999999999</v>
      </c>
      <c r="X8" s="1">
        <v>35.783704</v>
      </c>
      <c r="Y8" s="6" t="s">
        <v>65</v>
      </c>
    </row>
    <row r="9" spans="1:25" x14ac:dyDescent="0.2">
      <c r="A9" s="1" t="s">
        <v>66</v>
      </c>
      <c r="B9" s="1" t="s">
        <v>67</v>
      </c>
      <c r="C9" s="1" t="s">
        <v>68</v>
      </c>
      <c r="D9" s="1" t="s">
        <v>69</v>
      </c>
      <c r="E9" s="1" t="s">
        <v>70</v>
      </c>
      <c r="F9" s="1" t="s">
        <v>71</v>
      </c>
      <c r="G9" s="1" t="s">
        <v>48</v>
      </c>
      <c r="H9" s="1">
        <v>5.2124999999999998E-2</v>
      </c>
      <c r="I9" s="1">
        <v>5.3014950000000001</v>
      </c>
      <c r="J9" s="1">
        <v>5.6272000000000003E-2</v>
      </c>
      <c r="K9" s="1">
        <v>6.3800000000000003E-3</v>
      </c>
      <c r="L9" s="1">
        <v>2.7158999999999999E-2</v>
      </c>
      <c r="M9" s="1">
        <v>0.394432</v>
      </c>
      <c r="N9" s="1">
        <v>0.103156</v>
      </c>
      <c r="O9" s="3">
        <v>4.7740999999999999E-2</v>
      </c>
      <c r="P9" s="1">
        <v>1.6388E-2</v>
      </c>
      <c r="Q9" s="1">
        <v>1.5664999999999998E-2</v>
      </c>
      <c r="R9" s="1">
        <v>1.8567E-2</v>
      </c>
      <c r="S9" s="1">
        <v>1.8613000000000001E-2</v>
      </c>
      <c r="T9" s="1">
        <v>2.3588999999999999E-2</v>
      </c>
      <c r="U9" s="1">
        <v>5.6105000000000002E-2</v>
      </c>
      <c r="V9" s="1">
        <v>1.9741999999999999E-2</v>
      </c>
      <c r="W9" s="1">
        <v>3.8640500000000001E-2</v>
      </c>
      <c r="X9" s="1">
        <v>1.9359000000000001E-2</v>
      </c>
    </row>
    <row r="10" spans="1:25" x14ac:dyDescent="0.2">
      <c r="A10" s="1" t="s">
        <v>72</v>
      </c>
      <c r="B10" s="1" t="s">
        <v>67</v>
      </c>
      <c r="C10" s="1" t="s">
        <v>68</v>
      </c>
      <c r="D10" s="1" t="s">
        <v>69</v>
      </c>
      <c r="E10" s="1" t="s">
        <v>70</v>
      </c>
      <c r="F10" s="1" t="s">
        <v>71</v>
      </c>
      <c r="G10" s="1" t="s">
        <v>48</v>
      </c>
      <c r="H10" s="1">
        <v>0.102413</v>
      </c>
      <c r="I10" s="1">
        <v>4.8710290000000001</v>
      </c>
      <c r="J10" s="1">
        <v>0.111829</v>
      </c>
      <c r="K10" s="1">
        <v>8.1320000000000003E-3</v>
      </c>
      <c r="L10" s="1">
        <v>3.3694000000000002E-2</v>
      </c>
      <c r="M10" s="1">
        <v>0.56555800000000001</v>
      </c>
      <c r="N10" s="1">
        <v>0.113833</v>
      </c>
      <c r="O10" s="3">
        <v>6.2067999999999998E-2</v>
      </c>
      <c r="P10" s="1">
        <v>1.5938000000000001E-2</v>
      </c>
      <c r="Q10" s="1">
        <v>1.6306999999999999E-2</v>
      </c>
      <c r="R10" s="1">
        <v>1.4579E-2</v>
      </c>
      <c r="S10" s="1">
        <v>1.9615E-2</v>
      </c>
      <c r="T10" s="1">
        <v>2.6572999999999999E-2</v>
      </c>
      <c r="U10" s="1">
        <v>6.2190000000000002E-2</v>
      </c>
      <c r="V10" s="1">
        <v>2.5507999999999999E-2</v>
      </c>
      <c r="W10" s="1">
        <v>5.0567000000000001E-2</v>
      </c>
      <c r="X10" s="1">
        <v>2.3734999999999999E-2</v>
      </c>
    </row>
    <row r="11" spans="1:25" x14ac:dyDescent="0.2">
      <c r="A11" s="1" t="s">
        <v>73</v>
      </c>
      <c r="B11" s="1" t="s">
        <v>67</v>
      </c>
      <c r="C11" s="1" t="s">
        <v>68</v>
      </c>
      <c r="D11" s="1" t="s">
        <v>69</v>
      </c>
      <c r="E11" s="1" t="s">
        <v>74</v>
      </c>
      <c r="F11" s="1" t="s">
        <v>71</v>
      </c>
      <c r="G11" s="1" t="s">
        <v>48</v>
      </c>
      <c r="H11" s="1">
        <v>3.302959</v>
      </c>
      <c r="I11" s="1">
        <v>10.208591</v>
      </c>
      <c r="J11" s="1">
        <v>1.4317629999999999</v>
      </c>
      <c r="K11" s="1">
        <v>2.5818000000000001E-2</v>
      </c>
      <c r="L11" s="1">
        <v>5.9489E-2</v>
      </c>
      <c r="M11" s="1">
        <v>0.665964</v>
      </c>
      <c r="N11" s="1">
        <v>2.8863400000000001</v>
      </c>
      <c r="O11" s="3">
        <v>9.9323999999999996E-2</v>
      </c>
      <c r="P11" s="1">
        <v>4.2145000000000002E-2</v>
      </c>
      <c r="Q11" s="1">
        <v>4.4176E-2</v>
      </c>
      <c r="R11" s="1">
        <v>6.8460999999999994E-2</v>
      </c>
      <c r="S11" s="1">
        <v>4.9312000000000002E-2</v>
      </c>
      <c r="T11" s="1">
        <v>6.2758999999999995E-2</v>
      </c>
      <c r="U11" s="1">
        <v>1.1546149999999999</v>
      </c>
      <c r="V11" s="1">
        <v>0.19358500000000001</v>
      </c>
      <c r="W11" s="1">
        <v>0.79752100000000004</v>
      </c>
      <c r="X11" s="1">
        <v>0.19040799999999999</v>
      </c>
    </row>
    <row r="12" spans="1:25" x14ac:dyDescent="0.2">
      <c r="A12" s="1" t="s">
        <v>75</v>
      </c>
      <c r="B12" s="1" t="s">
        <v>67</v>
      </c>
      <c r="C12" s="1" t="s">
        <v>68</v>
      </c>
      <c r="D12" s="1" t="s">
        <v>69</v>
      </c>
      <c r="E12" s="1" t="s">
        <v>74</v>
      </c>
      <c r="F12" s="1" t="s">
        <v>71</v>
      </c>
      <c r="G12" s="1" t="s">
        <v>48</v>
      </c>
      <c r="H12" s="1">
        <v>0.58569899999999997</v>
      </c>
      <c r="I12" s="1">
        <v>1.6887540000000001</v>
      </c>
      <c r="J12" s="1">
        <v>8.3854445000000002</v>
      </c>
      <c r="K12" s="1">
        <v>1.7274000000000001E-2</v>
      </c>
      <c r="L12" s="1">
        <v>3.4932999999999999E-2</v>
      </c>
      <c r="M12" s="1">
        <v>0.65455600000000003</v>
      </c>
      <c r="N12" s="1">
        <v>0.56242800000000004</v>
      </c>
      <c r="O12" s="3">
        <v>5.586E-2</v>
      </c>
      <c r="P12" s="1">
        <v>2.4726999999999999E-2</v>
      </c>
      <c r="Q12" s="1">
        <v>2.1991E-2</v>
      </c>
      <c r="R12" s="1">
        <v>3.0235499999999998E-2</v>
      </c>
      <c r="S12" s="1">
        <v>2.5804000000000001E-2</v>
      </c>
      <c r="T12" s="1">
        <v>3.8736E-2</v>
      </c>
      <c r="U12" s="1">
        <v>0.21136099999999999</v>
      </c>
      <c r="V12" s="1">
        <v>4.9762000000000001E-2</v>
      </c>
      <c r="W12" s="1">
        <v>0.15420700000000001</v>
      </c>
      <c r="X12" s="1">
        <v>5.4535E-2</v>
      </c>
    </row>
    <row r="13" spans="1:25" x14ac:dyDescent="0.2">
      <c r="A13" s="1" t="s">
        <v>76</v>
      </c>
      <c r="B13" s="1" t="s">
        <v>67</v>
      </c>
      <c r="C13" s="1" t="s">
        <v>68</v>
      </c>
      <c r="D13" s="1" t="s">
        <v>69</v>
      </c>
      <c r="E13" s="1" t="s">
        <v>74</v>
      </c>
      <c r="F13" s="1" t="s">
        <v>71</v>
      </c>
      <c r="G13" s="1" t="s">
        <v>48</v>
      </c>
      <c r="H13" s="1">
        <v>17.601514000000002</v>
      </c>
      <c r="I13" s="1">
        <v>1.020553</v>
      </c>
      <c r="J13" s="1">
        <v>3.8116400000000001</v>
      </c>
      <c r="K13" s="1">
        <v>2.5950000000000001E-2</v>
      </c>
      <c r="L13" s="1">
        <v>3.1891000000000003E-2</v>
      </c>
      <c r="M13" s="1">
        <v>0.64980499999999997</v>
      </c>
      <c r="N13" s="1">
        <v>8.9528219999999994</v>
      </c>
      <c r="O13" s="3">
        <v>8.3833000000000005E-2</v>
      </c>
      <c r="P13" s="1">
        <v>1.8700999999999999E-2</v>
      </c>
      <c r="Q13" s="1">
        <v>2.25425E-2</v>
      </c>
      <c r="R13" s="1">
        <v>7.5155E-2</v>
      </c>
      <c r="S13" s="1">
        <v>5.2485999999999998E-2</v>
      </c>
      <c r="T13" s="1">
        <v>0.12236</v>
      </c>
      <c r="U13" s="1">
        <v>6.4086350000000003</v>
      </c>
      <c r="V13" s="1">
        <v>0.82969300000000001</v>
      </c>
      <c r="W13" s="1">
        <v>4.6445249999999998</v>
      </c>
      <c r="X13" s="1">
        <v>0.81522099999999997</v>
      </c>
    </row>
    <row r="14" spans="1:25" x14ac:dyDescent="0.2">
      <c r="A14" s="1" t="s">
        <v>77</v>
      </c>
      <c r="B14" s="1" t="s">
        <v>67</v>
      </c>
      <c r="C14" s="1" t="s">
        <v>68</v>
      </c>
      <c r="D14" s="1" t="s">
        <v>69</v>
      </c>
      <c r="E14" s="1" t="s">
        <v>74</v>
      </c>
      <c r="F14" s="1" t="s">
        <v>78</v>
      </c>
      <c r="G14" s="1" t="s">
        <v>48</v>
      </c>
      <c r="H14" s="1">
        <v>1.4596E-2</v>
      </c>
      <c r="I14" s="1">
        <v>0.14915300000000001</v>
      </c>
      <c r="J14" s="1">
        <v>4.2235000000000002E-2</v>
      </c>
      <c r="K14" s="1">
        <v>0.31704500000000002</v>
      </c>
      <c r="L14" s="1">
        <v>0.238038</v>
      </c>
      <c r="M14" s="1">
        <v>0.187448</v>
      </c>
      <c r="N14" s="1">
        <v>5.8809999999999999E-3</v>
      </c>
      <c r="O14" s="3">
        <v>2.517973</v>
      </c>
      <c r="P14" s="1">
        <v>4.1986109999999996</v>
      </c>
      <c r="Q14" s="1">
        <v>5.765949</v>
      </c>
      <c r="R14" s="1">
        <v>9.1501900000000003</v>
      </c>
      <c r="S14" s="1">
        <v>5.6547510000000001</v>
      </c>
      <c r="T14" s="1">
        <v>8.6917720000000003</v>
      </c>
      <c r="U14" s="1">
        <v>10.893297</v>
      </c>
      <c r="V14" s="1">
        <v>19.048936999999999</v>
      </c>
      <c r="W14" s="1">
        <v>4.4830889999999997</v>
      </c>
      <c r="X14" s="1">
        <v>26.815033</v>
      </c>
    </row>
    <row r="15" spans="1:25" x14ac:dyDescent="0.2">
      <c r="A15" s="1" t="s">
        <v>79</v>
      </c>
      <c r="B15" s="1" t="s">
        <v>67</v>
      </c>
      <c r="C15" s="1" t="s">
        <v>68</v>
      </c>
      <c r="D15" s="1" t="s">
        <v>69</v>
      </c>
      <c r="E15" s="1" t="s">
        <v>74</v>
      </c>
      <c r="F15" s="1" t="s">
        <v>78</v>
      </c>
      <c r="G15" s="1" t="s">
        <v>48</v>
      </c>
      <c r="H15" s="1">
        <v>3.9856999999999997E-2</v>
      </c>
      <c r="I15" s="1">
        <v>0.22274450000000001</v>
      </c>
      <c r="J15" s="1">
        <v>0.2238965</v>
      </c>
      <c r="K15" s="1">
        <v>2.7007110000000001</v>
      </c>
      <c r="L15" s="1">
        <v>17.729993</v>
      </c>
      <c r="M15" s="1">
        <v>4.60846</v>
      </c>
      <c r="N15" s="1">
        <v>5.3025000000000003E-2</v>
      </c>
      <c r="O15" s="3">
        <v>36.817154500000001</v>
      </c>
      <c r="P15" s="1">
        <v>69.517394999999993</v>
      </c>
      <c r="Q15" s="1">
        <v>84.127493000000001</v>
      </c>
      <c r="R15" s="1">
        <v>91.694437499999907</v>
      </c>
      <c r="S15" s="1">
        <v>76.095951499999998</v>
      </c>
      <c r="T15" s="1">
        <v>69.578301999999994</v>
      </c>
      <c r="U15" s="1">
        <v>19.912065500000001</v>
      </c>
      <c r="V15" s="1">
        <v>37.355580500000002</v>
      </c>
      <c r="W15" s="1">
        <v>10.097492000000001</v>
      </c>
      <c r="X15" s="1">
        <v>55.724293000000003</v>
      </c>
    </row>
    <row r="16" spans="1:25" x14ac:dyDescent="0.2">
      <c r="A16" s="1" t="s">
        <v>80</v>
      </c>
      <c r="B16" s="1" t="s">
        <v>67</v>
      </c>
      <c r="C16" s="1" t="s">
        <v>68</v>
      </c>
      <c r="D16" s="1" t="s">
        <v>69</v>
      </c>
      <c r="E16" s="1" t="s">
        <v>74</v>
      </c>
      <c r="F16" s="1" t="s">
        <v>78</v>
      </c>
      <c r="G16" s="1" t="s">
        <v>48</v>
      </c>
      <c r="H16" s="1">
        <v>8.8559999999999993E-3</v>
      </c>
      <c r="I16" s="1">
        <v>3.3321999999999997E-2</v>
      </c>
      <c r="J16" s="1">
        <v>1.1721000000000001E-2</v>
      </c>
      <c r="K16" s="1">
        <v>8.6966000000000002E-2</v>
      </c>
      <c r="L16" s="1">
        <v>0.227101</v>
      </c>
      <c r="M16" s="1">
        <v>0.117857</v>
      </c>
      <c r="N16" s="1">
        <v>1.7909000000000001E-2</v>
      </c>
      <c r="O16" s="3">
        <v>1.229581</v>
      </c>
      <c r="P16" s="1">
        <v>2.0214910000000001</v>
      </c>
      <c r="Q16" s="1">
        <v>2.5836329999999998</v>
      </c>
      <c r="R16" s="1">
        <v>3.1948810000000001</v>
      </c>
      <c r="S16" s="1">
        <v>2.193012</v>
      </c>
      <c r="T16" s="1">
        <v>3.2825899999999999</v>
      </c>
      <c r="U16" s="1">
        <v>3.6468790000000002</v>
      </c>
      <c r="V16" s="1">
        <v>6.2752634999999897</v>
      </c>
      <c r="W16" s="1">
        <v>1.3670009999999999</v>
      </c>
      <c r="X16" s="1">
        <v>8.9740570000000002</v>
      </c>
    </row>
    <row r="17" spans="1:24" x14ac:dyDescent="0.2">
      <c r="A17" s="1" t="s">
        <v>81</v>
      </c>
      <c r="B17" s="1" t="s">
        <v>67</v>
      </c>
      <c r="C17" s="1" t="s">
        <v>68</v>
      </c>
      <c r="D17" s="1" t="s">
        <v>69</v>
      </c>
      <c r="E17" s="1" t="s">
        <v>74</v>
      </c>
      <c r="F17" s="1" t="s">
        <v>82</v>
      </c>
      <c r="G17" s="1" t="s">
        <v>83</v>
      </c>
      <c r="H17" s="1">
        <v>7.3937000000000003E-2</v>
      </c>
      <c r="I17" s="1">
        <v>2.0090530000000002</v>
      </c>
      <c r="J17" s="1">
        <v>0.50262099999999998</v>
      </c>
      <c r="K17" s="1">
        <v>0.22489899999999999</v>
      </c>
      <c r="L17" s="1">
        <v>6.455851</v>
      </c>
      <c r="M17" s="1">
        <v>2.5935039999999998</v>
      </c>
      <c r="N17" s="1">
        <v>0.25976500000000002</v>
      </c>
      <c r="O17" s="3">
        <v>1.697343</v>
      </c>
      <c r="P17" s="1">
        <v>1.565008</v>
      </c>
      <c r="Q17" s="1">
        <v>1.748305</v>
      </c>
      <c r="R17" s="1">
        <v>1.401975</v>
      </c>
      <c r="S17" s="1">
        <v>2.049823</v>
      </c>
      <c r="T17" s="1">
        <v>1.1706810000000001</v>
      </c>
      <c r="U17" s="1">
        <v>0.68145199999999995</v>
      </c>
      <c r="V17" s="1">
        <v>0.48967899999999998</v>
      </c>
      <c r="W17" s="1">
        <v>0.28781400000000001</v>
      </c>
      <c r="X17" s="1">
        <v>0.54879299999999998</v>
      </c>
    </row>
    <row r="18" spans="1:24" x14ac:dyDescent="0.2">
      <c r="A18" s="1" t="s">
        <v>84</v>
      </c>
      <c r="B18" s="1" t="s">
        <v>67</v>
      </c>
      <c r="C18" s="1" t="s">
        <v>68</v>
      </c>
      <c r="D18" s="1" t="s">
        <v>69</v>
      </c>
      <c r="E18" s="1" t="s">
        <v>74</v>
      </c>
      <c r="F18" s="1" t="s">
        <v>85</v>
      </c>
      <c r="G18" s="1" t="s">
        <v>48</v>
      </c>
      <c r="H18" s="1">
        <v>2.5859E-2</v>
      </c>
      <c r="I18" s="1">
        <v>4.7004590000000004</v>
      </c>
      <c r="J18" s="1">
        <v>0.112885</v>
      </c>
      <c r="K18" s="1">
        <v>5.4380000000000001E-3</v>
      </c>
      <c r="L18" s="1">
        <v>6.0427000000000002E-2</v>
      </c>
      <c r="M18" s="1">
        <v>6.8411E-2</v>
      </c>
      <c r="N18" s="1">
        <v>2.0112999999999999E-2</v>
      </c>
      <c r="O18" s="3">
        <v>2.5465000000000002E-2</v>
      </c>
      <c r="P18" s="1">
        <v>6.2033999999999999E-2</v>
      </c>
      <c r="Q18" s="1">
        <v>6.1780000000000002E-2</v>
      </c>
      <c r="R18" s="1">
        <v>8.2960000000000006E-2</v>
      </c>
      <c r="S18" s="1">
        <v>7.2096999999999994E-2</v>
      </c>
      <c r="T18" s="1">
        <v>6.8337999999999996E-2</v>
      </c>
      <c r="U18" s="1">
        <v>2.7466999999999998E-2</v>
      </c>
      <c r="V18" s="1">
        <v>4.4235999999999998E-2</v>
      </c>
      <c r="W18" s="1">
        <v>1.8506000000000002E-2</v>
      </c>
      <c r="X18" s="1">
        <v>5.6923000000000001E-2</v>
      </c>
    </row>
    <row r="19" spans="1:24" x14ac:dyDescent="0.2">
      <c r="A19" s="1" t="s">
        <v>86</v>
      </c>
      <c r="B19" s="1" t="s">
        <v>67</v>
      </c>
      <c r="C19" s="1" t="s">
        <v>68</v>
      </c>
      <c r="D19" s="1" t="s">
        <v>69</v>
      </c>
      <c r="E19" s="1" t="s">
        <v>74</v>
      </c>
      <c r="F19" s="1" t="s">
        <v>87</v>
      </c>
      <c r="G19" s="1" t="s">
        <v>48</v>
      </c>
      <c r="H19" s="1">
        <v>0.34257300000000002</v>
      </c>
      <c r="I19" s="1">
        <v>0.66049800000000003</v>
      </c>
      <c r="J19" s="1">
        <v>0.63791699999999996</v>
      </c>
      <c r="K19" s="1">
        <v>0.67422800000000005</v>
      </c>
      <c r="L19" s="1">
        <v>4.4637789999999997</v>
      </c>
      <c r="M19" s="1">
        <v>1.490745</v>
      </c>
      <c r="N19" s="1">
        <v>1.1129990000000001</v>
      </c>
      <c r="O19" s="3">
        <v>1.699713</v>
      </c>
      <c r="P19" s="1">
        <v>6.2175529999999997</v>
      </c>
      <c r="Q19" s="1">
        <v>7.3493149999999998</v>
      </c>
      <c r="R19" s="1">
        <v>8.253539</v>
      </c>
      <c r="S19" s="1">
        <v>6.4312719999999999</v>
      </c>
      <c r="T19" s="1">
        <v>5.372325</v>
      </c>
      <c r="U19" s="1">
        <v>2.0956589999999999</v>
      </c>
      <c r="V19" s="1">
        <v>5.9318249999999999</v>
      </c>
      <c r="W19" s="1">
        <v>1.480132</v>
      </c>
      <c r="X19" s="1">
        <v>7.3047009999999997</v>
      </c>
    </row>
    <row r="20" spans="1:24" x14ac:dyDescent="0.2">
      <c r="A20" s="1" t="s">
        <v>88</v>
      </c>
      <c r="B20" s="1" t="s">
        <v>67</v>
      </c>
      <c r="C20" s="1" t="s">
        <v>68</v>
      </c>
      <c r="D20" s="1" t="s">
        <v>69</v>
      </c>
      <c r="E20" s="1" t="s">
        <v>74</v>
      </c>
      <c r="F20" s="1" t="s">
        <v>89</v>
      </c>
      <c r="G20" s="1" t="s">
        <v>48</v>
      </c>
      <c r="H20" s="1">
        <v>1.1625E-2</v>
      </c>
      <c r="I20" s="1">
        <v>0.17319599999999999</v>
      </c>
      <c r="J20" s="1">
        <v>0</v>
      </c>
      <c r="K20" s="1">
        <v>5.1159999999999997E-2</v>
      </c>
      <c r="L20" s="1">
        <v>4.0341760000000004</v>
      </c>
      <c r="M20" s="1">
        <v>2.4713560000000001</v>
      </c>
      <c r="N20" s="1">
        <v>1.7080000000000001E-2</v>
      </c>
      <c r="O20" s="3">
        <v>2.03362149999999</v>
      </c>
      <c r="P20" s="1">
        <v>3.3844530000000002</v>
      </c>
      <c r="Q20" s="1">
        <v>4.4455879999999999</v>
      </c>
      <c r="R20" s="1">
        <v>2.8922835</v>
      </c>
      <c r="S20" s="1">
        <v>2.7450809999999999</v>
      </c>
      <c r="T20" s="1">
        <v>2.6047020000000001</v>
      </c>
      <c r="U20" s="1">
        <v>1.4124639999999999</v>
      </c>
      <c r="V20" s="1">
        <v>2.517595</v>
      </c>
      <c r="W20" s="1">
        <v>0.70074199999999998</v>
      </c>
      <c r="X20" s="1">
        <v>3.4788770000000002</v>
      </c>
    </row>
    <row r="21" spans="1:24" x14ac:dyDescent="0.2">
      <c r="A21" s="1" t="s">
        <v>90</v>
      </c>
      <c r="B21" s="1" t="s">
        <v>67</v>
      </c>
      <c r="C21" s="1" t="s">
        <v>68</v>
      </c>
      <c r="D21" s="1" t="s">
        <v>69</v>
      </c>
      <c r="E21" s="1" t="s">
        <v>74</v>
      </c>
      <c r="F21" s="1" t="s">
        <v>91</v>
      </c>
      <c r="G21" s="1" t="s">
        <v>48</v>
      </c>
      <c r="H21" s="1">
        <v>0.95987100000000003</v>
      </c>
      <c r="I21" s="1">
        <v>2.012473</v>
      </c>
      <c r="J21" s="1">
        <v>1.088686</v>
      </c>
      <c r="K21" s="1">
        <v>0.57645599999999997</v>
      </c>
      <c r="L21" s="1">
        <v>15.65353</v>
      </c>
      <c r="M21" s="1">
        <v>0.47666199999999997</v>
      </c>
      <c r="N21" s="1">
        <v>3.3699849999999998</v>
      </c>
      <c r="O21" s="3">
        <v>2.0131744999999999</v>
      </c>
      <c r="P21" s="1">
        <v>7.3998860000000004</v>
      </c>
      <c r="Q21" s="1">
        <v>7.2797609999999997</v>
      </c>
      <c r="R21" s="1">
        <v>14.448097000000001</v>
      </c>
      <c r="S21" s="1">
        <v>14.63991</v>
      </c>
      <c r="T21" s="1">
        <v>16.652471999999999</v>
      </c>
      <c r="U21" s="1">
        <v>7.2864199999999997</v>
      </c>
      <c r="V21" s="1">
        <v>12.5708264999999</v>
      </c>
      <c r="W21" s="1">
        <v>5.1274645000000003</v>
      </c>
      <c r="X21" s="1">
        <v>16.1646</v>
      </c>
    </row>
    <row r="22" spans="1:24" x14ac:dyDescent="0.2">
      <c r="A22" s="1" t="s">
        <v>92</v>
      </c>
      <c r="B22" s="1" t="s">
        <v>67</v>
      </c>
      <c r="C22" s="1" t="s">
        <v>68</v>
      </c>
      <c r="D22" s="1" t="s">
        <v>69</v>
      </c>
      <c r="E22" s="1" t="s">
        <v>74</v>
      </c>
      <c r="F22" s="1" t="s">
        <v>91</v>
      </c>
      <c r="G22" s="1" t="s">
        <v>93</v>
      </c>
      <c r="H22" s="1">
        <v>3.9306000000000001E-2</v>
      </c>
      <c r="I22" s="1">
        <v>1.9290000000000002E-2</v>
      </c>
      <c r="J22" s="1">
        <v>0.185308</v>
      </c>
      <c r="K22" s="1">
        <v>0.20757700000000001</v>
      </c>
      <c r="L22" s="1">
        <v>3.5637400000000001</v>
      </c>
      <c r="M22" s="1">
        <v>0.60073799999999999</v>
      </c>
      <c r="N22" s="1">
        <v>0.171288</v>
      </c>
      <c r="O22" s="3">
        <v>0.16204199999999999</v>
      </c>
      <c r="P22" s="1">
        <v>0.308284</v>
      </c>
      <c r="Q22" s="1">
        <v>0.376467</v>
      </c>
      <c r="R22" s="1">
        <v>3.4222630000000001</v>
      </c>
      <c r="S22" s="1">
        <v>3.020524</v>
      </c>
      <c r="T22" s="1">
        <v>3.5566019999999998</v>
      </c>
      <c r="U22" s="1">
        <v>1.2091700000000001</v>
      </c>
      <c r="V22" s="1">
        <v>1.595518</v>
      </c>
      <c r="W22" s="1">
        <v>0.76998699999999998</v>
      </c>
      <c r="X22" s="1">
        <v>1.743725</v>
      </c>
    </row>
    <row r="23" spans="1:24" x14ac:dyDescent="0.2">
      <c r="A23" s="1" t="s">
        <v>94</v>
      </c>
      <c r="B23" s="1" t="s">
        <v>67</v>
      </c>
      <c r="C23" s="1" t="s">
        <v>68</v>
      </c>
      <c r="D23" s="1" t="s">
        <v>69</v>
      </c>
      <c r="E23" s="1" t="s">
        <v>74</v>
      </c>
      <c r="F23" s="1" t="s">
        <v>91</v>
      </c>
      <c r="G23" s="1" t="s">
        <v>95</v>
      </c>
      <c r="H23" s="1">
        <v>4.2446869999999999</v>
      </c>
      <c r="I23" s="1">
        <v>0.125773</v>
      </c>
      <c r="J23" s="1">
        <v>0.762517</v>
      </c>
      <c r="K23" s="1">
        <v>0.24571499999999999</v>
      </c>
      <c r="L23" s="1">
        <v>2.0458590000000001</v>
      </c>
      <c r="M23" s="1">
        <v>0.26837650000000002</v>
      </c>
      <c r="N23" s="1">
        <v>1.932377</v>
      </c>
      <c r="O23" s="3">
        <v>9.9284999999999998E-2</v>
      </c>
      <c r="P23" s="1">
        <v>0.26236700000000002</v>
      </c>
      <c r="Q23" s="1">
        <v>0.27076800000000001</v>
      </c>
      <c r="R23" s="1">
        <v>0.4362065</v>
      </c>
      <c r="S23" s="1">
        <v>0.50447500000000001</v>
      </c>
      <c r="T23" s="1">
        <v>0.51939800000000003</v>
      </c>
      <c r="U23" s="1">
        <v>0.27789799999999998</v>
      </c>
      <c r="V23" s="1">
        <v>0.43007400000000001</v>
      </c>
      <c r="W23" s="1">
        <v>0.17729300000000001</v>
      </c>
      <c r="X23" s="1">
        <v>0.58271600000000001</v>
      </c>
    </row>
    <row r="24" spans="1:24" x14ac:dyDescent="0.2">
      <c r="A24" s="1" t="s">
        <v>96</v>
      </c>
      <c r="B24" s="1" t="s">
        <v>67</v>
      </c>
      <c r="C24" s="1" t="s">
        <v>68</v>
      </c>
      <c r="D24" s="1" t="s">
        <v>69</v>
      </c>
      <c r="E24" s="1" t="s">
        <v>74</v>
      </c>
      <c r="F24" s="1" t="s">
        <v>97</v>
      </c>
      <c r="G24" s="1" t="s">
        <v>48</v>
      </c>
      <c r="H24" s="1">
        <v>5.2862619999999998</v>
      </c>
      <c r="I24" s="1">
        <v>12.1068</v>
      </c>
      <c r="J24" s="1">
        <v>3.5343930000000001</v>
      </c>
      <c r="K24" s="1">
        <v>1.8765050000000001</v>
      </c>
      <c r="L24" s="1">
        <v>9.3822589999999995</v>
      </c>
      <c r="M24" s="1">
        <v>8.6440830000000002</v>
      </c>
      <c r="N24" s="1">
        <v>2.8676010000000001</v>
      </c>
      <c r="O24" s="3">
        <v>5.2700399999999998</v>
      </c>
      <c r="P24" s="1">
        <v>7.3163970000000003</v>
      </c>
      <c r="Q24" s="1">
        <v>9.0843050000000005</v>
      </c>
      <c r="R24" s="1">
        <v>7.6701680000000003</v>
      </c>
      <c r="S24" s="1">
        <v>6.2961200000000002</v>
      </c>
      <c r="T24" s="1">
        <v>5.7801660000000004</v>
      </c>
      <c r="U24" s="1">
        <v>2.4842550000000001</v>
      </c>
      <c r="V24" s="1">
        <v>4.5194559999999999</v>
      </c>
      <c r="W24" s="1">
        <v>2.2841619999999998</v>
      </c>
      <c r="X24" s="1">
        <v>6.5744639999999999</v>
      </c>
    </row>
    <row r="25" spans="1:24" x14ac:dyDescent="0.2">
      <c r="A25" s="1" t="s">
        <v>98</v>
      </c>
      <c r="B25" s="1" t="s">
        <v>67</v>
      </c>
      <c r="C25" s="1" t="s">
        <v>68</v>
      </c>
      <c r="D25" s="1" t="s">
        <v>69</v>
      </c>
      <c r="E25" s="1" t="s">
        <v>74</v>
      </c>
      <c r="F25" s="1" t="s">
        <v>97</v>
      </c>
      <c r="G25" s="1" t="s">
        <v>48</v>
      </c>
      <c r="H25" s="1">
        <v>0.27400099999999999</v>
      </c>
      <c r="I25" s="1">
        <v>4.41371</v>
      </c>
      <c r="J25" s="1">
        <v>2.0167009999999999</v>
      </c>
      <c r="K25" s="1">
        <v>3.3537210000000002</v>
      </c>
      <c r="L25" s="1">
        <v>45.420029</v>
      </c>
      <c r="M25" s="1">
        <v>44.799500999999999</v>
      </c>
      <c r="N25" s="1">
        <v>5.1643109999999997</v>
      </c>
      <c r="O25" s="3">
        <v>23.920583000000001</v>
      </c>
      <c r="P25" s="1">
        <v>30.768419999999999</v>
      </c>
      <c r="Q25" s="1">
        <v>36.025531000000001</v>
      </c>
      <c r="R25" s="1">
        <v>31.144238999999999</v>
      </c>
      <c r="S25" s="1">
        <v>25.4286545</v>
      </c>
      <c r="T25" s="1">
        <v>22.079411999999898</v>
      </c>
      <c r="U25" s="1">
        <v>8.5684825</v>
      </c>
      <c r="V25" s="1">
        <v>15.755015999999999</v>
      </c>
      <c r="W25" s="1">
        <v>8.3436769999999996</v>
      </c>
      <c r="X25" s="1">
        <v>22.197851</v>
      </c>
    </row>
    <row r="26" spans="1:24" x14ac:dyDescent="0.2">
      <c r="A26" s="1" t="s">
        <v>99</v>
      </c>
      <c r="B26" s="1" t="s">
        <v>67</v>
      </c>
      <c r="C26" s="1" t="s">
        <v>68</v>
      </c>
      <c r="D26" s="1" t="s">
        <v>69</v>
      </c>
      <c r="E26" s="1" t="s">
        <v>74</v>
      </c>
      <c r="F26" s="1" t="s">
        <v>97</v>
      </c>
      <c r="G26" s="1" t="s">
        <v>48</v>
      </c>
      <c r="H26" s="1">
        <v>3.4111000000000002E-2</v>
      </c>
      <c r="I26" s="1">
        <v>0.47292400000000001</v>
      </c>
      <c r="J26" s="1">
        <v>0.13831299999999999</v>
      </c>
      <c r="K26" s="1">
        <v>0.29680400000000001</v>
      </c>
      <c r="L26" s="1">
        <v>2.6198730000000001</v>
      </c>
      <c r="M26" s="1">
        <v>19.729901000000002</v>
      </c>
      <c r="N26" s="1">
        <v>1.136118</v>
      </c>
      <c r="O26" s="3">
        <v>2.713803</v>
      </c>
      <c r="P26" s="1">
        <v>5.4532049999999996</v>
      </c>
      <c r="Q26" s="1">
        <v>5.8033299999999999</v>
      </c>
      <c r="R26" s="1">
        <v>5.4973669999999997</v>
      </c>
      <c r="S26" s="1">
        <v>4.7418420000000001</v>
      </c>
      <c r="T26" s="1">
        <v>4.7374049999999999</v>
      </c>
      <c r="U26" s="1">
        <v>2.26694</v>
      </c>
      <c r="V26" s="1">
        <v>4.8472580000000001</v>
      </c>
      <c r="W26" s="1">
        <v>1.5061610000000001</v>
      </c>
      <c r="X26" s="1">
        <v>6.7978820000000004</v>
      </c>
    </row>
    <row r="27" spans="1:24" x14ac:dyDescent="0.2">
      <c r="A27" s="1" t="s">
        <v>100</v>
      </c>
      <c r="B27" s="1" t="s">
        <v>67</v>
      </c>
      <c r="C27" s="1" t="s">
        <v>68</v>
      </c>
      <c r="D27" s="1" t="s">
        <v>69</v>
      </c>
      <c r="E27" s="1" t="s">
        <v>74</v>
      </c>
      <c r="F27" s="1" t="s">
        <v>97</v>
      </c>
      <c r="G27" s="1" t="s">
        <v>101</v>
      </c>
      <c r="H27" s="1">
        <v>0.63092199999999998</v>
      </c>
      <c r="I27" s="1">
        <v>25.258407999999999</v>
      </c>
      <c r="J27" s="1">
        <v>3.8513000000000002</v>
      </c>
      <c r="K27" s="1">
        <v>2.948134</v>
      </c>
      <c r="L27" s="1">
        <v>19.833113000000001</v>
      </c>
      <c r="M27" s="1">
        <v>26.875045</v>
      </c>
      <c r="N27" s="1">
        <v>2.5777040000000002</v>
      </c>
      <c r="O27" s="3">
        <v>8.5899400000000004</v>
      </c>
      <c r="P27" s="1">
        <v>16.930707999999999</v>
      </c>
      <c r="Q27" s="1">
        <v>20.562322000000002</v>
      </c>
      <c r="R27" s="1">
        <v>20.957182</v>
      </c>
      <c r="S27" s="1">
        <v>17.681042000000001</v>
      </c>
      <c r="T27" s="1">
        <v>15.212972000000001</v>
      </c>
      <c r="U27" s="1">
        <v>5.7991339999999996</v>
      </c>
      <c r="V27" s="1">
        <v>10.700514999999999</v>
      </c>
      <c r="W27" s="1">
        <v>3.6124589999999999</v>
      </c>
      <c r="X27" s="1">
        <v>15.385009</v>
      </c>
    </row>
    <row r="28" spans="1:24" x14ac:dyDescent="0.2">
      <c r="A28" s="1" t="s">
        <v>102</v>
      </c>
      <c r="B28" s="1" t="s">
        <v>67</v>
      </c>
      <c r="C28" s="1" t="s">
        <v>68</v>
      </c>
      <c r="D28" s="1" t="s">
        <v>69</v>
      </c>
      <c r="E28" s="1" t="s">
        <v>74</v>
      </c>
      <c r="F28" s="1" t="s">
        <v>103</v>
      </c>
      <c r="G28" s="1" t="s">
        <v>48</v>
      </c>
      <c r="H28" s="1">
        <v>0.19584499999999999</v>
      </c>
      <c r="I28" s="1">
        <v>0.107713</v>
      </c>
      <c r="J28" s="1">
        <v>9.4277E-2</v>
      </c>
      <c r="K28" s="1">
        <v>2.1489000000000001E-2</v>
      </c>
      <c r="L28" s="1">
        <v>3.9621999999999997E-2</v>
      </c>
      <c r="M28" s="1">
        <v>0.56629399999999996</v>
      </c>
      <c r="N28" s="1">
        <v>9.0101650000000006</v>
      </c>
      <c r="O28" s="3">
        <v>7.7480999999999994E-2</v>
      </c>
      <c r="P28" s="1">
        <v>3.4758999999999998E-2</v>
      </c>
      <c r="Q28" s="1">
        <v>3.4234000000000001E-2</v>
      </c>
      <c r="R28" s="1">
        <v>4.3388999999999997E-2</v>
      </c>
      <c r="S28" s="1">
        <v>3.8954999999999997E-2</v>
      </c>
      <c r="T28" s="1">
        <v>4.2664000000000001E-2</v>
      </c>
      <c r="U28" s="1">
        <v>0.174953</v>
      </c>
      <c r="V28" s="1">
        <v>4.1523999999999998E-2</v>
      </c>
      <c r="W28" s="1">
        <v>0.12601299999999999</v>
      </c>
      <c r="X28" s="1">
        <v>4.5342E-2</v>
      </c>
    </row>
    <row r="29" spans="1:24" x14ac:dyDescent="0.2">
      <c r="A29" s="1" t="s">
        <v>104</v>
      </c>
      <c r="B29" s="1" t="s">
        <v>67</v>
      </c>
      <c r="C29" s="1" t="s">
        <v>68</v>
      </c>
      <c r="D29" s="1" t="s">
        <v>69</v>
      </c>
      <c r="E29" s="1" t="s">
        <v>105</v>
      </c>
      <c r="F29" s="1" t="s">
        <v>106</v>
      </c>
      <c r="G29" s="1" t="s">
        <v>48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3.3502869999999998</v>
      </c>
      <c r="O29" s="3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</row>
    <row r="30" spans="1:24" x14ac:dyDescent="0.2">
      <c r="A30" s="1" t="s">
        <v>107</v>
      </c>
      <c r="B30" s="1" t="s">
        <v>67</v>
      </c>
      <c r="C30" s="1" t="s">
        <v>68</v>
      </c>
      <c r="D30" s="1" t="s">
        <v>69</v>
      </c>
      <c r="E30" s="1" t="s">
        <v>105</v>
      </c>
      <c r="F30" s="1" t="s">
        <v>108</v>
      </c>
      <c r="G30" s="1" t="s">
        <v>48</v>
      </c>
      <c r="H30" s="1">
        <v>2.9861049999999998</v>
      </c>
      <c r="I30" s="1">
        <v>2.692253</v>
      </c>
      <c r="J30" s="1">
        <v>0.16109999999999999</v>
      </c>
      <c r="K30" s="1">
        <v>0</v>
      </c>
      <c r="L30" s="1">
        <v>6.6697999999999993E-2</v>
      </c>
      <c r="M30" s="1">
        <v>0.80524099999999998</v>
      </c>
      <c r="N30" s="1">
        <v>2.6871710000000002</v>
      </c>
      <c r="O30" s="3">
        <v>0.13981499999999999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.13356799999999999</v>
      </c>
      <c r="V30" s="1">
        <v>0</v>
      </c>
      <c r="W30" s="1">
        <v>9.4455999999999998E-2</v>
      </c>
      <c r="X30" s="1">
        <v>0</v>
      </c>
    </row>
    <row r="31" spans="1:24" x14ac:dyDescent="0.2">
      <c r="A31" s="1" t="s">
        <v>109</v>
      </c>
      <c r="B31" s="1" t="s">
        <v>67</v>
      </c>
      <c r="C31" s="1" t="s">
        <v>68</v>
      </c>
      <c r="D31" s="1" t="s">
        <v>69</v>
      </c>
      <c r="E31" s="1" t="s">
        <v>110</v>
      </c>
      <c r="F31" s="1" t="s">
        <v>111</v>
      </c>
      <c r="G31" s="1" t="s">
        <v>48</v>
      </c>
      <c r="H31" s="1">
        <v>1.4441000000000001E-2</v>
      </c>
      <c r="I31" s="1">
        <v>3.6025420000000001</v>
      </c>
      <c r="J31" s="1">
        <v>0.46285399999999999</v>
      </c>
      <c r="K31" s="1">
        <v>0</v>
      </c>
      <c r="L31" s="1">
        <v>0</v>
      </c>
      <c r="M31" s="1">
        <v>0</v>
      </c>
      <c r="N31" s="1">
        <v>6.3011999999999999E-2</v>
      </c>
      <c r="O31" s="3">
        <v>1.8733E-2</v>
      </c>
      <c r="P31" s="1">
        <v>0</v>
      </c>
      <c r="Q31" s="1">
        <v>0</v>
      </c>
      <c r="R31" s="1">
        <v>0</v>
      </c>
      <c r="S31" s="1">
        <v>1.1443999999999999E-2</v>
      </c>
      <c r="T31" s="1">
        <v>0</v>
      </c>
      <c r="U31" s="1">
        <v>2.8043999999999999E-2</v>
      </c>
      <c r="V31" s="1">
        <v>4.6939000000000002E-2</v>
      </c>
      <c r="W31" s="1">
        <v>1.5332999999999999E-2</v>
      </c>
      <c r="X31" s="1">
        <v>5.0493000000000003E-2</v>
      </c>
    </row>
    <row r="32" spans="1:24" x14ac:dyDescent="0.2">
      <c r="A32" s="1" t="s">
        <v>112</v>
      </c>
      <c r="B32" s="1" t="s">
        <v>67</v>
      </c>
      <c r="C32" s="1" t="s">
        <v>68</v>
      </c>
      <c r="D32" s="1" t="s">
        <v>69</v>
      </c>
      <c r="E32" s="1" t="s">
        <v>110</v>
      </c>
      <c r="F32" s="1" t="s">
        <v>111</v>
      </c>
      <c r="G32" s="1" t="s">
        <v>113</v>
      </c>
      <c r="H32" s="1">
        <v>0.84801000000000004</v>
      </c>
      <c r="I32" s="1">
        <v>0.88194799999999995</v>
      </c>
      <c r="J32" s="1">
        <v>0.509135</v>
      </c>
      <c r="K32" s="1">
        <v>0.35236000000000001</v>
      </c>
      <c r="L32" s="1">
        <v>4.5096910000000001</v>
      </c>
      <c r="M32" s="1">
        <v>18.247347000000001</v>
      </c>
      <c r="N32" s="1">
        <v>0.82431100000000002</v>
      </c>
      <c r="O32" s="3">
        <v>1.7371970000000001</v>
      </c>
      <c r="P32" s="1">
        <v>1.9647680000000001</v>
      </c>
      <c r="Q32" s="1">
        <v>2.3821750000000002</v>
      </c>
      <c r="R32" s="1">
        <v>1.921859</v>
      </c>
      <c r="S32" s="1">
        <v>1.993854</v>
      </c>
      <c r="T32" s="1">
        <v>1.451325</v>
      </c>
      <c r="U32" s="1">
        <v>0.69845299999999999</v>
      </c>
      <c r="V32" s="1">
        <v>1.4085749999999999</v>
      </c>
      <c r="W32" s="1">
        <v>0.34762900000000002</v>
      </c>
      <c r="X32" s="1">
        <v>1.5929979999999999</v>
      </c>
    </row>
    <row r="33" spans="1:25" x14ac:dyDescent="0.2">
      <c r="A33" s="1" t="s">
        <v>114</v>
      </c>
      <c r="B33" s="1" t="s">
        <v>67</v>
      </c>
      <c r="C33" s="1" t="s">
        <v>115</v>
      </c>
      <c r="D33" s="1" t="s">
        <v>116</v>
      </c>
      <c r="E33" s="1" t="s">
        <v>117</v>
      </c>
      <c r="F33" s="1" t="s">
        <v>118</v>
      </c>
      <c r="G33" s="1" t="s">
        <v>48</v>
      </c>
      <c r="H33" s="1">
        <v>2.6595840000000002</v>
      </c>
      <c r="I33" s="1">
        <v>1.6756770000000001</v>
      </c>
      <c r="J33" s="1">
        <v>1.533711</v>
      </c>
      <c r="K33" s="1">
        <v>0.239399</v>
      </c>
      <c r="L33" s="1">
        <v>0.10477400000000001</v>
      </c>
      <c r="M33" s="1">
        <v>0</v>
      </c>
      <c r="N33" s="1">
        <v>5.0793999999999999E-2</v>
      </c>
      <c r="O33" s="3">
        <v>2.5999000000000001E-2</v>
      </c>
      <c r="P33" s="1">
        <v>4.1533E-2</v>
      </c>
      <c r="Q33" s="1">
        <v>5.4668000000000001E-2</v>
      </c>
      <c r="R33" s="1">
        <v>3.1419000000000002E-2</v>
      </c>
      <c r="S33" s="1">
        <v>8.8409999999999999E-3</v>
      </c>
      <c r="T33" s="1">
        <v>1.5044E-2</v>
      </c>
      <c r="U33" s="1">
        <v>3.9399000000000003E-2</v>
      </c>
      <c r="V33" s="1">
        <v>1.7448999999999999E-2</v>
      </c>
      <c r="W33" s="1">
        <v>4.8489999999999998E-2</v>
      </c>
      <c r="X33" s="1">
        <v>3.8579000000000002E-2</v>
      </c>
    </row>
    <row r="34" spans="1:25" x14ac:dyDescent="0.2">
      <c r="A34" s="1" t="s">
        <v>119</v>
      </c>
      <c r="B34" s="1" t="s">
        <v>67</v>
      </c>
      <c r="C34" s="1" t="s">
        <v>115</v>
      </c>
      <c r="D34" s="1" t="s">
        <v>116</v>
      </c>
      <c r="E34" s="1" t="s">
        <v>117</v>
      </c>
      <c r="F34" s="1" t="s">
        <v>118</v>
      </c>
      <c r="G34" s="1" t="s">
        <v>48</v>
      </c>
      <c r="H34" s="1">
        <v>6.9573999999999997E-2</v>
      </c>
      <c r="I34" s="1">
        <v>0.182035</v>
      </c>
      <c r="J34" s="1">
        <v>7.2098999999999996E-2</v>
      </c>
      <c r="K34" s="1">
        <v>1.178877</v>
      </c>
      <c r="L34" s="1">
        <v>5.4909280000000003</v>
      </c>
      <c r="M34" s="1">
        <v>0.122195</v>
      </c>
      <c r="N34" s="1">
        <v>0.33913149999999997</v>
      </c>
      <c r="O34" s="3">
        <v>8.6529999999999996E-2</v>
      </c>
      <c r="P34" s="1">
        <v>0.17688400000000001</v>
      </c>
      <c r="Q34" s="1">
        <v>0.19982</v>
      </c>
      <c r="R34" s="1">
        <v>0.40240900000000002</v>
      </c>
      <c r="S34" s="1">
        <v>0.213781</v>
      </c>
      <c r="T34" s="1">
        <v>0.94683700000000004</v>
      </c>
      <c r="U34" s="1">
        <v>6.1889430000000001</v>
      </c>
      <c r="V34" s="1">
        <v>3.1341559999999999</v>
      </c>
      <c r="W34" s="1">
        <v>9.2868119999999994</v>
      </c>
      <c r="X34" s="1">
        <v>4.8551494999999996</v>
      </c>
    </row>
    <row r="35" spans="1:25" x14ac:dyDescent="0.2">
      <c r="A35" s="1" t="s">
        <v>120</v>
      </c>
      <c r="B35" s="1" t="s">
        <v>67</v>
      </c>
      <c r="C35" s="1" t="s">
        <v>115</v>
      </c>
      <c r="D35" s="1" t="s">
        <v>116</v>
      </c>
      <c r="E35" s="1" t="s">
        <v>117</v>
      </c>
      <c r="F35" s="1" t="s">
        <v>121</v>
      </c>
      <c r="G35" s="1" t="s">
        <v>122</v>
      </c>
      <c r="H35" s="1">
        <v>0</v>
      </c>
      <c r="I35" s="1">
        <v>3.100698</v>
      </c>
      <c r="J35" s="1">
        <v>0.11425299999999999</v>
      </c>
      <c r="K35" s="1">
        <v>0</v>
      </c>
      <c r="L35" s="1">
        <v>0</v>
      </c>
      <c r="M35" s="1">
        <v>0.71465800000000002</v>
      </c>
      <c r="N35" s="1">
        <v>0</v>
      </c>
      <c r="O35" s="3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</row>
    <row r="36" spans="1:25" x14ac:dyDescent="0.2">
      <c r="A36" s="1" t="s">
        <v>123</v>
      </c>
      <c r="B36" s="1" t="s">
        <v>67</v>
      </c>
      <c r="C36" s="1" t="s">
        <v>115</v>
      </c>
      <c r="D36" s="1" t="s">
        <v>116</v>
      </c>
      <c r="E36" s="1" t="s">
        <v>117</v>
      </c>
      <c r="F36" s="1" t="s">
        <v>124</v>
      </c>
      <c r="G36" s="1" t="s">
        <v>125</v>
      </c>
      <c r="H36" s="1">
        <v>2.6845249999999998</v>
      </c>
      <c r="I36" s="1">
        <v>0.571021</v>
      </c>
      <c r="J36" s="1">
        <v>0.26435599999999998</v>
      </c>
      <c r="K36" s="1">
        <v>9.2449999999999997E-3</v>
      </c>
      <c r="L36" s="1">
        <v>1.3712999999999999E-2</v>
      </c>
      <c r="M36" s="1">
        <v>0.36447200000000002</v>
      </c>
      <c r="N36" s="1">
        <v>0.87032299999999996</v>
      </c>
      <c r="O36" s="3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</row>
    <row r="37" spans="1:25" x14ac:dyDescent="0.2">
      <c r="A37" s="1" t="s">
        <v>126</v>
      </c>
      <c r="B37" s="1" t="s">
        <v>67</v>
      </c>
      <c r="C37" s="1" t="s">
        <v>115</v>
      </c>
      <c r="D37" s="1" t="s">
        <v>116</v>
      </c>
      <c r="E37" s="1" t="s">
        <v>117</v>
      </c>
      <c r="F37" s="1" t="s">
        <v>127</v>
      </c>
      <c r="G37" s="1" t="s">
        <v>128</v>
      </c>
      <c r="H37" s="1">
        <v>0.46756900000000001</v>
      </c>
      <c r="I37" s="1">
        <v>3.5999310000000002</v>
      </c>
      <c r="J37" s="1">
        <v>2.762994</v>
      </c>
      <c r="K37" s="1">
        <v>0.204205</v>
      </c>
      <c r="L37" s="1">
        <v>0.23966100000000001</v>
      </c>
      <c r="M37" s="1">
        <v>0.28605700000000001</v>
      </c>
      <c r="N37" s="1">
        <v>0.18896099999999999</v>
      </c>
      <c r="O37" s="3">
        <v>0.43768899999999999</v>
      </c>
      <c r="P37" s="1">
        <v>0.879714</v>
      </c>
      <c r="Q37" s="1">
        <v>1.1205290000000001</v>
      </c>
      <c r="R37" s="1">
        <v>1.0769280000000001</v>
      </c>
      <c r="S37" s="1">
        <v>1.0894630000000001</v>
      </c>
      <c r="T37" s="1">
        <v>1.1554420000000001</v>
      </c>
      <c r="U37" s="1">
        <v>0.44202200000000003</v>
      </c>
      <c r="V37" s="1">
        <v>0.499191</v>
      </c>
      <c r="W37" s="1">
        <v>0.35385800000000001</v>
      </c>
      <c r="X37" s="1">
        <v>1.0785880000000001</v>
      </c>
    </row>
    <row r="38" spans="1:25" x14ac:dyDescent="0.2">
      <c r="A38" s="1" t="s">
        <v>129</v>
      </c>
      <c r="B38" s="1" t="s">
        <v>67</v>
      </c>
      <c r="C38" s="1" t="s">
        <v>115</v>
      </c>
      <c r="D38" s="1" t="s">
        <v>116</v>
      </c>
      <c r="E38" s="1" t="s">
        <v>117</v>
      </c>
      <c r="F38" s="1" t="s">
        <v>127</v>
      </c>
      <c r="G38" s="1" t="s">
        <v>130</v>
      </c>
      <c r="H38" s="1">
        <v>0.29253299999999999</v>
      </c>
      <c r="I38" s="1">
        <v>2.8061379999999998</v>
      </c>
      <c r="J38" s="1">
        <v>1.0612520000000001</v>
      </c>
      <c r="K38" s="1">
        <v>0.41645799999999999</v>
      </c>
      <c r="L38" s="1">
        <v>9.2417719999999992</v>
      </c>
      <c r="M38" s="1">
        <v>0.240095</v>
      </c>
      <c r="N38" s="1">
        <v>4.0678520000000002</v>
      </c>
      <c r="O38" s="3">
        <v>6.6143999999999994E-2</v>
      </c>
      <c r="P38" s="1">
        <v>6.5430000000000002E-2</v>
      </c>
      <c r="Q38" s="1">
        <v>9.2636499999999997E-2</v>
      </c>
      <c r="R38" s="1">
        <v>4.9693000000000001E-2</v>
      </c>
      <c r="S38" s="1">
        <v>4.7871999999999998E-2</v>
      </c>
      <c r="T38" s="1">
        <v>4.2803000000000001E-2</v>
      </c>
      <c r="U38" s="1">
        <v>1.3214E-2</v>
      </c>
      <c r="V38" s="1">
        <v>0</v>
      </c>
      <c r="W38" s="1">
        <v>9.3500000000000007E-3</v>
      </c>
      <c r="X38" s="1">
        <v>1.8116500000000001E-2</v>
      </c>
    </row>
    <row r="39" spans="1:25" x14ac:dyDescent="0.2">
      <c r="A39" s="1" t="s">
        <v>131</v>
      </c>
      <c r="B39" s="1" t="s">
        <v>67</v>
      </c>
      <c r="C39" s="1" t="s">
        <v>115</v>
      </c>
      <c r="D39" s="1" t="s">
        <v>132</v>
      </c>
      <c r="E39" s="1" t="s">
        <v>133</v>
      </c>
      <c r="F39" s="1" t="s">
        <v>134</v>
      </c>
      <c r="G39" s="1" t="s">
        <v>48</v>
      </c>
      <c r="H39" s="1">
        <v>0.96757700000000002</v>
      </c>
      <c r="I39" s="1">
        <v>10.154242</v>
      </c>
      <c r="J39" s="1">
        <v>9.8470510000000004</v>
      </c>
      <c r="K39" s="1">
        <v>3.6923999999999998E-2</v>
      </c>
      <c r="L39" s="1">
        <v>5.2579000000000001E-2</v>
      </c>
      <c r="M39" s="1">
        <v>0.45515499999999998</v>
      </c>
      <c r="N39" s="1">
        <v>0.26427499999999998</v>
      </c>
      <c r="O39" s="3">
        <v>0.65661700000000001</v>
      </c>
      <c r="P39" s="1">
        <v>3.2419000000000003E-2</v>
      </c>
      <c r="Q39" s="1">
        <v>2.6071E-2</v>
      </c>
      <c r="R39" s="1">
        <v>2.6363999999999999E-2</v>
      </c>
      <c r="S39" s="1">
        <v>2.7319E-2</v>
      </c>
      <c r="T39" s="1">
        <v>2.564E-2</v>
      </c>
      <c r="U39" s="1">
        <v>0.192826</v>
      </c>
      <c r="V39" s="1">
        <v>1.9383500000000001E-2</v>
      </c>
      <c r="W39" s="1">
        <v>0.12407799999999999</v>
      </c>
      <c r="X39" s="1">
        <v>2.4514999999999999E-2</v>
      </c>
    </row>
    <row r="40" spans="1:25" x14ac:dyDescent="0.2">
      <c r="A40" s="1" t="s">
        <v>135</v>
      </c>
      <c r="B40" s="1" t="s">
        <v>67</v>
      </c>
      <c r="C40" s="1" t="s">
        <v>115</v>
      </c>
      <c r="D40" s="1" t="s">
        <v>132</v>
      </c>
      <c r="E40" s="1" t="s">
        <v>133</v>
      </c>
      <c r="F40" s="1" t="s">
        <v>134</v>
      </c>
      <c r="G40" s="1" t="s">
        <v>136</v>
      </c>
      <c r="H40" s="1">
        <v>2.168774</v>
      </c>
      <c r="I40" s="1">
        <v>4.0788149999999996</v>
      </c>
      <c r="J40" s="1">
        <v>3.4632580000000002</v>
      </c>
      <c r="K40" s="1">
        <v>0.12738099999999999</v>
      </c>
      <c r="L40" s="1">
        <v>1.589472</v>
      </c>
      <c r="M40" s="1">
        <v>4.6143479999999997</v>
      </c>
      <c r="N40" s="1">
        <v>3.6135290000000002</v>
      </c>
      <c r="O40" s="3">
        <v>5.4907560000000002</v>
      </c>
      <c r="P40" s="1">
        <v>0.15256500000000001</v>
      </c>
      <c r="Q40" s="1">
        <v>0.13588900000000001</v>
      </c>
      <c r="R40" s="1">
        <v>0.13670599999999999</v>
      </c>
      <c r="S40" s="1">
        <v>0.10087599999999999</v>
      </c>
      <c r="T40" s="1">
        <v>0.158328</v>
      </c>
      <c r="U40" s="1">
        <v>2.0116290000000001</v>
      </c>
      <c r="V40" s="1">
        <v>8.5277000000000006E-2</v>
      </c>
      <c r="W40" s="1">
        <v>1.737719</v>
      </c>
      <c r="X40" s="1">
        <v>7.9941999999999999E-2</v>
      </c>
    </row>
    <row r="41" spans="1:25" x14ac:dyDescent="0.2">
      <c r="A41" s="1" t="s">
        <v>137</v>
      </c>
      <c r="B41" s="1" t="s">
        <v>67</v>
      </c>
      <c r="C41" s="1" t="s">
        <v>115</v>
      </c>
      <c r="D41" s="1" t="s">
        <v>138</v>
      </c>
      <c r="E41" s="1" t="s">
        <v>139</v>
      </c>
      <c r="F41" s="1" t="s">
        <v>140</v>
      </c>
      <c r="G41" s="1" t="s">
        <v>48</v>
      </c>
      <c r="H41" s="1">
        <v>2.9311189999999998</v>
      </c>
      <c r="I41" s="1">
        <v>16.103407000000001</v>
      </c>
      <c r="J41" s="1">
        <v>6.1771019999999996</v>
      </c>
      <c r="K41" s="1">
        <v>3.1681149999999998</v>
      </c>
      <c r="L41" s="1">
        <v>24.236429999999999</v>
      </c>
      <c r="M41" s="1">
        <v>5.6339100000000002</v>
      </c>
      <c r="N41" s="1">
        <v>33.550125999999999</v>
      </c>
      <c r="O41" s="3">
        <v>18.173908000000001</v>
      </c>
      <c r="P41" s="1">
        <v>15.054588000000001</v>
      </c>
      <c r="Q41" s="1">
        <v>17.390107</v>
      </c>
      <c r="R41" s="1">
        <v>18.232427999999999</v>
      </c>
      <c r="S41" s="1">
        <v>18.840084999999998</v>
      </c>
      <c r="T41" s="1">
        <v>16.906344000000001</v>
      </c>
      <c r="U41" s="1">
        <v>10.644909999999999</v>
      </c>
      <c r="V41" s="1">
        <v>7.4766560000000002</v>
      </c>
      <c r="W41" s="1">
        <v>11.669534000000001</v>
      </c>
      <c r="X41" s="1">
        <v>16.267287</v>
      </c>
    </row>
    <row r="42" spans="1:25" x14ac:dyDescent="0.2">
      <c r="A42" s="1" t="s">
        <v>141</v>
      </c>
      <c r="B42" s="1" t="s">
        <v>67</v>
      </c>
      <c r="C42" s="1" t="s">
        <v>115</v>
      </c>
      <c r="D42" s="1" t="s">
        <v>138</v>
      </c>
      <c r="E42" s="1" t="s">
        <v>142</v>
      </c>
      <c r="F42" s="1" t="s">
        <v>143</v>
      </c>
      <c r="G42" s="1" t="s">
        <v>48</v>
      </c>
      <c r="H42" s="1">
        <v>2.102678</v>
      </c>
      <c r="I42" s="1">
        <v>1.211697</v>
      </c>
      <c r="J42" s="1">
        <v>3.547053</v>
      </c>
      <c r="K42" s="1">
        <v>3.0814319999999999</v>
      </c>
      <c r="L42" s="1">
        <v>3.6634540000000002</v>
      </c>
      <c r="M42" s="1">
        <v>7.9593999999999998E-2</v>
      </c>
      <c r="N42" s="1">
        <v>1.7094849999999999</v>
      </c>
      <c r="O42" s="3">
        <v>0.87122849999999996</v>
      </c>
      <c r="P42" s="1">
        <v>2.1585855</v>
      </c>
      <c r="Q42" s="1">
        <v>2.4824649999999999</v>
      </c>
      <c r="R42" s="1">
        <v>1.520316</v>
      </c>
      <c r="S42" s="1">
        <v>1.7965180000000001</v>
      </c>
      <c r="T42" s="1">
        <v>1.799682</v>
      </c>
      <c r="U42" s="1">
        <v>1.658582</v>
      </c>
      <c r="V42" s="1">
        <v>1.289798</v>
      </c>
      <c r="W42" s="1">
        <v>1.791129</v>
      </c>
      <c r="X42" s="1">
        <v>1.6005739999999999</v>
      </c>
    </row>
    <row r="43" spans="1:25" x14ac:dyDescent="0.2">
      <c r="A43" s="1" t="s">
        <v>144</v>
      </c>
      <c r="B43" s="1" t="s">
        <v>67</v>
      </c>
      <c r="C43" s="1" t="s">
        <v>115</v>
      </c>
      <c r="D43" s="1" t="s">
        <v>138</v>
      </c>
      <c r="E43" s="1" t="s">
        <v>142</v>
      </c>
      <c r="F43" s="1" t="s">
        <v>143</v>
      </c>
      <c r="G43" s="1" t="s">
        <v>48</v>
      </c>
      <c r="H43" s="1">
        <v>11.213341</v>
      </c>
      <c r="I43" s="1">
        <v>2.9844879999999998</v>
      </c>
      <c r="J43" s="1">
        <v>5.1951479999999997</v>
      </c>
      <c r="K43" s="1">
        <v>0.94481199999999999</v>
      </c>
      <c r="L43" s="1">
        <v>1.479303</v>
      </c>
      <c r="M43" s="1">
        <v>7.3080999999999993E-2</v>
      </c>
      <c r="N43" s="1">
        <v>1.7954140000000001</v>
      </c>
      <c r="O43" s="3">
        <v>0.92677100000000001</v>
      </c>
      <c r="P43" s="1">
        <v>1.7458739999999999</v>
      </c>
      <c r="Q43" s="1">
        <v>2.0841810000000001</v>
      </c>
      <c r="R43" s="1">
        <v>1.1854880000000001</v>
      </c>
      <c r="S43" s="1">
        <v>1.515571</v>
      </c>
      <c r="T43" s="1">
        <v>1.3589039999999999</v>
      </c>
      <c r="U43" s="1">
        <v>1.355129</v>
      </c>
      <c r="V43" s="1">
        <v>1.0858779999999999</v>
      </c>
      <c r="W43" s="1">
        <v>1.4510050000000001</v>
      </c>
      <c r="X43" s="1">
        <v>1.2883439999999999</v>
      </c>
    </row>
    <row r="44" spans="1:25" x14ac:dyDescent="0.2">
      <c r="A44" s="1" t="s">
        <v>145</v>
      </c>
      <c r="B44" s="1" t="s">
        <v>67</v>
      </c>
      <c r="C44" s="1" t="s">
        <v>115</v>
      </c>
      <c r="D44" s="1" t="s">
        <v>138</v>
      </c>
      <c r="E44" s="1" t="s">
        <v>142</v>
      </c>
      <c r="F44" s="1" t="s">
        <v>143</v>
      </c>
      <c r="G44" s="1" t="s">
        <v>48</v>
      </c>
      <c r="H44" s="1">
        <v>0.85251100000000002</v>
      </c>
      <c r="I44" s="1">
        <v>0.551898</v>
      </c>
      <c r="J44" s="1">
        <v>1.523109</v>
      </c>
      <c r="K44" s="1">
        <v>0.49840000000000001</v>
      </c>
      <c r="L44" s="1">
        <v>1.8505339999999999</v>
      </c>
      <c r="M44" s="1">
        <v>0.163711</v>
      </c>
      <c r="N44" s="1">
        <v>5.5523709999999999</v>
      </c>
      <c r="O44" s="3">
        <v>2.516912</v>
      </c>
      <c r="P44" s="1">
        <v>5.9426969999999999</v>
      </c>
      <c r="Q44" s="1">
        <v>6.8935209999999998</v>
      </c>
      <c r="R44" s="1">
        <v>3.3243909999999999</v>
      </c>
      <c r="S44" s="1">
        <v>4.1443300000000001</v>
      </c>
      <c r="T44" s="1">
        <v>3.4885329999999999</v>
      </c>
      <c r="U44" s="1">
        <v>2.046583</v>
      </c>
      <c r="V44" s="1">
        <v>1.8527979999999999</v>
      </c>
      <c r="W44" s="1">
        <v>2.2581820000000001</v>
      </c>
      <c r="X44" s="1">
        <v>2.1586240000000001</v>
      </c>
    </row>
    <row r="45" spans="1:25" x14ac:dyDescent="0.2">
      <c r="A45" s="1" t="s">
        <v>146</v>
      </c>
      <c r="B45" s="1" t="s">
        <v>67</v>
      </c>
      <c r="C45" s="1" t="s">
        <v>115</v>
      </c>
      <c r="D45" s="1" t="s">
        <v>138</v>
      </c>
      <c r="E45" s="1" t="s">
        <v>142</v>
      </c>
      <c r="F45" s="1" t="s">
        <v>147</v>
      </c>
      <c r="G45" s="1" t="s">
        <v>48</v>
      </c>
      <c r="H45" s="1">
        <v>4.5314E-2</v>
      </c>
      <c r="I45" s="1">
        <v>0.184835</v>
      </c>
      <c r="J45" s="1">
        <v>0.36730000000000002</v>
      </c>
      <c r="K45" s="1">
        <v>1.0571980000000001</v>
      </c>
      <c r="L45" s="1">
        <v>0.48541800000000002</v>
      </c>
      <c r="M45" s="1">
        <v>0.15137800000000001</v>
      </c>
      <c r="N45" s="1">
        <v>9.5843999999999999E-2</v>
      </c>
      <c r="O45" s="3">
        <v>0.131466</v>
      </c>
      <c r="P45" s="1">
        <v>0.19910900000000001</v>
      </c>
      <c r="Q45" s="1">
        <v>0.25595099999999998</v>
      </c>
      <c r="R45" s="1">
        <v>1.0226710000000001</v>
      </c>
      <c r="S45" s="1">
        <v>0.74795</v>
      </c>
      <c r="T45" s="1">
        <v>2.0732910000000002</v>
      </c>
      <c r="U45" s="1">
        <v>1.4773229999999999</v>
      </c>
      <c r="V45" s="1">
        <v>2.2272280000000002</v>
      </c>
      <c r="W45" s="1">
        <v>1.2413700000000001</v>
      </c>
      <c r="X45" s="1">
        <v>3.2694320000000001</v>
      </c>
    </row>
    <row r="46" spans="1:25" x14ac:dyDescent="0.2">
      <c r="A46" s="1" t="s">
        <v>148</v>
      </c>
      <c r="B46" s="1" t="s">
        <v>67</v>
      </c>
      <c r="C46" s="1" t="s">
        <v>115</v>
      </c>
      <c r="D46" s="1" t="s">
        <v>138</v>
      </c>
      <c r="E46" s="1" t="s">
        <v>142</v>
      </c>
      <c r="F46" s="1" t="s">
        <v>149</v>
      </c>
      <c r="G46" s="1" t="s">
        <v>48</v>
      </c>
      <c r="H46" s="1">
        <v>0.91000499999999995</v>
      </c>
      <c r="I46" s="1">
        <v>4.5751169999999997</v>
      </c>
      <c r="J46" s="1">
        <v>3.5288719999999998</v>
      </c>
      <c r="K46" s="1">
        <v>58.008868</v>
      </c>
      <c r="L46" s="1">
        <v>60.375169999999997</v>
      </c>
      <c r="M46" s="1">
        <v>0.301566</v>
      </c>
      <c r="N46" s="1">
        <v>0.85322200000000004</v>
      </c>
      <c r="O46" s="3">
        <v>63.279798</v>
      </c>
      <c r="P46" s="1">
        <v>109.23177200000001</v>
      </c>
      <c r="Q46" s="1">
        <v>128.036699</v>
      </c>
      <c r="R46" s="1">
        <v>206.12723399999999</v>
      </c>
      <c r="S46" s="1">
        <v>187.33606900000001</v>
      </c>
      <c r="T46" s="1">
        <v>224.95987700000001</v>
      </c>
      <c r="U46" s="1">
        <v>226.654042</v>
      </c>
      <c r="V46" s="1">
        <v>179.30627100000001</v>
      </c>
      <c r="W46" s="1">
        <v>264.43319000000002</v>
      </c>
      <c r="X46" s="1">
        <v>199.96163200000001</v>
      </c>
      <c r="Y46" s="6" t="s">
        <v>65</v>
      </c>
    </row>
    <row r="47" spans="1:25" x14ac:dyDescent="0.2">
      <c r="A47" s="1" t="s">
        <v>150</v>
      </c>
      <c r="B47" s="1" t="s">
        <v>67</v>
      </c>
      <c r="C47" s="1" t="s">
        <v>115</v>
      </c>
      <c r="D47" s="1" t="s">
        <v>138</v>
      </c>
      <c r="E47" s="1" t="s">
        <v>142</v>
      </c>
      <c r="F47" s="1" t="s">
        <v>151</v>
      </c>
      <c r="G47" s="1" t="s">
        <v>48</v>
      </c>
      <c r="H47" s="1">
        <v>14.160945999999999</v>
      </c>
      <c r="I47" s="1">
        <v>22.231845</v>
      </c>
      <c r="J47" s="1">
        <v>29.495107000000001</v>
      </c>
      <c r="K47" s="1">
        <v>11.674253</v>
      </c>
      <c r="L47" s="1">
        <v>26.725708000000001</v>
      </c>
      <c r="M47" s="1">
        <v>0.48089900000000002</v>
      </c>
      <c r="N47" s="1">
        <v>18.231299</v>
      </c>
      <c r="O47" s="3">
        <v>15.299484</v>
      </c>
      <c r="P47" s="1">
        <v>28.742746</v>
      </c>
      <c r="Q47" s="1">
        <v>29.481743999999999</v>
      </c>
      <c r="R47" s="1">
        <v>20.843415499999999</v>
      </c>
      <c r="S47" s="1">
        <v>22.601395</v>
      </c>
      <c r="T47" s="1">
        <v>25.208953999999999</v>
      </c>
      <c r="U47" s="1">
        <v>17.524256999999999</v>
      </c>
      <c r="V47" s="1">
        <v>20.745826999999998</v>
      </c>
      <c r="W47" s="1">
        <v>21.995949</v>
      </c>
      <c r="X47" s="1">
        <v>24.929554</v>
      </c>
    </row>
    <row r="48" spans="1:25" x14ac:dyDescent="0.2">
      <c r="A48" s="1" t="s">
        <v>152</v>
      </c>
      <c r="B48" s="1" t="s">
        <v>67</v>
      </c>
      <c r="C48" s="1" t="s">
        <v>115</v>
      </c>
      <c r="D48" s="1" t="s">
        <v>138</v>
      </c>
      <c r="E48" s="1" t="s">
        <v>142</v>
      </c>
      <c r="F48" s="1" t="s">
        <v>151</v>
      </c>
      <c r="G48" s="1" t="s">
        <v>153</v>
      </c>
      <c r="H48" s="1">
        <v>34.950800000000001</v>
      </c>
      <c r="I48" s="1">
        <v>10.440324</v>
      </c>
      <c r="J48" s="1">
        <v>17.737992999999999</v>
      </c>
      <c r="K48" s="1">
        <v>2.2645050000000002</v>
      </c>
      <c r="L48" s="1">
        <v>6.5337589999999999</v>
      </c>
      <c r="M48" s="1">
        <v>0.14478199999999999</v>
      </c>
      <c r="N48" s="1">
        <v>4.324567</v>
      </c>
      <c r="O48" s="3">
        <v>4.6964800000000002</v>
      </c>
      <c r="P48" s="1">
        <v>9.0348509999999997</v>
      </c>
      <c r="Q48" s="1">
        <v>9.6490390000000001</v>
      </c>
      <c r="R48" s="1">
        <v>7.763706</v>
      </c>
      <c r="S48" s="1">
        <v>8.7635850000000008</v>
      </c>
      <c r="T48" s="1">
        <v>9.5563640000000003</v>
      </c>
      <c r="U48" s="1">
        <v>6.5689929999999999</v>
      </c>
      <c r="V48" s="1">
        <v>7.2523340000000003</v>
      </c>
      <c r="W48" s="1">
        <v>7.856992</v>
      </c>
      <c r="X48" s="1">
        <v>9.2115430000000007</v>
      </c>
    </row>
    <row r="49" spans="1:24" x14ac:dyDescent="0.2">
      <c r="A49" s="1" t="s">
        <v>154</v>
      </c>
      <c r="B49" s="1" t="s">
        <v>67</v>
      </c>
      <c r="C49" s="1" t="s">
        <v>115</v>
      </c>
      <c r="D49" s="1" t="s">
        <v>138</v>
      </c>
      <c r="E49" s="1" t="s">
        <v>142</v>
      </c>
      <c r="F49" s="1" t="s">
        <v>155</v>
      </c>
      <c r="G49" s="1" t="s">
        <v>48</v>
      </c>
      <c r="H49" s="1">
        <v>2.535809</v>
      </c>
      <c r="I49" s="1">
        <v>1.4759150000000001</v>
      </c>
      <c r="J49" s="1">
        <v>20.359145499999901</v>
      </c>
      <c r="K49" s="1">
        <v>8.1804109999999994</v>
      </c>
      <c r="L49" s="1">
        <v>1.911808</v>
      </c>
      <c r="M49" s="1">
        <v>0.15110299999999999</v>
      </c>
      <c r="N49" s="1">
        <v>1.620314</v>
      </c>
      <c r="O49" s="3">
        <v>1.1647590000000001</v>
      </c>
      <c r="P49" s="1">
        <v>2.149216</v>
      </c>
      <c r="Q49" s="1">
        <v>2.6265014999999998</v>
      </c>
      <c r="R49" s="1">
        <v>1.8574785</v>
      </c>
      <c r="S49" s="1">
        <v>1.9765410000000001</v>
      </c>
      <c r="T49" s="1">
        <v>1.9705189999999999</v>
      </c>
      <c r="U49" s="1">
        <v>2.5270124999999899</v>
      </c>
      <c r="V49" s="1">
        <v>1.919878</v>
      </c>
      <c r="W49" s="1">
        <v>2.6935004999999999</v>
      </c>
      <c r="X49" s="1">
        <v>2.5404179999999998</v>
      </c>
    </row>
    <row r="50" spans="1:24" x14ac:dyDescent="0.2">
      <c r="A50" s="1" t="s">
        <v>156</v>
      </c>
      <c r="B50" s="1" t="s">
        <v>67</v>
      </c>
      <c r="C50" s="1" t="s">
        <v>115</v>
      </c>
      <c r="D50" s="1" t="s">
        <v>138</v>
      </c>
      <c r="E50" s="1" t="s">
        <v>142</v>
      </c>
      <c r="F50" s="1" t="s">
        <v>155</v>
      </c>
      <c r="G50" s="1" t="s">
        <v>48</v>
      </c>
      <c r="H50" s="1">
        <v>7.2937839999999996</v>
      </c>
      <c r="I50" s="1">
        <v>5.866981</v>
      </c>
      <c r="J50" s="1">
        <v>13.279802</v>
      </c>
      <c r="K50" s="1">
        <v>2.7847029999999999</v>
      </c>
      <c r="L50" s="1">
        <v>42.889071000000001</v>
      </c>
      <c r="M50" s="1">
        <v>7.4571999999999999E-2</v>
      </c>
      <c r="N50" s="1">
        <v>33.746861000000003</v>
      </c>
      <c r="O50" s="3">
        <v>4.4092925000000003</v>
      </c>
      <c r="P50" s="1">
        <v>6.7375720000000001</v>
      </c>
      <c r="Q50" s="1">
        <v>7.0045080000000004</v>
      </c>
      <c r="R50" s="1">
        <v>5.1693769999999999</v>
      </c>
      <c r="S50" s="1">
        <v>6.9771080000000003</v>
      </c>
      <c r="T50" s="1">
        <v>8.8583470000000002</v>
      </c>
      <c r="U50" s="1">
        <v>4.5274124999999996</v>
      </c>
      <c r="V50" s="1">
        <v>3.131672</v>
      </c>
      <c r="W50" s="1">
        <v>4.7960659999999997</v>
      </c>
      <c r="X50" s="1">
        <v>3.514786</v>
      </c>
    </row>
    <row r="51" spans="1:24" x14ac:dyDescent="0.2">
      <c r="A51" s="1" t="s">
        <v>157</v>
      </c>
      <c r="B51" s="1" t="s">
        <v>67</v>
      </c>
      <c r="C51" s="1" t="s">
        <v>115</v>
      </c>
      <c r="D51" s="1" t="s">
        <v>138</v>
      </c>
      <c r="E51" s="1" t="s">
        <v>142</v>
      </c>
      <c r="F51" s="1" t="s">
        <v>155</v>
      </c>
      <c r="G51" s="1" t="s">
        <v>48</v>
      </c>
      <c r="H51" s="1">
        <v>2.1473309999999999</v>
      </c>
      <c r="I51" s="1">
        <v>1.150971</v>
      </c>
      <c r="J51" s="1">
        <v>4.6429210000000003</v>
      </c>
      <c r="K51" s="1">
        <v>0.84285600000000005</v>
      </c>
      <c r="L51" s="1">
        <v>2.2504620000000002</v>
      </c>
      <c r="M51" s="1">
        <v>4.1047E-2</v>
      </c>
      <c r="N51" s="1">
        <v>14.485099999999999</v>
      </c>
      <c r="O51" s="3">
        <v>1.451249</v>
      </c>
      <c r="P51" s="1">
        <v>2.8275380000000001</v>
      </c>
      <c r="Q51" s="1">
        <v>2.9923500000000001</v>
      </c>
      <c r="R51" s="1">
        <v>1.6757299999999999</v>
      </c>
      <c r="S51" s="1">
        <v>2.2367699999999999</v>
      </c>
      <c r="T51" s="1">
        <v>1.975641</v>
      </c>
      <c r="U51" s="1">
        <v>1.390719</v>
      </c>
      <c r="V51" s="1">
        <v>1.05305</v>
      </c>
      <c r="W51" s="1">
        <v>1.4055150000000001</v>
      </c>
      <c r="X51" s="1">
        <v>1.309024</v>
      </c>
    </row>
    <row r="52" spans="1:24" x14ac:dyDescent="0.2">
      <c r="A52" s="1" t="s">
        <v>158</v>
      </c>
      <c r="B52" s="1" t="s">
        <v>67</v>
      </c>
      <c r="C52" s="1" t="s">
        <v>115</v>
      </c>
      <c r="D52" s="1" t="s">
        <v>138</v>
      </c>
      <c r="E52" s="1" t="s">
        <v>142</v>
      </c>
      <c r="F52" s="1" t="s">
        <v>155</v>
      </c>
      <c r="G52" s="1" t="s">
        <v>48</v>
      </c>
      <c r="H52" s="1">
        <v>1.9459010000000001</v>
      </c>
      <c r="I52" s="1">
        <v>0.85323599999999999</v>
      </c>
      <c r="J52" s="1">
        <v>3.7768190000000001</v>
      </c>
      <c r="K52" s="1">
        <v>1.5064979999999999</v>
      </c>
      <c r="L52" s="1">
        <v>4.850041</v>
      </c>
      <c r="M52" s="1">
        <v>3.3394E-2</v>
      </c>
      <c r="N52" s="1">
        <v>1.5390239999999999</v>
      </c>
      <c r="O52" s="3">
        <v>4.4615429999999998</v>
      </c>
      <c r="P52" s="1">
        <v>7.3886419999999999</v>
      </c>
      <c r="Q52" s="1">
        <v>7.8063264999999999</v>
      </c>
      <c r="R52" s="1">
        <v>5.3464879999999999</v>
      </c>
      <c r="S52" s="1">
        <v>6.2390749999999997</v>
      </c>
      <c r="T52" s="1">
        <v>5.2758310000000002</v>
      </c>
      <c r="U52" s="1">
        <v>2.399159</v>
      </c>
      <c r="V52" s="1">
        <v>1.891319</v>
      </c>
      <c r="W52" s="1">
        <v>2.4197890000000002</v>
      </c>
      <c r="X52" s="1">
        <v>2.2210589999999999</v>
      </c>
    </row>
    <row r="53" spans="1:24" x14ac:dyDescent="0.2">
      <c r="A53" s="1" t="s">
        <v>159</v>
      </c>
      <c r="B53" s="1" t="s">
        <v>67</v>
      </c>
      <c r="C53" s="1" t="s">
        <v>115</v>
      </c>
      <c r="D53" s="1" t="s">
        <v>138</v>
      </c>
      <c r="E53" s="1" t="s">
        <v>142</v>
      </c>
      <c r="F53" s="1" t="s">
        <v>155</v>
      </c>
      <c r="G53" s="1" t="s">
        <v>48</v>
      </c>
      <c r="H53" s="1">
        <v>22.766714</v>
      </c>
      <c r="I53" s="1">
        <v>9.2201540000000008</v>
      </c>
      <c r="J53" s="1">
        <v>32.770648000000001</v>
      </c>
      <c r="K53" s="1">
        <v>5.4444970000000001</v>
      </c>
      <c r="L53" s="1">
        <v>4.7291189999999999</v>
      </c>
      <c r="M53" s="1">
        <v>4.5946000000000001E-2</v>
      </c>
      <c r="N53" s="1">
        <v>7.4435370000000001</v>
      </c>
      <c r="O53" s="3">
        <v>1.5396540000000001</v>
      </c>
      <c r="P53" s="1">
        <v>2.6619540000000002</v>
      </c>
      <c r="Q53" s="1">
        <v>3.3644310000000002</v>
      </c>
      <c r="R53" s="1">
        <v>2.595386</v>
      </c>
      <c r="S53" s="1">
        <v>2.5878389999999998</v>
      </c>
      <c r="T53" s="1">
        <v>3.3814790000000001</v>
      </c>
      <c r="U53" s="1">
        <v>4.8355160000000001</v>
      </c>
      <c r="V53" s="1">
        <v>3.4496910000000001</v>
      </c>
      <c r="W53" s="1">
        <v>4.8742010000000002</v>
      </c>
      <c r="X53" s="1">
        <v>4.2393130000000001</v>
      </c>
    </row>
    <row r="54" spans="1:24" x14ac:dyDescent="0.2">
      <c r="A54" s="1" t="s">
        <v>160</v>
      </c>
      <c r="B54" s="1" t="s">
        <v>67</v>
      </c>
      <c r="C54" s="1" t="s">
        <v>115</v>
      </c>
      <c r="D54" s="1" t="s">
        <v>138</v>
      </c>
      <c r="E54" s="1" t="s">
        <v>142</v>
      </c>
      <c r="F54" s="1" t="s">
        <v>155</v>
      </c>
      <c r="G54" s="1" t="s">
        <v>48</v>
      </c>
      <c r="H54" s="1">
        <v>1.7895049999999999</v>
      </c>
      <c r="I54" s="1">
        <v>1.3155399999999999</v>
      </c>
      <c r="J54" s="1">
        <v>4.9154960000000001</v>
      </c>
      <c r="K54" s="1">
        <v>2.1659679999999999</v>
      </c>
      <c r="L54" s="1">
        <v>15.448195</v>
      </c>
      <c r="M54" s="1">
        <v>0.15676899999999999</v>
      </c>
      <c r="N54" s="1">
        <v>3.274972</v>
      </c>
      <c r="O54" s="3">
        <v>4.6540340000000002</v>
      </c>
      <c r="P54" s="1">
        <v>9.270975</v>
      </c>
      <c r="Q54" s="1">
        <v>10.312645</v>
      </c>
      <c r="R54" s="1">
        <v>7.0366840000000002</v>
      </c>
      <c r="S54" s="1">
        <v>8.2869869999999999</v>
      </c>
      <c r="T54" s="1">
        <v>8.2114709999999995</v>
      </c>
      <c r="U54" s="1">
        <v>9.7245609999999996</v>
      </c>
      <c r="V54" s="1">
        <v>7.3684010000000004</v>
      </c>
      <c r="W54" s="1">
        <v>10.49611</v>
      </c>
      <c r="X54" s="1">
        <v>10.363772000000001</v>
      </c>
    </row>
    <row r="55" spans="1:24" x14ac:dyDescent="0.2">
      <c r="A55" s="1" t="s">
        <v>161</v>
      </c>
      <c r="B55" s="1" t="s">
        <v>67</v>
      </c>
      <c r="C55" s="1" t="s">
        <v>115</v>
      </c>
      <c r="D55" s="1" t="s">
        <v>138</v>
      </c>
      <c r="E55" s="1" t="s">
        <v>142</v>
      </c>
      <c r="F55" s="1" t="s">
        <v>155</v>
      </c>
      <c r="G55" s="1" t="s">
        <v>48</v>
      </c>
      <c r="H55" s="1">
        <v>19.486716999999999</v>
      </c>
      <c r="I55" s="1">
        <v>1.8620479999999999</v>
      </c>
      <c r="J55" s="1">
        <v>6.9377484999999997</v>
      </c>
      <c r="K55" s="1">
        <v>1.032672</v>
      </c>
      <c r="L55" s="1">
        <v>8.412846</v>
      </c>
      <c r="M55" s="1">
        <v>6.0616999999999997E-2</v>
      </c>
      <c r="N55" s="1">
        <v>2.686483</v>
      </c>
      <c r="O55" s="3">
        <v>1.8982000000000001</v>
      </c>
      <c r="P55" s="1">
        <v>3.24146</v>
      </c>
      <c r="Q55" s="1">
        <v>3.6298590000000002</v>
      </c>
      <c r="R55" s="1">
        <v>2.8025845</v>
      </c>
      <c r="S55" s="1">
        <v>3.310972</v>
      </c>
      <c r="T55" s="1">
        <v>3.202769</v>
      </c>
      <c r="U55" s="1">
        <v>2.0744919999999998</v>
      </c>
      <c r="V55" s="1">
        <v>1.4102619999999999</v>
      </c>
      <c r="W55" s="1">
        <v>2.1608399999999999</v>
      </c>
      <c r="X55" s="1">
        <v>1.832495</v>
      </c>
    </row>
    <row r="56" spans="1:24" x14ac:dyDescent="0.2">
      <c r="A56" s="1" t="s">
        <v>162</v>
      </c>
      <c r="B56" s="1" t="s">
        <v>67</v>
      </c>
      <c r="C56" s="1" t="s">
        <v>115</v>
      </c>
      <c r="D56" s="1" t="s">
        <v>138</v>
      </c>
      <c r="E56" s="1" t="s">
        <v>142</v>
      </c>
      <c r="F56" s="1" t="s">
        <v>155</v>
      </c>
      <c r="G56" s="1" t="s">
        <v>48</v>
      </c>
      <c r="H56" s="1">
        <v>186.78155599999999</v>
      </c>
      <c r="I56" s="1">
        <v>47.319336</v>
      </c>
      <c r="J56" s="1">
        <v>162.53804199999999</v>
      </c>
      <c r="K56" s="1">
        <v>21.301784000000001</v>
      </c>
      <c r="L56" s="1">
        <v>76.195128999999994</v>
      </c>
      <c r="M56" s="1">
        <v>0.29861399999999999</v>
      </c>
      <c r="N56" s="1">
        <v>11.792358999999999</v>
      </c>
      <c r="O56" s="3">
        <v>6.1371729999999998</v>
      </c>
      <c r="P56" s="1">
        <v>11.380099</v>
      </c>
      <c r="Q56" s="1">
        <v>13.647812999999999</v>
      </c>
      <c r="R56" s="1">
        <v>10.511685999999999</v>
      </c>
      <c r="S56" s="1">
        <v>10.24644</v>
      </c>
      <c r="T56" s="1">
        <v>11.874858</v>
      </c>
      <c r="U56" s="1">
        <v>15.176186</v>
      </c>
      <c r="V56" s="1">
        <v>11.0077865</v>
      </c>
      <c r="W56" s="1">
        <v>15.938637999999999</v>
      </c>
      <c r="X56" s="1">
        <v>13.840159999999999</v>
      </c>
    </row>
    <row r="57" spans="1:24" x14ac:dyDescent="0.2">
      <c r="A57" s="1" t="s">
        <v>163</v>
      </c>
      <c r="B57" s="1" t="s">
        <v>67</v>
      </c>
      <c r="C57" s="1" t="s">
        <v>115</v>
      </c>
      <c r="D57" s="1" t="s">
        <v>138</v>
      </c>
      <c r="E57" s="1" t="s">
        <v>142</v>
      </c>
      <c r="F57" s="1" t="s">
        <v>155</v>
      </c>
      <c r="G57" s="1" t="s">
        <v>164</v>
      </c>
      <c r="H57" s="1">
        <v>0.85673650000000001</v>
      </c>
      <c r="I57" s="1">
        <v>0.50182899999999997</v>
      </c>
      <c r="J57" s="1">
        <v>1.3502879999999999</v>
      </c>
      <c r="K57" s="1">
        <v>0.46046900000000002</v>
      </c>
      <c r="L57" s="1">
        <v>7.0954730000000001</v>
      </c>
      <c r="M57" s="1">
        <v>0</v>
      </c>
      <c r="N57" s="1">
        <v>1.732046</v>
      </c>
      <c r="O57" s="3">
        <v>0.36424699999999999</v>
      </c>
      <c r="P57" s="1">
        <v>0.61807400000000001</v>
      </c>
      <c r="Q57" s="1">
        <v>0.80787299999999995</v>
      </c>
      <c r="R57" s="1">
        <v>0.52354650000000003</v>
      </c>
      <c r="S57" s="1">
        <v>0.58076799999999995</v>
      </c>
      <c r="T57" s="1">
        <v>0.63663950000000002</v>
      </c>
      <c r="U57" s="1">
        <v>0.58791300000000002</v>
      </c>
      <c r="V57" s="1">
        <v>0.46014500000000003</v>
      </c>
      <c r="W57" s="1">
        <v>0.58366200000000001</v>
      </c>
      <c r="X57" s="1">
        <v>0.47686600000000001</v>
      </c>
    </row>
    <row r="58" spans="1:24" x14ac:dyDescent="0.2">
      <c r="A58" s="1" t="s">
        <v>165</v>
      </c>
      <c r="B58" s="1" t="s">
        <v>67</v>
      </c>
      <c r="C58" s="1" t="s">
        <v>115</v>
      </c>
      <c r="D58" s="1" t="s">
        <v>138</v>
      </c>
      <c r="E58" s="1" t="s">
        <v>142</v>
      </c>
      <c r="F58" s="1" t="s">
        <v>155</v>
      </c>
      <c r="G58" s="1" t="s">
        <v>166</v>
      </c>
      <c r="H58" s="1">
        <v>1.0710230000000001</v>
      </c>
      <c r="I58" s="1">
        <v>1.047353</v>
      </c>
      <c r="J58" s="1">
        <v>4.4075410000000002</v>
      </c>
      <c r="K58" s="1">
        <v>1.3903970000000001</v>
      </c>
      <c r="L58" s="1">
        <v>2.2106300000000001</v>
      </c>
      <c r="M58" s="1">
        <v>0</v>
      </c>
      <c r="N58" s="1">
        <v>8.7118870000000008</v>
      </c>
      <c r="O58" s="3">
        <v>1.3512040000000001</v>
      </c>
      <c r="P58" s="1">
        <v>3.0599319999999999</v>
      </c>
      <c r="Q58" s="1">
        <v>3.3157359999999998</v>
      </c>
      <c r="R58" s="1">
        <v>2.2081620000000002</v>
      </c>
      <c r="S58" s="1">
        <v>2.77088</v>
      </c>
      <c r="T58" s="1">
        <v>2.6547529999999999</v>
      </c>
      <c r="U58" s="1">
        <v>2.2230189999999999</v>
      </c>
      <c r="V58" s="1">
        <v>1.7568630000000001</v>
      </c>
      <c r="W58" s="1">
        <v>2.3303310000000002</v>
      </c>
      <c r="X58" s="1">
        <v>2.5717180000000002</v>
      </c>
    </row>
    <row r="59" spans="1:24" x14ac:dyDescent="0.2">
      <c r="A59" s="1" t="s">
        <v>167</v>
      </c>
      <c r="B59" s="1" t="s">
        <v>67</v>
      </c>
      <c r="C59" s="1" t="s">
        <v>115</v>
      </c>
      <c r="D59" s="1" t="s">
        <v>138</v>
      </c>
      <c r="E59" s="1" t="s">
        <v>142</v>
      </c>
      <c r="F59" s="1" t="s">
        <v>155</v>
      </c>
      <c r="G59" s="1" t="s">
        <v>168</v>
      </c>
      <c r="H59" s="1">
        <v>7.5728330000000001</v>
      </c>
      <c r="I59" s="1">
        <v>8.0761299999999991</v>
      </c>
      <c r="J59" s="1">
        <v>90.166128999999998</v>
      </c>
      <c r="K59" s="1">
        <v>22.796935000000001</v>
      </c>
      <c r="L59" s="1">
        <v>118.20706300000001</v>
      </c>
      <c r="M59" s="1">
        <v>1.2875289999999999</v>
      </c>
      <c r="N59" s="1">
        <v>49.0293645</v>
      </c>
      <c r="O59" s="3">
        <v>59.374375999999998</v>
      </c>
      <c r="P59" s="1">
        <v>110.45923000000001</v>
      </c>
      <c r="Q59" s="1">
        <v>120.685196</v>
      </c>
      <c r="R59" s="1">
        <v>95.981641499999995</v>
      </c>
      <c r="S59" s="1">
        <v>109.486921</v>
      </c>
      <c r="T59" s="1">
        <v>104.7118925</v>
      </c>
      <c r="U59" s="1">
        <v>82.103316000000007</v>
      </c>
      <c r="V59" s="1">
        <v>63.996682</v>
      </c>
      <c r="W59" s="1">
        <v>81.841415499999997</v>
      </c>
      <c r="X59" s="1">
        <v>77.785245000000003</v>
      </c>
    </row>
    <row r="60" spans="1:24" x14ac:dyDescent="0.2">
      <c r="A60" s="1" t="s">
        <v>169</v>
      </c>
      <c r="B60" s="1" t="s">
        <v>67</v>
      </c>
      <c r="C60" s="1" t="s">
        <v>115</v>
      </c>
      <c r="D60" s="1" t="s">
        <v>138</v>
      </c>
      <c r="E60" s="1" t="s">
        <v>142</v>
      </c>
      <c r="F60" s="1" t="s">
        <v>170</v>
      </c>
      <c r="G60" s="1" t="s">
        <v>171</v>
      </c>
      <c r="H60" s="1">
        <v>4.1901000000000001E-2</v>
      </c>
      <c r="I60" s="1">
        <v>8.9223759999999999</v>
      </c>
      <c r="J60" s="1">
        <v>0.53211399999999998</v>
      </c>
      <c r="K60" s="1">
        <v>1.8811999999999999E-2</v>
      </c>
      <c r="L60" s="1">
        <v>4.3311000000000002E-2</v>
      </c>
      <c r="M60" s="1">
        <v>0</v>
      </c>
      <c r="N60" s="1">
        <v>3.8075999999999999E-2</v>
      </c>
      <c r="O60" s="3">
        <v>2.7030999999999999E-2</v>
      </c>
      <c r="P60" s="1">
        <v>1.9531E-2</v>
      </c>
      <c r="Q60" s="1">
        <v>2.6577E-2</v>
      </c>
      <c r="R60" s="1">
        <v>2.3793000000000002E-2</v>
      </c>
      <c r="S60" s="1">
        <v>3.2070000000000001E-2</v>
      </c>
      <c r="T60" s="1">
        <v>3.3655999999999998E-2</v>
      </c>
      <c r="U60" s="1">
        <v>4.1570999999999997E-2</v>
      </c>
      <c r="V60" s="1">
        <v>1.9155999999999999E-2</v>
      </c>
      <c r="W60" s="1">
        <v>3.0255000000000001E-2</v>
      </c>
      <c r="X60" s="1">
        <v>2.1887E-2</v>
      </c>
    </row>
    <row r="61" spans="1:24" x14ac:dyDescent="0.2">
      <c r="A61" s="1" t="s">
        <v>172</v>
      </c>
      <c r="B61" s="1" t="s">
        <v>67</v>
      </c>
      <c r="C61" s="1" t="s">
        <v>115</v>
      </c>
      <c r="D61" s="1" t="s">
        <v>138</v>
      </c>
      <c r="E61" s="1" t="s">
        <v>142</v>
      </c>
      <c r="F61" s="1" t="s">
        <v>173</v>
      </c>
      <c r="G61" s="1" t="s">
        <v>48</v>
      </c>
      <c r="H61" s="1">
        <v>0.40276099999999998</v>
      </c>
      <c r="I61" s="1">
        <v>0.60734399999999999</v>
      </c>
      <c r="J61" s="1">
        <v>0.95271649999999997</v>
      </c>
      <c r="K61" s="1">
        <v>0.49752800000000003</v>
      </c>
      <c r="L61" s="1">
        <v>2.7508110000000001</v>
      </c>
      <c r="M61" s="1">
        <v>0.22269</v>
      </c>
      <c r="N61" s="1">
        <v>1.9541230000000001</v>
      </c>
      <c r="O61" s="3">
        <v>3.8489559999999998</v>
      </c>
      <c r="P61" s="1">
        <v>10.363059</v>
      </c>
      <c r="Q61" s="1">
        <v>12.366144</v>
      </c>
      <c r="R61" s="1">
        <v>17.942626000000001</v>
      </c>
      <c r="S61" s="1">
        <v>15.926425</v>
      </c>
      <c r="T61" s="1">
        <v>14.769861000000001</v>
      </c>
      <c r="U61" s="1">
        <v>3.2410185</v>
      </c>
      <c r="V61" s="1">
        <v>5.6198030000000001</v>
      </c>
      <c r="W61" s="1">
        <v>2.314073</v>
      </c>
      <c r="X61" s="1">
        <v>8.2594799999999999</v>
      </c>
    </row>
    <row r="62" spans="1:24" x14ac:dyDescent="0.2">
      <c r="A62" s="1" t="s">
        <v>174</v>
      </c>
      <c r="B62" s="1" t="s">
        <v>67</v>
      </c>
      <c r="C62" s="1" t="s">
        <v>115</v>
      </c>
      <c r="D62" s="1" t="s">
        <v>138</v>
      </c>
      <c r="E62" s="1" t="s">
        <v>175</v>
      </c>
      <c r="F62" s="1" t="s">
        <v>71</v>
      </c>
      <c r="G62" s="1" t="s">
        <v>48</v>
      </c>
      <c r="H62" s="1">
        <v>4.2742000000000002E-2</v>
      </c>
      <c r="I62" s="1">
        <v>5.7737939999999996</v>
      </c>
      <c r="J62" s="1">
        <v>0.120284</v>
      </c>
      <c r="K62" s="1">
        <v>6.4359999999999999E-3</v>
      </c>
      <c r="L62" s="1">
        <v>1.2955E-2</v>
      </c>
      <c r="M62" s="1">
        <v>0.18047099999999999</v>
      </c>
      <c r="N62" s="1">
        <v>4.1367000000000001E-2</v>
      </c>
      <c r="O62" s="3">
        <v>2.3067000000000001E-2</v>
      </c>
      <c r="P62" s="1">
        <v>3.98E-3</v>
      </c>
      <c r="Q62" s="1">
        <v>4.4749999999999998E-3</v>
      </c>
      <c r="R62" s="1">
        <v>6.5230000000000002E-3</v>
      </c>
      <c r="S62" s="1">
        <v>3.503E-3</v>
      </c>
      <c r="T62" s="1">
        <v>5.1700000000000001E-3</v>
      </c>
      <c r="U62" s="1">
        <v>2.9021999999999999E-2</v>
      </c>
      <c r="V62" s="1">
        <v>4.6509999999999998E-3</v>
      </c>
      <c r="W62" s="1">
        <v>2.2287999999999999E-2</v>
      </c>
      <c r="X62" s="1">
        <v>7.8480000000000008E-3</v>
      </c>
    </row>
    <row r="63" spans="1:24" x14ac:dyDescent="0.2">
      <c r="A63" s="1" t="s">
        <v>176</v>
      </c>
      <c r="B63" s="1" t="s">
        <v>67</v>
      </c>
      <c r="C63" s="1" t="s">
        <v>115</v>
      </c>
      <c r="D63" s="1" t="s">
        <v>138</v>
      </c>
      <c r="E63" s="1" t="s">
        <v>175</v>
      </c>
      <c r="F63" s="1" t="s">
        <v>177</v>
      </c>
      <c r="G63" s="1" t="s">
        <v>48</v>
      </c>
      <c r="H63" s="1">
        <v>13.222061999999999</v>
      </c>
      <c r="I63" s="1">
        <v>11.816112</v>
      </c>
      <c r="J63" s="1">
        <v>4.9754595000000004</v>
      </c>
      <c r="K63" s="1">
        <v>0.328349</v>
      </c>
      <c r="L63" s="1">
        <v>2.2189E-2</v>
      </c>
      <c r="M63" s="1">
        <v>0.290572</v>
      </c>
      <c r="N63" s="1">
        <v>7.0553000000000005E-2</v>
      </c>
      <c r="O63" s="3">
        <v>0.64724800000000005</v>
      </c>
      <c r="P63" s="1">
        <v>6.5477999999999995E-2</v>
      </c>
      <c r="Q63" s="1">
        <v>7.9022999999999996E-2</v>
      </c>
      <c r="R63" s="1">
        <v>4.2376999999999998E-2</v>
      </c>
      <c r="S63" s="1">
        <v>3.9699999999999999E-2</v>
      </c>
      <c r="T63" s="1">
        <v>4.1563999999999997E-2</v>
      </c>
      <c r="U63" s="1">
        <v>0.67808299999999999</v>
      </c>
      <c r="V63" s="1">
        <v>0.15495500000000001</v>
      </c>
      <c r="W63" s="1">
        <v>0.53437100000000004</v>
      </c>
      <c r="X63" s="1">
        <v>0.13152900000000001</v>
      </c>
    </row>
    <row r="64" spans="1:24" x14ac:dyDescent="0.2">
      <c r="A64" s="1" t="s">
        <v>178</v>
      </c>
      <c r="B64" s="1" t="s">
        <v>67</v>
      </c>
      <c r="C64" s="1" t="s">
        <v>115</v>
      </c>
      <c r="D64" s="1" t="s">
        <v>138</v>
      </c>
      <c r="E64" s="1" t="s">
        <v>175</v>
      </c>
      <c r="F64" s="1" t="s">
        <v>177</v>
      </c>
      <c r="G64" s="1" t="s">
        <v>48</v>
      </c>
      <c r="H64" s="1">
        <v>47.641724000000004</v>
      </c>
      <c r="I64" s="1">
        <v>20.965993000000001</v>
      </c>
      <c r="J64" s="1">
        <v>4.9654170000000004</v>
      </c>
      <c r="K64" s="1">
        <v>5.7457000000000001E-2</v>
      </c>
      <c r="L64" s="1">
        <v>4.2900000000000001E-2</v>
      </c>
      <c r="M64" s="1">
        <v>0.25453300000000001</v>
      </c>
      <c r="N64" s="1">
        <v>8.7155999999999997E-2</v>
      </c>
      <c r="O64" s="3">
        <v>0.14348</v>
      </c>
      <c r="P64" s="1">
        <v>0</v>
      </c>
      <c r="Q64" s="1">
        <v>1.3265000000000001E-2</v>
      </c>
      <c r="R64" s="1">
        <v>0</v>
      </c>
      <c r="S64" s="1">
        <v>0</v>
      </c>
      <c r="T64" s="1">
        <v>0</v>
      </c>
      <c r="U64" s="1">
        <v>0.14926500000000001</v>
      </c>
      <c r="V64" s="1">
        <v>4.3117000000000003E-2</v>
      </c>
      <c r="W64" s="1">
        <v>0.121305</v>
      </c>
      <c r="X64" s="1">
        <v>3.6089999999999997E-2</v>
      </c>
    </row>
    <row r="65" spans="1:26" x14ac:dyDescent="0.2">
      <c r="A65" s="1" t="s">
        <v>179</v>
      </c>
      <c r="B65" s="1" t="s">
        <v>67</v>
      </c>
      <c r="C65" s="1" t="s">
        <v>115</v>
      </c>
      <c r="D65" s="1" t="s">
        <v>138</v>
      </c>
      <c r="E65" s="1" t="s">
        <v>175</v>
      </c>
      <c r="F65" s="1" t="s">
        <v>180</v>
      </c>
      <c r="G65" s="1" t="s">
        <v>181</v>
      </c>
      <c r="H65" s="1">
        <v>4.8189219999999997</v>
      </c>
      <c r="I65" s="1">
        <v>2.9631850000000002</v>
      </c>
      <c r="J65" s="1">
        <v>1.6370039999999999</v>
      </c>
      <c r="K65" s="1">
        <v>1.9189999999999999E-2</v>
      </c>
      <c r="L65" s="1">
        <v>3.5550999999999999E-2</v>
      </c>
      <c r="M65" s="1">
        <v>0.48792200000000002</v>
      </c>
      <c r="N65" s="1">
        <v>0.115745</v>
      </c>
      <c r="O65" s="3">
        <v>6.4346E-2</v>
      </c>
      <c r="P65" s="1">
        <v>1.2744E-2</v>
      </c>
      <c r="Q65" s="1">
        <v>1.5559999999999999E-2</v>
      </c>
      <c r="R65" s="1">
        <v>1.0762000000000001E-2</v>
      </c>
      <c r="S65" s="1">
        <v>1.5465E-2</v>
      </c>
      <c r="T65" s="1">
        <v>1.7988000000000001E-2</v>
      </c>
      <c r="U65" s="1">
        <v>7.9736000000000001E-2</v>
      </c>
      <c r="V65" s="1">
        <v>2.1035000000000002E-2</v>
      </c>
      <c r="W65" s="1">
        <v>6.2857999999999997E-2</v>
      </c>
      <c r="X65" s="1">
        <v>1.9276999999999999E-2</v>
      </c>
    </row>
    <row r="66" spans="1:26" x14ac:dyDescent="0.2">
      <c r="A66" s="1" t="s">
        <v>182</v>
      </c>
      <c r="B66" s="1" t="s">
        <v>67</v>
      </c>
      <c r="C66" s="1" t="s">
        <v>115</v>
      </c>
      <c r="D66" s="1" t="s">
        <v>138</v>
      </c>
      <c r="E66" s="1" t="s">
        <v>183</v>
      </c>
      <c r="F66" s="1" t="s">
        <v>184</v>
      </c>
      <c r="G66" s="1" t="s">
        <v>48</v>
      </c>
      <c r="H66" s="1">
        <v>0.74604700000000002</v>
      </c>
      <c r="I66" s="1">
        <v>7.0316500000000004E-2</v>
      </c>
      <c r="J66" s="1">
        <v>0.82362199999999997</v>
      </c>
      <c r="K66" s="1">
        <v>0.80174299999999998</v>
      </c>
      <c r="L66" s="1">
        <v>2.9241489999999999</v>
      </c>
      <c r="M66" s="1">
        <v>18.873092</v>
      </c>
      <c r="N66" s="1">
        <v>0.78236300000000003</v>
      </c>
      <c r="O66" s="3">
        <v>1.7554019999999999</v>
      </c>
      <c r="P66" s="1">
        <v>3.6457549999999999</v>
      </c>
      <c r="Q66" s="1">
        <v>4.1526209999999999</v>
      </c>
      <c r="R66" s="1">
        <v>3.2776109999999998</v>
      </c>
      <c r="S66" s="1">
        <v>3.708288</v>
      </c>
      <c r="T66" s="1">
        <v>2.9766379999999999</v>
      </c>
      <c r="U66" s="1">
        <v>0.64337900000000003</v>
      </c>
      <c r="V66" s="1">
        <v>1.2573814999999999</v>
      </c>
      <c r="W66" s="1">
        <v>0.41156300000000001</v>
      </c>
      <c r="X66" s="1">
        <v>1.911422</v>
      </c>
    </row>
    <row r="67" spans="1:26" x14ac:dyDescent="0.2">
      <c r="A67" s="1" t="s">
        <v>185</v>
      </c>
      <c r="B67" s="1" t="s">
        <v>67</v>
      </c>
      <c r="C67" s="1" t="s">
        <v>115</v>
      </c>
      <c r="D67" s="1" t="s">
        <v>138</v>
      </c>
      <c r="E67" s="1" t="s">
        <v>183</v>
      </c>
      <c r="F67" s="1" t="s">
        <v>184</v>
      </c>
      <c r="G67" s="1" t="s">
        <v>48</v>
      </c>
      <c r="H67" s="1">
        <v>0.66052999999999995</v>
      </c>
      <c r="I67" s="1">
        <v>4.2778999999999998E-2</v>
      </c>
      <c r="J67" s="1">
        <v>0.62373299999999998</v>
      </c>
      <c r="K67" s="1">
        <v>0.91902600000000001</v>
      </c>
      <c r="L67" s="1">
        <v>2.0972080000000002</v>
      </c>
      <c r="M67" s="1">
        <v>4.664841</v>
      </c>
      <c r="N67" s="1">
        <v>0.46496500000000002</v>
      </c>
      <c r="O67" s="3">
        <v>2.8448354999999999</v>
      </c>
      <c r="P67" s="1">
        <v>6.150614</v>
      </c>
      <c r="Q67" s="1">
        <v>7.2591570000000001</v>
      </c>
      <c r="R67" s="1">
        <v>6.4433179999999997</v>
      </c>
      <c r="S67" s="1">
        <v>5.8654820000000001</v>
      </c>
      <c r="T67" s="1">
        <v>4.8959739999999998</v>
      </c>
      <c r="U67" s="1">
        <v>1.0165949999999999</v>
      </c>
      <c r="V67" s="1">
        <v>1.913098</v>
      </c>
      <c r="W67" s="1">
        <v>0.67716900000000002</v>
      </c>
      <c r="X67" s="1">
        <v>2.9095260000000001</v>
      </c>
    </row>
    <row r="68" spans="1:26" x14ac:dyDescent="0.2">
      <c r="A68" s="1" t="s">
        <v>186</v>
      </c>
      <c r="B68" s="1" t="s">
        <v>67</v>
      </c>
      <c r="C68" s="1" t="s">
        <v>187</v>
      </c>
      <c r="D68" s="1" t="s">
        <v>188</v>
      </c>
      <c r="E68" s="1" t="s">
        <v>189</v>
      </c>
      <c r="F68" s="1" t="s">
        <v>190</v>
      </c>
      <c r="G68" s="1" t="s">
        <v>48</v>
      </c>
      <c r="H68" s="1">
        <v>3.1607460000000001</v>
      </c>
      <c r="I68" s="1">
        <v>6.7109860000000001</v>
      </c>
      <c r="J68" s="1">
        <v>1.9715819999999999</v>
      </c>
      <c r="K68" s="1">
        <v>0.74947900000000001</v>
      </c>
      <c r="L68" s="1">
        <v>1.7639400000000001</v>
      </c>
      <c r="M68" s="1">
        <v>4.1333349999999998</v>
      </c>
      <c r="N68" s="1">
        <v>8.1647999999999998E-2</v>
      </c>
      <c r="O68" s="3">
        <v>1.5317019999999999</v>
      </c>
      <c r="P68" s="1">
        <v>0.12956100000000001</v>
      </c>
      <c r="Q68" s="1">
        <v>0.13945299999999999</v>
      </c>
      <c r="R68" s="1">
        <v>0.113909</v>
      </c>
      <c r="S68" s="1">
        <v>0.111039</v>
      </c>
      <c r="T68" s="1">
        <v>0.16878599999999999</v>
      </c>
      <c r="U68" s="1">
        <v>1.6240939999999999</v>
      </c>
      <c r="V68" s="1">
        <v>0.19750899999999999</v>
      </c>
      <c r="W68" s="1">
        <v>1.152919</v>
      </c>
      <c r="X68" s="1">
        <v>0.179809</v>
      </c>
    </row>
    <row r="69" spans="1:26" x14ac:dyDescent="0.2">
      <c r="A69" s="1" t="s">
        <v>191</v>
      </c>
      <c r="B69" s="1" t="s">
        <v>67</v>
      </c>
      <c r="C69" s="1" t="s">
        <v>187</v>
      </c>
      <c r="D69" s="1" t="s">
        <v>188</v>
      </c>
      <c r="E69" s="1" t="s">
        <v>189</v>
      </c>
      <c r="F69" s="1" t="s">
        <v>190</v>
      </c>
      <c r="G69" s="1" t="s">
        <v>192</v>
      </c>
      <c r="H69" s="1">
        <v>7.1157999999999999E-2</v>
      </c>
      <c r="I69" s="1">
        <v>0.11948</v>
      </c>
      <c r="J69" s="1">
        <v>6.1596999999999999E-2</v>
      </c>
      <c r="K69" s="1">
        <v>4.2972000000000003E-2</v>
      </c>
      <c r="L69" s="1">
        <v>7.1958039999999999</v>
      </c>
      <c r="M69" s="1">
        <v>14.817949</v>
      </c>
      <c r="N69" s="1">
        <v>3.3885329999999998</v>
      </c>
      <c r="O69" s="3">
        <v>1.9971289999999999</v>
      </c>
      <c r="P69" s="1">
        <v>0.19413900000000001</v>
      </c>
      <c r="Q69" s="1">
        <v>0.165739</v>
      </c>
      <c r="R69" s="1">
        <v>0.12576999999999999</v>
      </c>
      <c r="S69" s="1">
        <v>0.184974</v>
      </c>
      <c r="T69" s="1">
        <v>0.121793</v>
      </c>
      <c r="U69" s="1">
        <v>0.23848</v>
      </c>
      <c r="V69" s="1">
        <v>4.0379999999999999E-2</v>
      </c>
      <c r="W69" s="1">
        <v>0.162659</v>
      </c>
      <c r="X69" s="1">
        <v>3.9217000000000002E-2</v>
      </c>
    </row>
    <row r="70" spans="1:26" x14ac:dyDescent="0.2">
      <c r="A70" s="1" t="s">
        <v>193</v>
      </c>
      <c r="B70" s="1" t="s">
        <v>67</v>
      </c>
      <c r="C70" s="1" t="s">
        <v>187</v>
      </c>
      <c r="D70" s="1" t="s">
        <v>194</v>
      </c>
      <c r="E70" s="1" t="s">
        <v>195</v>
      </c>
      <c r="F70" s="1" t="s">
        <v>196</v>
      </c>
      <c r="G70" s="1" t="s">
        <v>48</v>
      </c>
      <c r="H70" s="1">
        <v>0.468584</v>
      </c>
      <c r="I70" s="1">
        <v>0.37399399999999999</v>
      </c>
      <c r="J70" s="1">
        <v>0.20607500000000001</v>
      </c>
      <c r="K70" s="1">
        <v>0.19365199999999999</v>
      </c>
      <c r="L70" s="1">
        <v>8.1655460000000009</v>
      </c>
      <c r="M70" s="1">
        <v>9.4008690000000001</v>
      </c>
      <c r="N70" s="1">
        <v>2.3161369999999999</v>
      </c>
      <c r="O70" s="3">
        <v>1.0401149999999999</v>
      </c>
      <c r="P70" s="1">
        <v>0.14140900000000001</v>
      </c>
      <c r="Q70" s="1">
        <v>0.14088100000000001</v>
      </c>
      <c r="R70" s="1">
        <v>0.219998</v>
      </c>
      <c r="S70" s="1">
        <v>0.32033699999999998</v>
      </c>
      <c r="T70" s="1">
        <v>0.16379299999999999</v>
      </c>
      <c r="U70" s="1">
        <v>0.70276099999999997</v>
      </c>
      <c r="V70" s="1">
        <v>0.12500700000000001</v>
      </c>
      <c r="W70" s="1">
        <v>0.56035999999999997</v>
      </c>
      <c r="X70" s="1">
        <v>0.10713200000000001</v>
      </c>
    </row>
    <row r="71" spans="1:26" x14ac:dyDescent="0.2">
      <c r="A71" s="1" t="s">
        <v>197</v>
      </c>
      <c r="B71" s="1" t="s">
        <v>67</v>
      </c>
      <c r="C71" s="1" t="s">
        <v>187</v>
      </c>
      <c r="D71" s="1" t="s">
        <v>198</v>
      </c>
      <c r="E71" s="1" t="s">
        <v>199</v>
      </c>
      <c r="F71" s="1" t="s">
        <v>200</v>
      </c>
      <c r="G71" s="1" t="s">
        <v>201</v>
      </c>
      <c r="H71" s="1">
        <v>0.27364300000000003</v>
      </c>
      <c r="I71" s="1">
        <v>4.1350809999999996</v>
      </c>
      <c r="J71" s="1">
        <v>4.628279</v>
      </c>
      <c r="K71" s="1">
        <v>0</v>
      </c>
      <c r="L71" s="1">
        <v>0</v>
      </c>
      <c r="M71" s="1">
        <v>0.127835</v>
      </c>
      <c r="N71" s="1">
        <v>1.5287E-2</v>
      </c>
      <c r="O71" s="3">
        <v>0.141126</v>
      </c>
      <c r="P71" s="1">
        <v>0.01</v>
      </c>
      <c r="Q71" s="1">
        <v>7.8180000000000003E-3</v>
      </c>
      <c r="R71" s="1">
        <v>1.529E-2</v>
      </c>
      <c r="S71" s="1">
        <v>6.7169999999999999E-3</v>
      </c>
      <c r="T71" s="1">
        <v>9.6050000000000007E-3</v>
      </c>
      <c r="U71" s="1">
        <v>8.5868E-2</v>
      </c>
      <c r="V71" s="1">
        <v>6.7720000000000002E-3</v>
      </c>
      <c r="W71" s="1">
        <v>6.7427000000000001E-2</v>
      </c>
      <c r="X71" s="1">
        <v>7.4060000000000003E-3</v>
      </c>
    </row>
    <row r="72" spans="1:26" x14ac:dyDescent="0.2">
      <c r="A72" s="1" t="s">
        <v>202</v>
      </c>
      <c r="B72" s="1" t="s">
        <v>67</v>
      </c>
      <c r="C72" s="1" t="s">
        <v>187</v>
      </c>
      <c r="D72" s="1" t="s">
        <v>198</v>
      </c>
      <c r="E72" s="1" t="s">
        <v>199</v>
      </c>
      <c r="F72" s="1" t="s">
        <v>203</v>
      </c>
      <c r="G72" s="1" t="s">
        <v>48</v>
      </c>
      <c r="H72" s="1">
        <v>1.7582E-2</v>
      </c>
      <c r="I72" s="1">
        <v>8.3700999999999998E-2</v>
      </c>
      <c r="J72" s="1">
        <v>3.6436000000000003E-2</v>
      </c>
      <c r="K72" s="1">
        <v>2.5545000000000002E-2</v>
      </c>
      <c r="L72" s="1">
        <v>0.15656200000000001</v>
      </c>
      <c r="M72" s="1">
        <v>0.39857100000000001</v>
      </c>
      <c r="N72" s="1">
        <v>6.0567690000000001</v>
      </c>
      <c r="O72" s="3">
        <v>0.25219900000000001</v>
      </c>
      <c r="P72" s="1">
        <v>1.3472E-2</v>
      </c>
      <c r="Q72" s="1">
        <v>1.3212E-2</v>
      </c>
      <c r="R72" s="1">
        <v>1.3566999999999999E-2</v>
      </c>
      <c r="S72" s="1">
        <v>1.9969000000000001E-2</v>
      </c>
      <c r="T72" s="1">
        <v>1.8360999999999999E-2</v>
      </c>
      <c r="U72" s="1">
        <v>0.13434199999999999</v>
      </c>
      <c r="V72" s="1">
        <v>8.1880000000000008E-3</v>
      </c>
      <c r="W72" s="1">
        <v>8.8312000000000002E-2</v>
      </c>
      <c r="X72" s="1">
        <v>9.2110000000000004E-3</v>
      </c>
    </row>
    <row r="73" spans="1:26" x14ac:dyDescent="0.2">
      <c r="A73" s="1" t="s">
        <v>204</v>
      </c>
      <c r="B73" s="1" t="s">
        <v>67</v>
      </c>
      <c r="C73" s="1" t="s">
        <v>187</v>
      </c>
      <c r="D73" s="1" t="s">
        <v>198</v>
      </c>
      <c r="E73" s="1" t="s">
        <v>199</v>
      </c>
      <c r="F73" s="1" t="s">
        <v>203</v>
      </c>
      <c r="G73" s="1" t="s">
        <v>205</v>
      </c>
      <c r="H73" s="1">
        <v>0.165912</v>
      </c>
      <c r="I73" s="1">
        <v>3.4875949999999998</v>
      </c>
      <c r="J73" s="1">
        <v>0.92793400000000004</v>
      </c>
      <c r="K73" s="1">
        <v>0</v>
      </c>
      <c r="L73" s="1">
        <v>0.88270400000000004</v>
      </c>
      <c r="M73" s="1">
        <v>1.1690069999999999</v>
      </c>
      <c r="N73" s="1">
        <v>1.2919999999999999E-2</v>
      </c>
      <c r="O73" s="3">
        <v>1.8374000000000001E-2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7.7990000000000004E-3</v>
      </c>
      <c r="V73" s="1">
        <v>0</v>
      </c>
      <c r="W73" s="1">
        <v>0</v>
      </c>
      <c r="X73" s="1">
        <v>0</v>
      </c>
    </row>
    <row r="74" spans="1:26" x14ac:dyDescent="0.2">
      <c r="A74" s="1" t="s">
        <v>206</v>
      </c>
      <c r="B74" s="1" t="s">
        <v>67</v>
      </c>
      <c r="C74" s="1" t="s">
        <v>187</v>
      </c>
      <c r="D74" s="1" t="s">
        <v>198</v>
      </c>
      <c r="E74" s="1" t="s">
        <v>207</v>
      </c>
      <c r="F74" s="1" t="s">
        <v>208</v>
      </c>
      <c r="G74" s="1" t="s">
        <v>48</v>
      </c>
      <c r="H74" s="1">
        <v>0.15917100000000001</v>
      </c>
      <c r="I74" s="1">
        <v>4.1357350000000004</v>
      </c>
      <c r="J74" s="1">
        <v>0.58212649999999999</v>
      </c>
      <c r="K74" s="1">
        <v>0</v>
      </c>
      <c r="L74" s="1">
        <v>0</v>
      </c>
      <c r="M74" s="1">
        <v>0.39057249999999999</v>
      </c>
      <c r="N74" s="1">
        <v>4.5194999999999999E-2</v>
      </c>
      <c r="O74" s="3">
        <v>7.3385000000000006E-2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.16525400000000001</v>
      </c>
      <c r="V74" s="1">
        <v>0</v>
      </c>
      <c r="W74" s="1">
        <v>9.3479499999999993E-2</v>
      </c>
      <c r="X74" s="1">
        <v>0</v>
      </c>
      <c r="Z74" s="6"/>
    </row>
    <row r="75" spans="1:26" s="2" customFormat="1" x14ac:dyDescent="0.2">
      <c r="A75" s="7"/>
      <c r="B75" s="7" t="s">
        <v>209</v>
      </c>
      <c r="C75" s="7"/>
      <c r="D75" s="7"/>
      <c r="E75" s="7"/>
      <c r="F75" s="7"/>
      <c r="G75" s="7"/>
      <c r="H75" s="7">
        <f>SUM(H4:H74)</f>
        <v>442.13930550000003</v>
      </c>
      <c r="I75" s="7">
        <f t="shared" ref="I75:X75" si="0">SUM(I4:I74)</f>
        <v>340.77207199999992</v>
      </c>
      <c r="J75" s="7">
        <f t="shared" si="0"/>
        <v>494.28253649999988</v>
      </c>
      <c r="K75" s="7">
        <f t="shared" si="0"/>
        <v>169.80288299999998</v>
      </c>
      <c r="L75" s="7">
        <f t="shared" si="0"/>
        <v>591.85006400000032</v>
      </c>
      <c r="M75" s="7">
        <f t="shared" si="0"/>
        <v>220.93369699999991</v>
      </c>
      <c r="N75" s="7">
        <f t="shared" si="0"/>
        <v>274.8050869999999</v>
      </c>
      <c r="O75" s="8">
        <f t="shared" si="0"/>
        <v>473.82048599999979</v>
      </c>
      <c r="P75" s="7">
        <f t="shared" si="0"/>
        <v>686.92578149999997</v>
      </c>
      <c r="Q75" s="7">
        <f t="shared" si="0"/>
        <v>748.12113299999999</v>
      </c>
      <c r="R75" s="7">
        <f t="shared" si="0"/>
        <v>697.56298499999991</v>
      </c>
      <c r="S75" s="7">
        <f t="shared" si="0"/>
        <v>684.47334899999998</v>
      </c>
      <c r="T75" s="7">
        <f t="shared" si="0"/>
        <v>692.47628399999974</v>
      </c>
      <c r="U75" s="7">
        <f t="shared" si="0"/>
        <v>527.03185150000002</v>
      </c>
      <c r="V75" s="7">
        <f t="shared" si="0"/>
        <v>499.109937</v>
      </c>
      <c r="W75" s="7">
        <f t="shared" si="0"/>
        <v>553.59237749999988</v>
      </c>
      <c r="X75" s="7">
        <f t="shared" si="0"/>
        <v>616.06963800000005</v>
      </c>
    </row>
    <row r="76" spans="1:26" x14ac:dyDescent="0.2">
      <c r="A76" s="1" t="s">
        <v>210</v>
      </c>
      <c r="B76" s="1" t="s">
        <v>211</v>
      </c>
      <c r="C76" s="1" t="s">
        <v>212</v>
      </c>
      <c r="D76" s="1" t="s">
        <v>213</v>
      </c>
      <c r="E76" s="1" t="s">
        <v>214</v>
      </c>
      <c r="F76" s="1" t="s">
        <v>215</v>
      </c>
      <c r="G76" s="1" t="s">
        <v>216</v>
      </c>
      <c r="H76" s="1">
        <v>0</v>
      </c>
      <c r="I76" s="1">
        <v>2.6450999999999999E-2</v>
      </c>
      <c r="J76" s="1">
        <v>0.34608899999999998</v>
      </c>
      <c r="K76" s="1">
        <v>1.1006370000000001</v>
      </c>
      <c r="L76" s="1">
        <v>1.3927155</v>
      </c>
      <c r="M76" s="1">
        <v>0</v>
      </c>
      <c r="N76" s="1">
        <v>2.4948600000000001</v>
      </c>
      <c r="O76" s="3">
        <v>1.5862970000000001</v>
      </c>
      <c r="P76" s="1">
        <v>1.7670239999999999</v>
      </c>
      <c r="Q76" s="1">
        <v>1.4719895000000001</v>
      </c>
      <c r="R76" s="1">
        <v>4.1062349999999999</v>
      </c>
      <c r="S76" s="1">
        <v>4.8654774999999999</v>
      </c>
      <c r="T76" s="1">
        <v>3.292462</v>
      </c>
      <c r="U76" s="1">
        <v>2.8104484999999899</v>
      </c>
      <c r="V76" s="1">
        <v>1.3374140000000001</v>
      </c>
      <c r="W76" s="1">
        <v>2.545858</v>
      </c>
      <c r="X76" s="1">
        <v>1.665065</v>
      </c>
    </row>
    <row r="77" spans="1:26" x14ac:dyDescent="0.2">
      <c r="A77" s="1" t="s">
        <v>217</v>
      </c>
      <c r="B77" s="1" t="s">
        <v>211</v>
      </c>
      <c r="C77" s="1" t="s">
        <v>218</v>
      </c>
      <c r="D77" s="1" t="s">
        <v>219</v>
      </c>
      <c r="E77" s="1" t="s">
        <v>220</v>
      </c>
      <c r="F77" s="1" t="s">
        <v>221</v>
      </c>
      <c r="G77" s="1" t="s">
        <v>48</v>
      </c>
      <c r="H77" s="1">
        <v>2.3136369999999999</v>
      </c>
      <c r="I77" s="1">
        <v>0.29089999999999999</v>
      </c>
      <c r="J77" s="1">
        <v>5.6534120000000003</v>
      </c>
      <c r="K77" s="1">
        <v>0.16878599999999999</v>
      </c>
      <c r="L77" s="1">
        <v>8.170617</v>
      </c>
      <c r="M77" s="1">
        <v>0</v>
      </c>
      <c r="N77" s="1">
        <v>2.1371850000000001</v>
      </c>
      <c r="O77" s="3">
        <v>0.44180799999999998</v>
      </c>
      <c r="P77" s="1">
        <v>0.53126099999999998</v>
      </c>
      <c r="Q77" s="1">
        <v>0.62010299999999996</v>
      </c>
      <c r="R77" s="1">
        <v>2.6523850000000002</v>
      </c>
      <c r="S77" s="1">
        <v>3.0942829999999999</v>
      </c>
      <c r="T77" s="1">
        <v>1.789822</v>
      </c>
      <c r="U77" s="1">
        <v>2.4323890000000001</v>
      </c>
      <c r="V77" s="1">
        <v>3.4254289999999998</v>
      </c>
      <c r="W77" s="1">
        <v>2.2524510000000002</v>
      </c>
      <c r="X77" s="1">
        <v>2.8893439999999999</v>
      </c>
    </row>
    <row r="78" spans="1:26" x14ac:dyDescent="0.2">
      <c r="A78" s="1" t="s">
        <v>222</v>
      </c>
      <c r="B78" s="1" t="s">
        <v>211</v>
      </c>
      <c r="C78" s="1" t="s">
        <v>218</v>
      </c>
      <c r="D78" s="1" t="s">
        <v>219</v>
      </c>
      <c r="E78" s="1" t="s">
        <v>220</v>
      </c>
      <c r="F78" s="1" t="s">
        <v>223</v>
      </c>
      <c r="G78" s="1" t="s">
        <v>48</v>
      </c>
      <c r="H78" s="1">
        <v>7.6020750000000001</v>
      </c>
      <c r="I78" s="1">
        <v>0.19486000000000001</v>
      </c>
      <c r="J78" s="1">
        <v>3.1517999999999997E-2</v>
      </c>
      <c r="K78" s="1">
        <v>4.1529999999999996E-3</v>
      </c>
      <c r="L78" s="1">
        <v>2.0198000000000001E-2</v>
      </c>
      <c r="M78" s="1">
        <v>0.84398099999999998</v>
      </c>
      <c r="N78" s="1">
        <v>1.1799E-2</v>
      </c>
      <c r="O78" s="3">
        <v>2.5709999999999999E-3</v>
      </c>
      <c r="P78" s="1">
        <v>0</v>
      </c>
      <c r="Q78" s="1">
        <v>3.4090000000000001E-3</v>
      </c>
      <c r="R78" s="1">
        <v>2.934E-3</v>
      </c>
      <c r="S78" s="1">
        <v>1.5299999999999999E-3</v>
      </c>
      <c r="T78" s="1">
        <v>5.3819999999999996E-3</v>
      </c>
      <c r="U78" s="1">
        <v>5.9239999999999996E-3</v>
      </c>
      <c r="V78" s="1">
        <v>2.8760000000000001E-3</v>
      </c>
      <c r="W78" s="1">
        <v>5.4190000000000002E-3</v>
      </c>
      <c r="X78" s="1">
        <v>3.114E-3</v>
      </c>
    </row>
    <row r="79" spans="1:26" x14ac:dyDescent="0.2">
      <c r="A79" s="1" t="s">
        <v>224</v>
      </c>
      <c r="B79" s="1" t="s">
        <v>211</v>
      </c>
      <c r="C79" s="1" t="s">
        <v>218</v>
      </c>
      <c r="D79" s="1" t="s">
        <v>219</v>
      </c>
      <c r="E79" s="1" t="s">
        <v>220</v>
      </c>
      <c r="F79" s="1" t="s">
        <v>225</v>
      </c>
      <c r="G79" s="1" t="s">
        <v>226</v>
      </c>
      <c r="H79" s="1">
        <v>0.438919</v>
      </c>
      <c r="I79" s="1">
        <v>2.8169E-2</v>
      </c>
      <c r="J79" s="1">
        <v>2.4315E-2</v>
      </c>
      <c r="K79" s="1">
        <v>0.36410199999999998</v>
      </c>
      <c r="L79" s="1">
        <v>0.241619</v>
      </c>
      <c r="M79" s="1">
        <v>14.756357</v>
      </c>
      <c r="N79" s="1">
        <v>2.0650000000000002E-2</v>
      </c>
      <c r="O79" s="3">
        <v>1.0021E-2</v>
      </c>
      <c r="P79" s="1">
        <v>6.0920000000000002E-3</v>
      </c>
      <c r="Q79" s="1">
        <v>7.3730000000000002E-3</v>
      </c>
      <c r="R79" s="1">
        <v>1.1520000000000001E-2</v>
      </c>
      <c r="S79" s="1">
        <v>9.0910000000000001E-3</v>
      </c>
      <c r="T79" s="1">
        <v>8.1770000000000002E-3</v>
      </c>
      <c r="U79" s="1">
        <v>1.0916E-2</v>
      </c>
      <c r="V79" s="1">
        <v>8.8170000000000002E-3</v>
      </c>
      <c r="W79" s="1">
        <v>1.0996000000000001E-2</v>
      </c>
      <c r="X79" s="1">
        <v>9.3399999999999993E-3</v>
      </c>
    </row>
    <row r="80" spans="1:26" x14ac:dyDescent="0.2">
      <c r="A80" s="9"/>
      <c r="B80" s="7" t="s">
        <v>227</v>
      </c>
      <c r="C80" s="9"/>
      <c r="D80" s="9"/>
      <c r="E80" s="9"/>
      <c r="F80" s="9"/>
      <c r="G80" s="9"/>
      <c r="H80" s="7">
        <f>SUM(H76:H79)</f>
        <v>10.354630999999999</v>
      </c>
      <c r="I80" s="7">
        <f t="shared" ref="I80:X80" si="1">SUM(I76:I79)</f>
        <v>0.54037999999999997</v>
      </c>
      <c r="J80" s="7">
        <f t="shared" si="1"/>
        <v>6.0553340000000002</v>
      </c>
      <c r="K80" s="7">
        <f t="shared" si="1"/>
        <v>1.6376780000000002</v>
      </c>
      <c r="L80" s="7">
        <f t="shared" si="1"/>
        <v>9.8251495000000002</v>
      </c>
      <c r="M80" s="7">
        <f t="shared" si="1"/>
        <v>15.600337999999999</v>
      </c>
      <c r="N80" s="7">
        <f t="shared" si="1"/>
        <v>4.6644939999999995</v>
      </c>
      <c r="O80" s="8">
        <f t="shared" si="1"/>
        <v>2.0406970000000002</v>
      </c>
      <c r="P80" s="7">
        <f t="shared" si="1"/>
        <v>2.3043770000000001</v>
      </c>
      <c r="Q80" s="7">
        <f t="shared" si="1"/>
        <v>2.1028745</v>
      </c>
      <c r="R80" s="7">
        <f t="shared" si="1"/>
        <v>6.7730740000000003</v>
      </c>
      <c r="S80" s="7">
        <f t="shared" si="1"/>
        <v>7.9703814999999993</v>
      </c>
      <c r="T80" s="7">
        <f t="shared" si="1"/>
        <v>5.0958429999999995</v>
      </c>
      <c r="U80" s="7">
        <f t="shared" si="1"/>
        <v>5.2596774999999898</v>
      </c>
      <c r="V80" s="7">
        <f t="shared" si="1"/>
        <v>4.7745359999999994</v>
      </c>
      <c r="W80" s="7">
        <f t="shared" si="1"/>
        <v>4.8147239999999991</v>
      </c>
      <c r="X80" s="7">
        <f t="shared" si="1"/>
        <v>4.5668629999999997</v>
      </c>
    </row>
    <row r="81" spans="1:24" x14ac:dyDescent="0.2">
      <c r="A81" s="1" t="s">
        <v>228</v>
      </c>
      <c r="B81" s="1" t="s">
        <v>229</v>
      </c>
      <c r="C81" s="1" t="s">
        <v>230</v>
      </c>
      <c r="D81" s="1" t="s">
        <v>231</v>
      </c>
      <c r="E81" s="1" t="s">
        <v>232</v>
      </c>
      <c r="F81" s="1" t="s">
        <v>71</v>
      </c>
      <c r="G81" s="1" t="s">
        <v>48</v>
      </c>
      <c r="H81" s="1">
        <v>2.4292229999999999</v>
      </c>
      <c r="I81" s="1">
        <v>0.45299200000000001</v>
      </c>
      <c r="J81" s="1">
        <v>1.8991625000000001</v>
      </c>
      <c r="K81" s="1">
        <v>0.29473500000000002</v>
      </c>
      <c r="L81" s="1">
        <v>7.2276000000000007E-2</v>
      </c>
      <c r="M81" s="1">
        <v>0.11650000000000001</v>
      </c>
      <c r="N81" s="1">
        <v>0.30673600000000001</v>
      </c>
      <c r="O81" s="3">
        <v>0.76398500000000003</v>
      </c>
      <c r="P81" s="1">
        <v>3.3898820000000001</v>
      </c>
      <c r="Q81" s="1">
        <v>2.7433239999999999</v>
      </c>
      <c r="R81" s="1">
        <v>0.60246350000000004</v>
      </c>
      <c r="S81" s="1">
        <v>0.43379000000000001</v>
      </c>
      <c r="T81" s="1">
        <v>5.0309439999999999</v>
      </c>
      <c r="U81" s="1">
        <v>0.25708799999999998</v>
      </c>
      <c r="V81" s="1">
        <v>0.31571700000000003</v>
      </c>
      <c r="W81" s="1">
        <v>0.27489599999999997</v>
      </c>
      <c r="X81" s="1">
        <v>0.34312300000000001</v>
      </c>
    </row>
    <row r="82" spans="1:24" x14ac:dyDescent="0.2">
      <c r="A82" s="1" t="s">
        <v>233</v>
      </c>
      <c r="B82" s="1" t="s">
        <v>229</v>
      </c>
      <c r="C82" s="1" t="s">
        <v>230</v>
      </c>
      <c r="D82" s="1" t="s">
        <v>231</v>
      </c>
      <c r="E82" s="1" t="s">
        <v>232</v>
      </c>
      <c r="F82" s="1" t="s">
        <v>234</v>
      </c>
      <c r="G82" s="1" t="s">
        <v>48</v>
      </c>
      <c r="H82" s="1">
        <v>0.26040200000000002</v>
      </c>
      <c r="I82" s="1">
        <v>0</v>
      </c>
      <c r="J82" s="1">
        <v>0.144953</v>
      </c>
      <c r="K82" s="1">
        <v>0</v>
      </c>
      <c r="L82" s="1">
        <v>0</v>
      </c>
      <c r="M82" s="1">
        <v>0</v>
      </c>
      <c r="N82" s="1">
        <v>2.8725000000000001E-2</v>
      </c>
      <c r="O82" s="3">
        <v>1.5011110000000001</v>
      </c>
      <c r="P82" s="1">
        <v>2.346746</v>
      </c>
      <c r="Q82" s="1">
        <v>3.1702279999999998</v>
      </c>
      <c r="R82" s="1">
        <v>1.7089300000000001</v>
      </c>
      <c r="S82" s="1">
        <v>1.854727</v>
      </c>
      <c r="T82" s="1">
        <v>1.870039</v>
      </c>
      <c r="U82" s="1">
        <v>0.22072900000000001</v>
      </c>
      <c r="V82" s="1">
        <v>0.25387100000000001</v>
      </c>
      <c r="W82" s="1">
        <v>0.26064700000000002</v>
      </c>
      <c r="X82" s="1">
        <v>0.23974000000000001</v>
      </c>
    </row>
    <row r="83" spans="1:24" x14ac:dyDescent="0.2">
      <c r="A83" s="1" t="s">
        <v>235</v>
      </c>
      <c r="B83" s="1" t="s">
        <v>229</v>
      </c>
      <c r="C83" s="1" t="s">
        <v>230</v>
      </c>
      <c r="D83" s="1" t="s">
        <v>231</v>
      </c>
      <c r="E83" s="1" t="s">
        <v>232</v>
      </c>
      <c r="F83" s="1" t="s">
        <v>234</v>
      </c>
      <c r="G83" s="1" t="s">
        <v>48</v>
      </c>
      <c r="H83" s="1">
        <v>5.8727070000000001</v>
      </c>
      <c r="I83" s="1">
        <v>0.310479</v>
      </c>
      <c r="J83" s="1">
        <v>0.36640800000000001</v>
      </c>
      <c r="K83" s="1">
        <v>7.3549000000000003E-2</v>
      </c>
      <c r="L83" s="1">
        <v>0.35690499999999997</v>
      </c>
      <c r="M83" s="1">
        <v>0.34089399999999997</v>
      </c>
      <c r="N83" s="1">
        <v>3.84171</v>
      </c>
      <c r="O83" s="3">
        <v>4.3734000000000002E-2</v>
      </c>
      <c r="P83" s="1">
        <v>0.10464</v>
      </c>
      <c r="Q83" s="1">
        <v>0.114651</v>
      </c>
      <c r="R83" s="1">
        <v>0.28649999999999998</v>
      </c>
      <c r="S83" s="1">
        <v>0.25703100000000001</v>
      </c>
      <c r="T83" s="1">
        <v>0.64463199999999998</v>
      </c>
      <c r="U83" s="1">
        <v>1.7175640000000001</v>
      </c>
      <c r="V83" s="1">
        <v>2.2852760000000001</v>
      </c>
      <c r="W83" s="1">
        <v>1.865426</v>
      </c>
      <c r="X83" s="1">
        <v>2.7713890000000001</v>
      </c>
    </row>
    <row r="84" spans="1:24" x14ac:dyDescent="0.2">
      <c r="A84" s="1" t="s">
        <v>236</v>
      </c>
      <c r="B84" s="1" t="s">
        <v>229</v>
      </c>
      <c r="C84" s="1" t="s">
        <v>230</v>
      </c>
      <c r="D84" s="1" t="s">
        <v>231</v>
      </c>
      <c r="E84" s="1" t="s">
        <v>232</v>
      </c>
      <c r="F84" s="1" t="s">
        <v>234</v>
      </c>
      <c r="G84" s="1" t="s">
        <v>237</v>
      </c>
      <c r="H84" s="1">
        <v>5.3405000000000001E-2</v>
      </c>
      <c r="I84" s="1">
        <v>1.5357000000000001E-2</v>
      </c>
      <c r="J84" s="1">
        <v>2.5548999999999999E-2</v>
      </c>
      <c r="K84" s="1">
        <v>8.5140000000000007E-3</v>
      </c>
      <c r="L84" s="1">
        <v>5.5929999999999999E-3</v>
      </c>
      <c r="M84" s="1">
        <v>7.1565000000000004E-2</v>
      </c>
      <c r="N84" s="1">
        <v>1.9569E-2</v>
      </c>
      <c r="O84" s="3">
        <v>7.3460000000000001E-3</v>
      </c>
      <c r="P84" s="1">
        <v>3.3456E-2</v>
      </c>
      <c r="Q84" s="1">
        <v>1.9439999999999999E-2</v>
      </c>
      <c r="R84" s="1">
        <v>0.31556600000000001</v>
      </c>
      <c r="S84" s="1">
        <v>1.132431</v>
      </c>
      <c r="T84" s="1">
        <v>7.1611349999999998</v>
      </c>
      <c r="U84" s="1">
        <v>0.94141600000000003</v>
      </c>
      <c r="V84" s="1">
        <v>1.016613</v>
      </c>
      <c r="W84" s="1">
        <v>0.81507399999999997</v>
      </c>
      <c r="X84" s="1">
        <v>0.88264799999999999</v>
      </c>
    </row>
    <row r="85" spans="1:24" x14ac:dyDescent="0.2">
      <c r="A85" s="1" t="s">
        <v>238</v>
      </c>
      <c r="B85" s="1" t="s">
        <v>229</v>
      </c>
      <c r="C85" s="1" t="s">
        <v>230</v>
      </c>
      <c r="D85" s="1" t="s">
        <v>231</v>
      </c>
      <c r="E85" s="1" t="s">
        <v>232</v>
      </c>
      <c r="F85" s="1" t="s">
        <v>239</v>
      </c>
      <c r="G85" s="1" t="s">
        <v>48</v>
      </c>
      <c r="H85" s="1">
        <v>0.97416199999999997</v>
      </c>
      <c r="I85" s="1">
        <v>4.7639000000000001E-2</v>
      </c>
      <c r="J85" s="1">
        <v>0.27182099999999998</v>
      </c>
      <c r="K85" s="1">
        <v>5.1110000000000003E-2</v>
      </c>
      <c r="L85" s="1">
        <v>3.7603999999999999E-2</v>
      </c>
      <c r="M85" s="1">
        <v>16.290624999999999</v>
      </c>
      <c r="N85" s="1">
        <v>8.3105999999999999E-2</v>
      </c>
      <c r="O85" s="3">
        <v>3.4833999999999997E-2</v>
      </c>
      <c r="P85" s="1">
        <v>0.113242</v>
      </c>
      <c r="Q85" s="1">
        <v>9.1816999999999996E-2</v>
      </c>
      <c r="R85" s="1">
        <v>7.4375999999999998E-2</v>
      </c>
      <c r="S85" s="1">
        <v>0.12367300000000001</v>
      </c>
      <c r="T85" s="1">
        <v>0.34125</v>
      </c>
      <c r="U85" s="1">
        <v>0.23880499999999999</v>
      </c>
      <c r="V85" s="1">
        <v>0.311921</v>
      </c>
      <c r="W85" s="1">
        <v>0.23233799999999999</v>
      </c>
      <c r="X85" s="1">
        <v>0.36189199999999999</v>
      </c>
    </row>
    <row r="86" spans="1:24" x14ac:dyDescent="0.2">
      <c r="A86" s="1" t="s">
        <v>240</v>
      </c>
      <c r="B86" s="1" t="s">
        <v>229</v>
      </c>
      <c r="C86" s="1" t="s">
        <v>230</v>
      </c>
      <c r="D86" s="1" t="s">
        <v>231</v>
      </c>
      <c r="E86" s="1" t="s">
        <v>241</v>
      </c>
      <c r="F86" s="1" t="s">
        <v>242</v>
      </c>
      <c r="G86" s="1" t="s">
        <v>48</v>
      </c>
      <c r="H86" s="1">
        <v>4.1606999999999998E-2</v>
      </c>
      <c r="I86" s="1">
        <v>1.4662E-2</v>
      </c>
      <c r="J86" s="1">
        <v>1.9587E-2</v>
      </c>
      <c r="K86" s="1">
        <v>5.8539999999999998E-3</v>
      </c>
      <c r="L86" s="1">
        <v>8.6390000000000008E-3</v>
      </c>
      <c r="M86" s="1">
        <v>20.633647</v>
      </c>
      <c r="N86" s="1">
        <v>1.3748E-2</v>
      </c>
      <c r="O86" s="3">
        <v>7.5649999999999997E-3</v>
      </c>
      <c r="P86" s="1">
        <v>1.4385E-2</v>
      </c>
      <c r="Q86" s="1">
        <v>1.4267999999999999E-2</v>
      </c>
      <c r="R86" s="1">
        <v>1.2973999999999999E-2</v>
      </c>
      <c r="S86" s="1">
        <v>1.5798E-2</v>
      </c>
      <c r="T86" s="1">
        <v>1.4973999999999999E-2</v>
      </c>
      <c r="U86" s="1">
        <v>1.2267E-2</v>
      </c>
      <c r="V86" s="1">
        <v>1.3332999999999999E-2</v>
      </c>
      <c r="W86" s="1">
        <v>1.3357000000000001E-2</v>
      </c>
      <c r="X86" s="1">
        <v>1.4657E-2</v>
      </c>
    </row>
    <row r="87" spans="1:24" x14ac:dyDescent="0.2">
      <c r="A87" s="1" t="s">
        <v>243</v>
      </c>
      <c r="B87" s="1" t="s">
        <v>229</v>
      </c>
      <c r="C87" s="1" t="s">
        <v>230</v>
      </c>
      <c r="D87" s="1" t="s">
        <v>231</v>
      </c>
      <c r="E87" s="1" t="s">
        <v>244</v>
      </c>
      <c r="F87" s="1" t="s">
        <v>71</v>
      </c>
      <c r="G87" s="1" t="s">
        <v>48</v>
      </c>
      <c r="H87" s="1">
        <v>10.883409</v>
      </c>
      <c r="I87" s="1">
        <v>0.31867000000000001</v>
      </c>
      <c r="J87" s="1">
        <v>0.195547</v>
      </c>
      <c r="K87" s="1">
        <v>1.7405E-2</v>
      </c>
      <c r="L87" s="1">
        <v>2.1287E-2</v>
      </c>
      <c r="M87" s="1">
        <v>9.1134999999999994E-2</v>
      </c>
      <c r="N87" s="1">
        <v>5.9199000000000002E-2</v>
      </c>
      <c r="O87" s="3">
        <v>7.6920000000000001E-3</v>
      </c>
      <c r="P87" s="1">
        <v>2.019E-2</v>
      </c>
      <c r="Q87" s="1">
        <v>2.0598000000000002E-2</v>
      </c>
      <c r="R87" s="1">
        <v>2.2138999999999999E-2</v>
      </c>
      <c r="S87" s="1">
        <v>1.9715E-2</v>
      </c>
      <c r="T87" s="1">
        <v>3.0034000000000002E-2</v>
      </c>
      <c r="U87" s="1">
        <v>2.2800999999999998E-2</v>
      </c>
      <c r="V87" s="1">
        <v>2.4514999999999999E-2</v>
      </c>
      <c r="W87" s="1">
        <v>2.2270000000000002E-2</v>
      </c>
      <c r="X87" s="1">
        <v>3.0721999999999999E-2</v>
      </c>
    </row>
    <row r="88" spans="1:24" x14ac:dyDescent="0.2">
      <c r="A88" s="1" t="s">
        <v>245</v>
      </c>
      <c r="B88" s="1" t="s">
        <v>229</v>
      </c>
      <c r="C88" s="1" t="s">
        <v>230</v>
      </c>
      <c r="D88" s="1" t="s">
        <v>231</v>
      </c>
      <c r="E88" s="1" t="s">
        <v>244</v>
      </c>
      <c r="F88" s="1" t="s">
        <v>246</v>
      </c>
      <c r="G88" s="1" t="s">
        <v>48</v>
      </c>
      <c r="H88" s="1">
        <v>4.8914410000000004</v>
      </c>
      <c r="I88" s="1">
        <v>5.1015999999999999E-2</v>
      </c>
      <c r="J88" s="1">
        <v>0.29913899999999999</v>
      </c>
      <c r="K88" s="1">
        <v>2.6752999999999999E-2</v>
      </c>
      <c r="L88" s="1">
        <v>6.8085000000000007E-2</v>
      </c>
      <c r="M88" s="1">
        <v>7.7218999999999996E-2</v>
      </c>
      <c r="N88" s="1">
        <v>3.1825040000000002</v>
      </c>
      <c r="O88" s="3">
        <v>1.0487E-2</v>
      </c>
      <c r="P88" s="1">
        <v>4.4408000000000003E-2</v>
      </c>
      <c r="Q88" s="1">
        <v>2.4589E-2</v>
      </c>
      <c r="R88" s="1">
        <v>0.27840700000000002</v>
      </c>
      <c r="S88" s="1">
        <v>0.20829400000000001</v>
      </c>
      <c r="T88" s="1">
        <v>0.90804099999999999</v>
      </c>
      <c r="U88" s="1">
        <v>1.4143650000000001</v>
      </c>
      <c r="V88" s="1">
        <v>1.387767</v>
      </c>
      <c r="W88" s="1">
        <v>1.430148</v>
      </c>
      <c r="X88" s="1">
        <v>1.6567289999999999</v>
      </c>
    </row>
    <row r="89" spans="1:24" x14ac:dyDescent="0.2">
      <c r="A89" s="1" t="s">
        <v>247</v>
      </c>
      <c r="B89" s="1" t="s">
        <v>229</v>
      </c>
      <c r="C89" s="1" t="s">
        <v>230</v>
      </c>
      <c r="D89" s="1" t="s">
        <v>231</v>
      </c>
      <c r="E89" s="1" t="s">
        <v>244</v>
      </c>
      <c r="F89" s="1" t="s">
        <v>248</v>
      </c>
      <c r="G89" s="1" t="s">
        <v>48</v>
      </c>
      <c r="H89" s="1">
        <v>3.881643</v>
      </c>
      <c r="I89" s="1">
        <v>1.3878490000000001</v>
      </c>
      <c r="J89" s="1">
        <v>0.22583</v>
      </c>
      <c r="K89" s="1">
        <v>5.2269999999999999E-3</v>
      </c>
      <c r="L89" s="1">
        <v>7.2639999999999996E-3</v>
      </c>
      <c r="M89" s="1">
        <v>4.0514000000000001E-2</v>
      </c>
      <c r="N89" s="1">
        <v>9.5809999999999992E-3</v>
      </c>
      <c r="O89" s="3">
        <v>5.5729999999999998E-3</v>
      </c>
      <c r="P89" s="1">
        <v>8.3809999999999996E-3</v>
      </c>
      <c r="Q89" s="1">
        <v>6.5719999999999997E-3</v>
      </c>
      <c r="R89" s="1">
        <v>6.8079999999999998E-3</v>
      </c>
      <c r="S89" s="1">
        <v>8.3949999999999997E-3</v>
      </c>
      <c r="T89" s="1">
        <v>9.4420000000000007E-3</v>
      </c>
      <c r="U89" s="1">
        <v>7.9699999999999997E-3</v>
      </c>
      <c r="V89" s="1">
        <v>4.6230000000000004E-3</v>
      </c>
      <c r="W89" s="1">
        <v>7.5849999999999997E-3</v>
      </c>
      <c r="X89" s="1">
        <v>9.8099999999999993E-3</v>
      </c>
    </row>
    <row r="90" spans="1:24" x14ac:dyDescent="0.2">
      <c r="A90" s="1" t="s">
        <v>249</v>
      </c>
      <c r="B90" s="1" t="s">
        <v>229</v>
      </c>
      <c r="C90" s="1" t="s">
        <v>230</v>
      </c>
      <c r="D90" s="1" t="s">
        <v>231</v>
      </c>
      <c r="E90" s="1" t="s">
        <v>244</v>
      </c>
      <c r="F90" s="1" t="s">
        <v>248</v>
      </c>
      <c r="G90" s="1" t="s">
        <v>48</v>
      </c>
      <c r="H90" s="1">
        <v>0.55043600000000004</v>
      </c>
      <c r="I90" s="1">
        <v>2.1578E-2</v>
      </c>
      <c r="J90" s="1">
        <v>0.19708000000000001</v>
      </c>
      <c r="K90" s="1">
        <v>1.2633E-2</v>
      </c>
      <c r="L90" s="1">
        <v>9.0889999999999999E-3</v>
      </c>
      <c r="M90" s="1">
        <v>7.1024000000000004E-2</v>
      </c>
      <c r="N90" s="1">
        <v>0.31408000000000003</v>
      </c>
      <c r="O90" s="3">
        <v>3.0999999999999999E-3</v>
      </c>
      <c r="P90" s="1">
        <v>1.4322E-2</v>
      </c>
      <c r="Q90" s="1">
        <v>2.9960000000000001E-2</v>
      </c>
      <c r="R90" s="1">
        <v>0.16246099999999999</v>
      </c>
      <c r="S90" s="1">
        <v>6.6614999999999994E-2</v>
      </c>
      <c r="T90" s="1">
        <v>0.35245700000000002</v>
      </c>
      <c r="U90" s="1">
        <v>7.0250149999999998</v>
      </c>
      <c r="V90" s="1">
        <v>4.6787270000000003</v>
      </c>
      <c r="W90" s="1">
        <v>6.6894049999999998</v>
      </c>
      <c r="X90" s="1">
        <v>5.3379500000000002</v>
      </c>
    </row>
    <row r="91" spans="1:24" x14ac:dyDescent="0.2">
      <c r="A91" s="1" t="s">
        <v>250</v>
      </c>
      <c r="B91" s="1" t="s">
        <v>229</v>
      </c>
      <c r="C91" s="1" t="s">
        <v>230</v>
      </c>
      <c r="D91" s="1" t="s">
        <v>251</v>
      </c>
      <c r="E91" s="1" t="s">
        <v>252</v>
      </c>
      <c r="F91" s="1" t="s">
        <v>253</v>
      </c>
      <c r="G91" s="1" t="s">
        <v>254</v>
      </c>
      <c r="H91" s="1">
        <v>3.8920000000000001E-3</v>
      </c>
      <c r="I91" s="1">
        <v>2.3085000000000001E-2</v>
      </c>
      <c r="J91" s="1">
        <v>1.4834999999999999E-2</v>
      </c>
      <c r="K91" s="1">
        <v>1.16361</v>
      </c>
      <c r="L91" s="1">
        <v>2.0511999999999999E-2</v>
      </c>
      <c r="M91" s="1">
        <v>1.9994999999999999E-2</v>
      </c>
      <c r="N91" s="1">
        <v>0</v>
      </c>
      <c r="O91" s="3">
        <v>4.0638810000000003</v>
      </c>
      <c r="P91" s="1">
        <v>5.1374950000000004</v>
      </c>
      <c r="Q91" s="1">
        <v>3.722423</v>
      </c>
      <c r="R91" s="1">
        <v>1.5227200000000001</v>
      </c>
      <c r="S91" s="1">
        <v>1.9425410000000001</v>
      </c>
      <c r="T91" s="1">
        <v>1.4242570000000001</v>
      </c>
      <c r="U91" s="1">
        <v>0.48841299999999999</v>
      </c>
      <c r="V91" s="1">
        <v>0.35851499999999997</v>
      </c>
      <c r="W91" s="1">
        <v>0.45615299999999998</v>
      </c>
      <c r="X91" s="1">
        <v>0.41049799999999997</v>
      </c>
    </row>
    <row r="92" spans="1:24" x14ac:dyDescent="0.2">
      <c r="A92" s="1" t="s">
        <v>255</v>
      </c>
      <c r="B92" s="1" t="s">
        <v>229</v>
      </c>
      <c r="C92" s="1" t="s">
        <v>230</v>
      </c>
      <c r="D92" s="1" t="s">
        <v>251</v>
      </c>
      <c r="E92" s="1" t="s">
        <v>256</v>
      </c>
      <c r="F92" s="1" t="s">
        <v>257</v>
      </c>
      <c r="G92" s="1" t="s">
        <v>48</v>
      </c>
      <c r="H92" s="1">
        <v>0</v>
      </c>
      <c r="I92" s="1">
        <v>1.314333</v>
      </c>
      <c r="J92" s="1">
        <v>0</v>
      </c>
      <c r="K92" s="1">
        <v>0.25573400000000002</v>
      </c>
      <c r="L92" s="1">
        <v>0</v>
      </c>
      <c r="M92" s="1">
        <v>0</v>
      </c>
      <c r="N92" s="1">
        <v>0.118717</v>
      </c>
      <c r="O92" s="3">
        <v>1.3850469999999999</v>
      </c>
      <c r="P92" s="1">
        <v>0.84554099999999999</v>
      </c>
      <c r="Q92" s="1">
        <v>0.94254599999999999</v>
      </c>
      <c r="R92" s="1">
        <v>1.94425</v>
      </c>
      <c r="S92" s="1">
        <v>2.1666650000000001</v>
      </c>
      <c r="T92" s="1">
        <v>1.6123909999999999</v>
      </c>
      <c r="U92" s="1">
        <v>2.592857</v>
      </c>
      <c r="V92" s="1">
        <v>1.400061</v>
      </c>
      <c r="W92" s="1">
        <v>2.3177989999999999</v>
      </c>
      <c r="X92" s="1">
        <v>1.848678</v>
      </c>
    </row>
    <row r="93" spans="1:24" x14ac:dyDescent="0.2">
      <c r="A93" s="1" t="s">
        <v>258</v>
      </c>
      <c r="B93" s="1" t="s">
        <v>229</v>
      </c>
      <c r="C93" s="1" t="s">
        <v>230</v>
      </c>
      <c r="D93" s="1" t="s">
        <v>259</v>
      </c>
      <c r="E93" s="1" t="s">
        <v>70</v>
      </c>
      <c r="F93" s="1" t="s">
        <v>71</v>
      </c>
      <c r="G93" s="1" t="s">
        <v>48</v>
      </c>
      <c r="H93" s="1">
        <v>7.7855499999999994E-2</v>
      </c>
      <c r="I93" s="1">
        <v>0</v>
      </c>
      <c r="J93" s="1">
        <v>0</v>
      </c>
      <c r="K93" s="1">
        <v>0</v>
      </c>
      <c r="L93" s="1">
        <v>0</v>
      </c>
      <c r="M93" s="1">
        <v>9.4388360000000002</v>
      </c>
      <c r="N93" s="1">
        <v>0</v>
      </c>
      <c r="O93" s="3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</row>
    <row r="94" spans="1:24" x14ac:dyDescent="0.2">
      <c r="A94" s="1" t="s">
        <v>260</v>
      </c>
      <c r="B94" s="1" t="s">
        <v>229</v>
      </c>
      <c r="C94" s="1" t="s">
        <v>230</v>
      </c>
      <c r="D94" s="1" t="s">
        <v>259</v>
      </c>
      <c r="E94" s="1" t="s">
        <v>261</v>
      </c>
      <c r="F94" s="1" t="s">
        <v>262</v>
      </c>
      <c r="G94" s="1" t="s">
        <v>48</v>
      </c>
      <c r="H94" s="1">
        <v>2.4582899999999999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3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</row>
    <row r="95" spans="1:24" x14ac:dyDescent="0.2">
      <c r="A95" s="1" t="s">
        <v>263</v>
      </c>
      <c r="B95" s="1" t="s">
        <v>229</v>
      </c>
      <c r="C95" s="1" t="s">
        <v>230</v>
      </c>
      <c r="D95" s="1" t="s">
        <v>259</v>
      </c>
      <c r="E95" s="1" t="s">
        <v>261</v>
      </c>
      <c r="F95" s="1" t="s">
        <v>264</v>
      </c>
      <c r="G95" s="1" t="s">
        <v>48</v>
      </c>
      <c r="H95" s="1">
        <v>8.2602999999999996E-2</v>
      </c>
      <c r="I95" s="1">
        <v>0.17160900000000001</v>
      </c>
      <c r="J95" s="1">
        <v>6.0553679999999996</v>
      </c>
      <c r="K95" s="1">
        <v>0</v>
      </c>
      <c r="L95" s="1">
        <v>0</v>
      </c>
      <c r="M95" s="1">
        <v>0</v>
      </c>
      <c r="N95" s="1">
        <v>0</v>
      </c>
      <c r="O95" s="3">
        <v>0</v>
      </c>
      <c r="P95" s="1">
        <v>0</v>
      </c>
      <c r="Q95" s="1">
        <v>0</v>
      </c>
      <c r="R95" s="1">
        <v>3.0689999999999999E-2</v>
      </c>
      <c r="S95" s="1">
        <v>0</v>
      </c>
      <c r="T95" s="1">
        <v>5.4328000000000001E-2</v>
      </c>
      <c r="U95" s="1">
        <v>0.559558</v>
      </c>
      <c r="V95" s="1">
        <v>0.54947500000000005</v>
      </c>
      <c r="W95" s="1">
        <v>0.38536599999999999</v>
      </c>
      <c r="X95" s="1">
        <v>0.56863649999999999</v>
      </c>
    </row>
    <row r="96" spans="1:24" x14ac:dyDescent="0.2">
      <c r="A96" s="1" t="s">
        <v>265</v>
      </c>
      <c r="B96" s="1" t="s">
        <v>229</v>
      </c>
      <c r="C96" s="1" t="s">
        <v>230</v>
      </c>
      <c r="D96" s="1" t="s">
        <v>259</v>
      </c>
      <c r="E96" s="1" t="s">
        <v>261</v>
      </c>
      <c r="F96" s="1" t="s">
        <v>264</v>
      </c>
      <c r="G96" s="1" t="s">
        <v>266</v>
      </c>
      <c r="H96" s="1">
        <v>2.0115999999999998E-2</v>
      </c>
      <c r="I96" s="1">
        <v>3.0567E-2</v>
      </c>
      <c r="J96" s="1">
        <v>0.51970099999999997</v>
      </c>
      <c r="K96" s="1">
        <v>0.67608699999999999</v>
      </c>
      <c r="L96" s="1">
        <v>0.63789600000000002</v>
      </c>
      <c r="M96" s="1">
        <v>0.115326</v>
      </c>
      <c r="N96" s="1">
        <v>6.1240000000000001E-3</v>
      </c>
      <c r="O96" s="3">
        <v>5.150417</v>
      </c>
      <c r="P96" s="1">
        <v>11.444749</v>
      </c>
      <c r="Q96" s="1">
        <v>9.6248939999999994</v>
      </c>
      <c r="R96" s="1">
        <v>2.4884900000000001</v>
      </c>
      <c r="S96" s="1">
        <v>2.3820999999999999</v>
      </c>
      <c r="T96" s="1">
        <v>1.834328</v>
      </c>
      <c r="U96" s="1">
        <v>0.29572100000000001</v>
      </c>
      <c r="V96" s="1">
        <v>0.28051900000000002</v>
      </c>
      <c r="W96" s="1">
        <v>0.28074199999999999</v>
      </c>
      <c r="X96" s="1">
        <v>0.36329299999999998</v>
      </c>
    </row>
    <row r="97" spans="1:25" x14ac:dyDescent="0.2">
      <c r="A97" s="1" t="s">
        <v>267</v>
      </c>
      <c r="B97" s="1" t="s">
        <v>229</v>
      </c>
      <c r="C97" s="1" t="s">
        <v>230</v>
      </c>
      <c r="D97" s="1" t="s">
        <v>259</v>
      </c>
      <c r="E97" s="1" t="s">
        <v>261</v>
      </c>
      <c r="F97" s="1" t="s">
        <v>264</v>
      </c>
      <c r="G97" s="1" t="s">
        <v>268</v>
      </c>
      <c r="H97" s="1">
        <v>0.28480299999999997</v>
      </c>
      <c r="I97" s="1">
        <v>8.2428340000000002</v>
      </c>
      <c r="J97" s="1">
        <v>0.83261099999999999</v>
      </c>
      <c r="K97" s="1">
        <v>3.0190000000000002E-2</v>
      </c>
      <c r="L97" s="1">
        <v>1.6622000000000001E-2</v>
      </c>
      <c r="M97" s="1">
        <v>0.119547</v>
      </c>
      <c r="N97" s="1">
        <v>2.2506000000000002E-2</v>
      </c>
      <c r="O97" s="3">
        <v>2.3382E-2</v>
      </c>
      <c r="P97" s="1">
        <v>2.8178000000000002E-2</v>
      </c>
      <c r="Q97" s="1">
        <v>3.5355999999999999E-2</v>
      </c>
      <c r="R97" s="1">
        <v>6.0940000000000001E-2</v>
      </c>
      <c r="S97" s="1">
        <v>3.9187E-2</v>
      </c>
      <c r="T97" s="1">
        <v>8.7763999999999995E-2</v>
      </c>
      <c r="U97" s="1">
        <v>0.93528699999999998</v>
      </c>
      <c r="V97" s="1">
        <v>0.98470800000000003</v>
      </c>
      <c r="W97" s="1">
        <v>0.64151899999999995</v>
      </c>
      <c r="X97" s="1">
        <v>1.065223</v>
      </c>
    </row>
    <row r="98" spans="1:25" x14ac:dyDescent="0.2">
      <c r="A98" s="1" t="s">
        <v>269</v>
      </c>
      <c r="B98" s="1" t="s">
        <v>229</v>
      </c>
      <c r="C98" s="1" t="s">
        <v>230</v>
      </c>
      <c r="D98" s="1" t="s">
        <v>259</v>
      </c>
      <c r="E98" s="1" t="s">
        <v>261</v>
      </c>
      <c r="F98" s="1" t="s">
        <v>264</v>
      </c>
      <c r="G98" s="1" t="s">
        <v>270</v>
      </c>
      <c r="H98" s="1">
        <v>0.28342000000000001</v>
      </c>
      <c r="I98" s="1">
        <v>1.7569170000000001</v>
      </c>
      <c r="J98" s="1">
        <v>3.21678</v>
      </c>
      <c r="K98" s="1">
        <v>6.2527790000000003</v>
      </c>
      <c r="L98" s="1">
        <v>8.1882520000000003</v>
      </c>
      <c r="M98" s="1">
        <v>0.16747899999999999</v>
      </c>
      <c r="N98" s="1">
        <v>1.471319</v>
      </c>
      <c r="O98" s="3">
        <v>3.1174919999999999</v>
      </c>
      <c r="P98" s="1">
        <v>9.4762810000000002</v>
      </c>
      <c r="Q98" s="1">
        <v>9.4533020000000008</v>
      </c>
      <c r="R98" s="1">
        <v>33.415047000000001</v>
      </c>
      <c r="S98" s="1">
        <v>34.861415000000001</v>
      </c>
      <c r="T98" s="1">
        <v>27.023910000000001</v>
      </c>
      <c r="U98" s="1">
        <v>12.972692</v>
      </c>
      <c r="V98" s="1">
        <v>23.059193</v>
      </c>
      <c r="W98" s="1">
        <v>11.577165000000001</v>
      </c>
      <c r="X98" s="1">
        <v>23.362687000000001</v>
      </c>
      <c r="Y98" s="6" t="s">
        <v>65</v>
      </c>
    </row>
    <row r="99" spans="1:25" x14ac:dyDescent="0.2">
      <c r="A99" s="1" t="s">
        <v>271</v>
      </c>
      <c r="B99" s="1" t="s">
        <v>229</v>
      </c>
      <c r="C99" s="1" t="s">
        <v>230</v>
      </c>
      <c r="D99" s="1" t="s">
        <v>259</v>
      </c>
      <c r="E99" s="1" t="s">
        <v>261</v>
      </c>
      <c r="F99" s="1" t="s">
        <v>272</v>
      </c>
      <c r="G99" s="1" t="s">
        <v>48</v>
      </c>
      <c r="H99" s="1">
        <v>3.7425890000000002</v>
      </c>
      <c r="I99" s="1">
        <v>3.1951E-2</v>
      </c>
      <c r="J99" s="1">
        <v>0.81480900000000001</v>
      </c>
      <c r="K99" s="1">
        <v>0.96565500000000004</v>
      </c>
      <c r="L99" s="1">
        <v>0</v>
      </c>
      <c r="M99" s="1">
        <v>9.5243999999999995E-2</v>
      </c>
      <c r="N99" s="1">
        <v>3.7596999999999998E-2</v>
      </c>
      <c r="O99" s="3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7.7799999999999996E-3</v>
      </c>
      <c r="V99" s="1">
        <v>0</v>
      </c>
      <c r="W99" s="1">
        <v>7.443E-3</v>
      </c>
      <c r="X99" s="1">
        <v>8.4749999999999999E-3</v>
      </c>
    </row>
    <row r="100" spans="1:25" x14ac:dyDescent="0.2">
      <c r="A100" s="1" t="s">
        <v>273</v>
      </c>
      <c r="B100" s="1" t="s">
        <v>229</v>
      </c>
      <c r="C100" s="1" t="s">
        <v>230</v>
      </c>
      <c r="D100" s="1" t="s">
        <v>259</v>
      </c>
      <c r="E100" s="1" t="s">
        <v>261</v>
      </c>
      <c r="F100" s="1" t="s">
        <v>274</v>
      </c>
      <c r="G100" s="1" t="s">
        <v>48</v>
      </c>
      <c r="H100" s="1">
        <v>2.7777210000000001</v>
      </c>
      <c r="I100" s="1">
        <v>0.13487399999999999</v>
      </c>
      <c r="J100" s="1">
        <v>0.32572899999999999</v>
      </c>
      <c r="K100" s="1">
        <v>0</v>
      </c>
      <c r="L100" s="1">
        <v>0</v>
      </c>
      <c r="M100" s="1">
        <v>0</v>
      </c>
      <c r="N100" s="1">
        <v>0.131412</v>
      </c>
      <c r="O100" s="3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</row>
    <row r="101" spans="1:25" x14ac:dyDescent="0.2">
      <c r="A101" s="1" t="s">
        <v>275</v>
      </c>
      <c r="B101" s="1" t="s">
        <v>229</v>
      </c>
      <c r="C101" s="1" t="s">
        <v>230</v>
      </c>
      <c r="D101" s="1" t="s">
        <v>259</v>
      </c>
      <c r="E101" s="1" t="s">
        <v>261</v>
      </c>
      <c r="F101" s="1" t="s">
        <v>274</v>
      </c>
      <c r="G101" s="1" t="s">
        <v>48</v>
      </c>
      <c r="H101" s="1">
        <v>4.9496999999999999E-2</v>
      </c>
      <c r="I101" s="1">
        <v>1.5174E-2</v>
      </c>
      <c r="J101" s="1">
        <v>2.8849E-2</v>
      </c>
      <c r="K101" s="1">
        <v>1.2034E-2</v>
      </c>
      <c r="L101" s="1">
        <v>7.7580000000000001E-3</v>
      </c>
      <c r="M101" s="1">
        <v>6.5665000000000001E-2</v>
      </c>
      <c r="N101" s="1">
        <v>5.469868</v>
      </c>
      <c r="O101" s="3">
        <v>0</v>
      </c>
      <c r="P101" s="1">
        <v>1.4903E-2</v>
      </c>
      <c r="Q101" s="1">
        <v>1.3140000000000001E-2</v>
      </c>
      <c r="R101" s="1">
        <v>1.5492000000000001E-2</v>
      </c>
      <c r="S101" s="1">
        <v>1.546E-2</v>
      </c>
      <c r="T101" s="1">
        <v>1.5668999999999999E-2</v>
      </c>
      <c r="U101" s="1">
        <v>1.1557E-2</v>
      </c>
      <c r="V101" s="1">
        <v>1.0191E-2</v>
      </c>
      <c r="W101" s="1">
        <v>1.2991000000000001E-2</v>
      </c>
      <c r="X101" s="1">
        <v>1.5259E-2</v>
      </c>
    </row>
    <row r="102" spans="1:25" x14ac:dyDescent="0.2">
      <c r="A102" s="1" t="s">
        <v>276</v>
      </c>
      <c r="B102" s="1" t="s">
        <v>229</v>
      </c>
      <c r="C102" s="1" t="s">
        <v>230</v>
      </c>
      <c r="D102" s="1" t="s">
        <v>259</v>
      </c>
      <c r="E102" s="1" t="s">
        <v>261</v>
      </c>
      <c r="F102" s="1" t="s">
        <v>274</v>
      </c>
      <c r="G102" s="1" t="s">
        <v>277</v>
      </c>
      <c r="H102" s="1">
        <v>1.9848999999999999E-2</v>
      </c>
      <c r="I102" s="1">
        <v>0</v>
      </c>
      <c r="J102" s="1">
        <v>0</v>
      </c>
      <c r="K102" s="1">
        <v>0.25233699999999998</v>
      </c>
      <c r="L102" s="1">
        <v>5.5926999999999998E-2</v>
      </c>
      <c r="M102" s="1">
        <v>2.8136999999999999E-2</v>
      </c>
      <c r="N102" s="1">
        <v>4.2766149999999996</v>
      </c>
      <c r="O102" s="3">
        <v>0.21331</v>
      </c>
      <c r="P102" s="1">
        <v>0.54786599999999996</v>
      </c>
      <c r="Q102" s="1">
        <v>0.36973800000000001</v>
      </c>
      <c r="R102" s="1">
        <v>0.477516</v>
      </c>
      <c r="S102" s="1">
        <v>0.69196199999999997</v>
      </c>
      <c r="T102" s="1">
        <v>0.739985</v>
      </c>
      <c r="U102" s="1">
        <v>1.633291</v>
      </c>
      <c r="V102" s="1">
        <v>1.5454829999999999</v>
      </c>
      <c r="W102" s="1">
        <v>1.799499</v>
      </c>
      <c r="X102" s="1">
        <v>1.9143209999999999</v>
      </c>
    </row>
    <row r="103" spans="1:25" x14ac:dyDescent="0.2">
      <c r="A103" s="1" t="s">
        <v>278</v>
      </c>
      <c r="B103" s="1" t="s">
        <v>229</v>
      </c>
      <c r="C103" s="1" t="s">
        <v>230</v>
      </c>
      <c r="D103" s="1" t="s">
        <v>259</v>
      </c>
      <c r="E103" s="1" t="s">
        <v>261</v>
      </c>
      <c r="F103" s="1" t="s">
        <v>279</v>
      </c>
      <c r="G103" s="1" t="s">
        <v>48</v>
      </c>
      <c r="H103" s="1">
        <v>1.4227970000000001</v>
      </c>
      <c r="I103" s="1">
        <v>4.5865460000000002</v>
      </c>
      <c r="J103" s="1">
        <v>1.774994</v>
      </c>
      <c r="K103" s="1">
        <v>1.7202599999999999</v>
      </c>
      <c r="L103" s="1">
        <v>2.7866659999999999</v>
      </c>
      <c r="M103" s="1">
        <v>0.52542299999999997</v>
      </c>
      <c r="N103" s="1">
        <v>1.3981969999999999</v>
      </c>
      <c r="O103" s="3">
        <v>3.141232</v>
      </c>
      <c r="P103" s="1">
        <v>6.9184970000000003</v>
      </c>
      <c r="Q103" s="1">
        <v>5.8556080000000001</v>
      </c>
      <c r="R103" s="1">
        <v>5.9455850000000003</v>
      </c>
      <c r="S103" s="1">
        <v>6.5637720000000002</v>
      </c>
      <c r="T103" s="1">
        <v>6.404941</v>
      </c>
      <c r="U103" s="1">
        <v>2.6454490000000002</v>
      </c>
      <c r="V103" s="1">
        <v>4.1774610000000001</v>
      </c>
      <c r="W103" s="1">
        <v>3.0972970000000002</v>
      </c>
      <c r="X103" s="1">
        <v>4.571593</v>
      </c>
    </row>
    <row r="104" spans="1:25" x14ac:dyDescent="0.2">
      <c r="A104" s="1" t="s">
        <v>280</v>
      </c>
      <c r="B104" s="1" t="s">
        <v>229</v>
      </c>
      <c r="C104" s="1" t="s">
        <v>230</v>
      </c>
      <c r="D104" s="1" t="s">
        <v>259</v>
      </c>
      <c r="E104" s="1" t="s">
        <v>261</v>
      </c>
      <c r="F104" s="1" t="s">
        <v>279</v>
      </c>
      <c r="G104" s="1" t="s">
        <v>48</v>
      </c>
      <c r="H104" s="1">
        <v>6.1979129999999998</v>
      </c>
      <c r="I104" s="1">
        <v>0.182058</v>
      </c>
      <c r="J104" s="1">
        <v>3.0372159999999999</v>
      </c>
      <c r="K104" s="1">
        <v>1.233333</v>
      </c>
      <c r="L104" s="1">
        <v>1.5914600000000001</v>
      </c>
      <c r="M104" s="1">
        <v>1.0887199999999999</v>
      </c>
      <c r="N104" s="1">
        <v>0.553975</v>
      </c>
      <c r="O104" s="3">
        <v>5.862781</v>
      </c>
      <c r="P104" s="1">
        <v>21.534338000000002</v>
      </c>
      <c r="Q104" s="1">
        <v>18.469045000000001</v>
      </c>
      <c r="R104" s="1">
        <v>6.777882</v>
      </c>
      <c r="S104" s="1">
        <v>7.3367870000000002</v>
      </c>
      <c r="T104" s="1">
        <v>3.953897</v>
      </c>
      <c r="U104" s="1">
        <v>0.50103900000000001</v>
      </c>
      <c r="V104" s="1">
        <v>0.655192</v>
      </c>
      <c r="W104" s="1">
        <v>0.52863400000000005</v>
      </c>
      <c r="X104" s="1">
        <v>0.75407800000000003</v>
      </c>
    </row>
    <row r="105" spans="1:25" x14ac:dyDescent="0.2">
      <c r="A105" s="1" t="s">
        <v>281</v>
      </c>
      <c r="B105" s="1" t="s">
        <v>229</v>
      </c>
      <c r="C105" s="1" t="s">
        <v>230</v>
      </c>
      <c r="D105" s="1" t="s">
        <v>259</v>
      </c>
      <c r="E105" s="1" t="s">
        <v>261</v>
      </c>
      <c r="F105" s="1" t="s">
        <v>279</v>
      </c>
      <c r="G105" s="1" t="s">
        <v>48</v>
      </c>
      <c r="H105" s="1">
        <v>0.65504399999999996</v>
      </c>
      <c r="I105" s="1">
        <v>0.19406399999999999</v>
      </c>
      <c r="J105" s="1">
        <v>0.69920800000000005</v>
      </c>
      <c r="K105" s="1">
        <v>2.1224560000000001</v>
      </c>
      <c r="L105" s="1">
        <v>5.3568749999999996</v>
      </c>
      <c r="M105" s="1">
        <v>3.81088</v>
      </c>
      <c r="N105" s="1">
        <v>3.834473</v>
      </c>
      <c r="O105" s="3">
        <v>11.098198999999999</v>
      </c>
      <c r="P105" s="1">
        <v>21.61271</v>
      </c>
      <c r="Q105" s="1">
        <v>18.495791000000001</v>
      </c>
      <c r="R105" s="1">
        <v>23.051708000000001</v>
      </c>
      <c r="S105" s="1">
        <v>24.487933999999999</v>
      </c>
      <c r="T105" s="1">
        <v>19.800850000000001</v>
      </c>
      <c r="U105" s="1">
        <v>7.3705720000000001</v>
      </c>
      <c r="V105" s="1">
        <v>11.051009000000001</v>
      </c>
      <c r="W105" s="1">
        <v>7.8100649999999998</v>
      </c>
      <c r="X105" s="1">
        <v>11.265136</v>
      </c>
    </row>
    <row r="106" spans="1:25" x14ac:dyDescent="0.2">
      <c r="A106" s="1" t="s">
        <v>282</v>
      </c>
      <c r="B106" s="1" t="s">
        <v>229</v>
      </c>
      <c r="C106" s="1" t="s">
        <v>230</v>
      </c>
      <c r="D106" s="1" t="s">
        <v>259</v>
      </c>
      <c r="E106" s="1" t="s">
        <v>261</v>
      </c>
      <c r="F106" s="1" t="s">
        <v>279</v>
      </c>
      <c r="G106" s="1" t="s">
        <v>48</v>
      </c>
      <c r="H106" s="1">
        <v>0.24290900000000001</v>
      </c>
      <c r="I106" s="1">
        <v>7.5129999999999997E-3</v>
      </c>
      <c r="J106" s="1">
        <v>5.1664000000000002E-2</v>
      </c>
      <c r="K106" s="1">
        <v>4.9127999999999998E-2</v>
      </c>
      <c r="L106" s="1">
        <v>0</v>
      </c>
      <c r="M106" s="1">
        <v>42.300331</v>
      </c>
      <c r="N106" s="1">
        <v>1.2482999999999999E-2</v>
      </c>
      <c r="O106" s="3">
        <v>1.321E-2</v>
      </c>
      <c r="P106" s="1">
        <v>3.5826999999999998E-2</v>
      </c>
      <c r="Q106" s="1">
        <v>4.2608E-2</v>
      </c>
      <c r="R106" s="1">
        <v>2.7047999999999999E-2</v>
      </c>
      <c r="S106" s="1">
        <v>2.9545999999999999E-2</v>
      </c>
      <c r="T106" s="1">
        <v>2.3806000000000001E-2</v>
      </c>
      <c r="U106" s="1">
        <v>1.2439E-2</v>
      </c>
      <c r="V106" s="1">
        <v>1.7555999999999999E-2</v>
      </c>
      <c r="W106" s="1">
        <v>1.3101E-2</v>
      </c>
      <c r="X106" s="1">
        <v>2.0598999999999999E-2</v>
      </c>
    </row>
    <row r="107" spans="1:25" x14ac:dyDescent="0.2">
      <c r="A107" s="1" t="s">
        <v>283</v>
      </c>
      <c r="B107" s="1" t="s">
        <v>229</v>
      </c>
      <c r="C107" s="1" t="s">
        <v>230</v>
      </c>
      <c r="D107" s="1" t="s">
        <v>259</v>
      </c>
      <c r="E107" s="1" t="s">
        <v>261</v>
      </c>
      <c r="F107" s="1" t="s">
        <v>279</v>
      </c>
      <c r="G107" s="1" t="s">
        <v>48</v>
      </c>
      <c r="H107" s="1">
        <v>0.99736100000000005</v>
      </c>
      <c r="I107" s="1">
        <v>0.54375799999999996</v>
      </c>
      <c r="J107" s="1">
        <v>1.934531</v>
      </c>
      <c r="K107" s="1">
        <v>4.3556929999999996</v>
      </c>
      <c r="L107" s="1">
        <v>11.384522</v>
      </c>
      <c r="M107" s="1">
        <v>1.1565829999999999</v>
      </c>
      <c r="N107" s="1">
        <v>2.4345620000000001</v>
      </c>
      <c r="O107" s="3">
        <v>12.137892000000001</v>
      </c>
      <c r="P107" s="1">
        <v>25.194379000000001</v>
      </c>
      <c r="Q107" s="1">
        <v>21.828989</v>
      </c>
      <c r="R107" s="1">
        <v>24.184193</v>
      </c>
      <c r="S107" s="1">
        <v>26.487974999999999</v>
      </c>
      <c r="T107" s="1">
        <v>27.086476000000001</v>
      </c>
      <c r="U107" s="1">
        <v>10.177417</v>
      </c>
      <c r="V107" s="1">
        <v>17.063329</v>
      </c>
      <c r="W107" s="1">
        <v>12.099608</v>
      </c>
      <c r="X107" s="1">
        <v>18.178937000000001</v>
      </c>
    </row>
    <row r="108" spans="1:25" x14ac:dyDescent="0.2">
      <c r="A108" s="1" t="s">
        <v>284</v>
      </c>
      <c r="B108" s="1" t="s">
        <v>229</v>
      </c>
      <c r="C108" s="1" t="s">
        <v>230</v>
      </c>
      <c r="D108" s="1" t="s">
        <v>259</v>
      </c>
      <c r="E108" s="1" t="s">
        <v>261</v>
      </c>
      <c r="F108" s="1" t="s">
        <v>279</v>
      </c>
      <c r="G108" s="1" t="s">
        <v>48</v>
      </c>
      <c r="H108" s="1">
        <v>54.652425000000001</v>
      </c>
      <c r="I108" s="1">
        <v>0.38530599999999998</v>
      </c>
      <c r="J108" s="1">
        <v>1.5435859999999999</v>
      </c>
      <c r="K108" s="1">
        <v>2.0742289999999999</v>
      </c>
      <c r="L108" s="1">
        <v>3.8822000000000002E-2</v>
      </c>
      <c r="M108" s="1">
        <v>0</v>
      </c>
      <c r="N108" s="1">
        <v>4.0430000000000001E-2</v>
      </c>
      <c r="O108" s="3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4.5766000000000001E-2</v>
      </c>
      <c r="V108" s="1">
        <v>1.9383500000000001E-2</v>
      </c>
      <c r="W108" s="1">
        <v>3.9872999999999999E-2</v>
      </c>
      <c r="X108" s="1">
        <v>1.5653E-2</v>
      </c>
    </row>
    <row r="109" spans="1:25" x14ac:dyDescent="0.2">
      <c r="A109" s="1" t="s">
        <v>285</v>
      </c>
      <c r="B109" s="1" t="s">
        <v>229</v>
      </c>
      <c r="C109" s="1" t="s">
        <v>230</v>
      </c>
      <c r="D109" s="1" t="s">
        <v>259</v>
      </c>
      <c r="E109" s="1" t="s">
        <v>261</v>
      </c>
      <c r="F109" s="1" t="s">
        <v>279</v>
      </c>
      <c r="G109" s="1" t="s">
        <v>48</v>
      </c>
      <c r="H109" s="1">
        <v>0.81893000000000005</v>
      </c>
      <c r="I109" s="1">
        <v>3.2443284999999999</v>
      </c>
      <c r="J109" s="1">
        <v>5.6539710000000003</v>
      </c>
      <c r="K109" s="1">
        <v>0.51327999999999996</v>
      </c>
      <c r="L109" s="1">
        <v>0</v>
      </c>
      <c r="M109" s="1">
        <v>0</v>
      </c>
      <c r="N109" s="1">
        <v>3.3998854999999999</v>
      </c>
      <c r="O109" s="3">
        <v>0.13287299999999999</v>
      </c>
      <c r="P109" s="1">
        <v>0.1398055</v>
      </c>
      <c r="Q109" s="1">
        <v>0.10117899999999901</v>
      </c>
      <c r="R109" s="1">
        <v>0.41468899999999997</v>
      </c>
      <c r="S109" s="1">
        <v>0.27156550000000002</v>
      </c>
      <c r="T109" s="1">
        <v>0.50132200000000005</v>
      </c>
      <c r="U109" s="1">
        <v>4.5882909999999999</v>
      </c>
      <c r="V109" s="1">
        <v>3.7115849999999999</v>
      </c>
      <c r="W109" s="1">
        <v>4.0686309999999999</v>
      </c>
      <c r="X109" s="1">
        <v>4.2574500000000004</v>
      </c>
    </row>
    <row r="110" spans="1:25" x14ac:dyDescent="0.2">
      <c r="A110" s="1" t="s">
        <v>286</v>
      </c>
      <c r="B110" s="1" t="s">
        <v>229</v>
      </c>
      <c r="C110" s="1" t="s">
        <v>230</v>
      </c>
      <c r="D110" s="1" t="s">
        <v>259</v>
      </c>
      <c r="E110" s="1" t="s">
        <v>261</v>
      </c>
      <c r="F110" s="1" t="s">
        <v>279</v>
      </c>
      <c r="G110" s="1" t="s">
        <v>48</v>
      </c>
      <c r="H110" s="1">
        <v>3.2605460000000002</v>
      </c>
      <c r="I110" s="1">
        <v>8.9060369999999995</v>
      </c>
      <c r="J110" s="1">
        <v>18.964661</v>
      </c>
      <c r="K110" s="1">
        <v>9.3534999999999993E-2</v>
      </c>
      <c r="L110" s="1">
        <v>2.1184999999999999E-2</v>
      </c>
      <c r="M110" s="1">
        <v>0.12819900000000001</v>
      </c>
      <c r="N110" s="1">
        <v>7.1279999999999996E-2</v>
      </c>
      <c r="O110" s="3">
        <v>1.49819999999999E-2</v>
      </c>
      <c r="P110" s="1">
        <v>2.0403000000000001E-2</v>
      </c>
      <c r="Q110" s="1">
        <v>2.9791000000000002E-2</v>
      </c>
      <c r="R110" s="1">
        <v>0.150861</v>
      </c>
      <c r="S110" s="1">
        <v>7.0689000000000002E-2</v>
      </c>
      <c r="T110" s="1">
        <v>0.241096</v>
      </c>
      <c r="U110" s="1">
        <v>3.9177949999999999</v>
      </c>
      <c r="V110" s="1">
        <v>2.928579</v>
      </c>
      <c r="W110" s="1">
        <v>3.4440900000000001</v>
      </c>
      <c r="X110" s="1">
        <v>3.2426659999999998</v>
      </c>
    </row>
    <row r="111" spans="1:25" x14ac:dyDescent="0.2">
      <c r="A111" s="1" t="s">
        <v>287</v>
      </c>
      <c r="B111" s="1" t="s">
        <v>229</v>
      </c>
      <c r="C111" s="1" t="s">
        <v>230</v>
      </c>
      <c r="D111" s="1" t="s">
        <v>259</v>
      </c>
      <c r="E111" s="1" t="s">
        <v>261</v>
      </c>
      <c r="F111" s="1" t="s">
        <v>279</v>
      </c>
      <c r="G111" s="1" t="s">
        <v>288</v>
      </c>
      <c r="H111" s="1">
        <v>12.167769</v>
      </c>
      <c r="I111" s="1">
        <v>0.33171899999999999</v>
      </c>
      <c r="J111" s="1">
        <v>7.6846494999999999</v>
      </c>
      <c r="K111" s="1">
        <v>4.462351</v>
      </c>
      <c r="L111" s="1">
        <v>9.2154290000000003</v>
      </c>
      <c r="M111" s="1">
        <v>0.500726</v>
      </c>
      <c r="N111" s="1">
        <v>1.0729725000000001</v>
      </c>
      <c r="O111" s="3">
        <v>3.7876859999999999</v>
      </c>
      <c r="P111" s="1">
        <v>9.9298524999999902</v>
      </c>
      <c r="Q111" s="1">
        <v>8.6409780000000005</v>
      </c>
      <c r="R111" s="1">
        <v>3.612339</v>
      </c>
      <c r="S111" s="1">
        <v>3.9212379999999998</v>
      </c>
      <c r="T111" s="1">
        <v>1.9589939999999999</v>
      </c>
      <c r="U111" s="1">
        <v>0.294906</v>
      </c>
      <c r="V111" s="1">
        <v>0.41296500000000003</v>
      </c>
      <c r="W111" s="1">
        <v>0.28215600000000002</v>
      </c>
      <c r="X111" s="1">
        <v>0.44045299999999998</v>
      </c>
    </row>
    <row r="112" spans="1:25" x14ac:dyDescent="0.2">
      <c r="A112" s="1" t="s">
        <v>289</v>
      </c>
      <c r="B112" s="1" t="s">
        <v>229</v>
      </c>
      <c r="C112" s="1" t="s">
        <v>230</v>
      </c>
      <c r="D112" s="1" t="s">
        <v>259</v>
      </c>
      <c r="E112" s="1" t="s">
        <v>261</v>
      </c>
      <c r="F112" s="1" t="s">
        <v>290</v>
      </c>
      <c r="G112" s="1" t="s">
        <v>48</v>
      </c>
      <c r="H112" s="1">
        <v>2.5125999999999999E-2</v>
      </c>
      <c r="I112" s="1">
        <v>1.8492000000000001E-2</v>
      </c>
      <c r="J112" s="1">
        <v>1.7229000000000001E-2</v>
      </c>
      <c r="K112" s="1">
        <v>0</v>
      </c>
      <c r="L112" s="1">
        <v>0</v>
      </c>
      <c r="M112" s="1">
        <v>0.66128900000000002</v>
      </c>
      <c r="N112" s="1">
        <v>3.9215</v>
      </c>
      <c r="O112" s="3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</row>
    <row r="113" spans="1:24" x14ac:dyDescent="0.2">
      <c r="A113" s="1" t="s">
        <v>291</v>
      </c>
      <c r="B113" s="1" t="s">
        <v>229</v>
      </c>
      <c r="C113" s="1" t="s">
        <v>230</v>
      </c>
      <c r="D113" s="1" t="s">
        <v>259</v>
      </c>
      <c r="E113" s="1" t="s">
        <v>261</v>
      </c>
      <c r="F113" s="1" t="s">
        <v>290</v>
      </c>
      <c r="G113" s="1" t="s">
        <v>48</v>
      </c>
      <c r="H113" s="1">
        <v>0.14228199999999999</v>
      </c>
      <c r="I113" s="1">
        <v>4.0177999999999998E-2</v>
      </c>
      <c r="J113" s="1">
        <v>7.6860999999999999E-2</v>
      </c>
      <c r="K113" s="1">
        <v>0.841499</v>
      </c>
      <c r="L113" s="1">
        <v>6.1443320000000003</v>
      </c>
      <c r="M113" s="1">
        <v>9.1194999999999998E-2</v>
      </c>
      <c r="N113" s="1">
        <v>1.449881</v>
      </c>
      <c r="O113" s="3">
        <v>0.63399700000000003</v>
      </c>
      <c r="P113" s="1">
        <v>1.5317909999999999</v>
      </c>
      <c r="Q113" s="1">
        <v>1.2731490000000001</v>
      </c>
      <c r="R113" s="1">
        <v>3.9537249999999999</v>
      </c>
      <c r="S113" s="1">
        <v>2.7981929999999999</v>
      </c>
      <c r="T113" s="1">
        <v>2.9446439999999998</v>
      </c>
      <c r="U113" s="1">
        <v>1.3346279999999999</v>
      </c>
      <c r="V113" s="1">
        <v>1.005771</v>
      </c>
      <c r="W113" s="1">
        <v>1.222618</v>
      </c>
      <c r="X113" s="1">
        <v>1.1223890000000001</v>
      </c>
    </row>
    <row r="114" spans="1:24" x14ac:dyDescent="0.2">
      <c r="A114" s="1" t="s">
        <v>292</v>
      </c>
      <c r="B114" s="1" t="s">
        <v>229</v>
      </c>
      <c r="C114" s="1" t="s">
        <v>230</v>
      </c>
      <c r="D114" s="1" t="s">
        <v>259</v>
      </c>
      <c r="E114" s="1" t="s">
        <v>261</v>
      </c>
      <c r="F114" s="1" t="s">
        <v>293</v>
      </c>
      <c r="G114" s="1" t="s">
        <v>48</v>
      </c>
      <c r="H114" s="1">
        <v>6.3336860000000001</v>
      </c>
      <c r="I114" s="1">
        <v>0.17791999999999999</v>
      </c>
      <c r="J114" s="1">
        <v>0.38353500000000001</v>
      </c>
      <c r="K114" s="1">
        <v>0.45058749999999997</v>
      </c>
      <c r="L114" s="1">
        <v>3.1109499999999998E-2</v>
      </c>
      <c r="M114" s="1">
        <v>0.26780700000000002</v>
      </c>
      <c r="N114" s="1">
        <v>4.4541999999999998E-2</v>
      </c>
      <c r="O114" s="3">
        <v>8.9119000000000004E-2</v>
      </c>
      <c r="P114" s="1">
        <v>0.56217899999999998</v>
      </c>
      <c r="Q114" s="1">
        <v>0.70433900000000005</v>
      </c>
      <c r="R114" s="1">
        <v>0.58123000000000002</v>
      </c>
      <c r="S114" s="1">
        <v>0.452463</v>
      </c>
      <c r="T114" s="1">
        <v>0.40923300000000001</v>
      </c>
      <c r="U114" s="1">
        <v>0.248584</v>
      </c>
      <c r="V114" s="1">
        <v>0.52621799999999996</v>
      </c>
      <c r="W114" s="1">
        <v>0.18302099999999999</v>
      </c>
      <c r="X114" s="1">
        <v>0.52824800000000005</v>
      </c>
    </row>
    <row r="115" spans="1:24" x14ac:dyDescent="0.2">
      <c r="A115" s="1" t="s">
        <v>294</v>
      </c>
      <c r="B115" s="1" t="s">
        <v>229</v>
      </c>
      <c r="C115" s="1" t="s">
        <v>230</v>
      </c>
      <c r="D115" s="1" t="s">
        <v>259</v>
      </c>
      <c r="E115" s="1" t="s">
        <v>295</v>
      </c>
      <c r="F115" s="1" t="s">
        <v>71</v>
      </c>
      <c r="G115" s="1" t="s">
        <v>48</v>
      </c>
      <c r="H115" s="1">
        <v>12.953898000000001</v>
      </c>
      <c r="I115" s="1">
        <v>6.5966999999999998E-2</v>
      </c>
      <c r="J115" s="1">
        <v>0.24385200000000001</v>
      </c>
      <c r="K115" s="1">
        <v>1.9691E-2</v>
      </c>
      <c r="L115" s="1">
        <v>6.6990999999999995E-2</v>
      </c>
      <c r="M115" s="1">
        <v>0.98842300000000005</v>
      </c>
      <c r="N115" s="1">
        <v>2.5326999999999999E-2</v>
      </c>
      <c r="O115" s="3">
        <v>0.28707700000000003</v>
      </c>
      <c r="P115" s="1">
        <v>0.74170599999999998</v>
      </c>
      <c r="Q115" s="1">
        <v>1.0500929999999999</v>
      </c>
      <c r="R115" s="1">
        <v>1.155681</v>
      </c>
      <c r="S115" s="1">
        <v>0.86341199999999996</v>
      </c>
      <c r="T115" s="1">
        <v>0.50626099999999996</v>
      </c>
      <c r="U115" s="1">
        <v>0.29638100000000001</v>
      </c>
      <c r="V115" s="1">
        <v>0.246338</v>
      </c>
      <c r="W115" s="1">
        <v>0.25822200000000001</v>
      </c>
      <c r="X115" s="1">
        <v>0.29673699999999997</v>
      </c>
    </row>
    <row r="116" spans="1:24" x14ac:dyDescent="0.2">
      <c r="A116" s="1" t="s">
        <v>296</v>
      </c>
      <c r="B116" s="1" t="s">
        <v>229</v>
      </c>
      <c r="C116" s="1" t="s">
        <v>230</v>
      </c>
      <c r="D116" s="1" t="s">
        <v>259</v>
      </c>
      <c r="E116" s="1" t="s">
        <v>295</v>
      </c>
      <c r="F116" s="1" t="s">
        <v>71</v>
      </c>
      <c r="G116" s="1" t="s">
        <v>48</v>
      </c>
      <c r="H116" s="1">
        <v>5.7476929999999999</v>
      </c>
      <c r="I116" s="1">
        <v>7.7856999999999996E-2</v>
      </c>
      <c r="J116" s="1">
        <v>1.746855</v>
      </c>
      <c r="K116" s="1">
        <v>1.8349000000000001E-2</v>
      </c>
      <c r="L116" s="1">
        <v>2.8348000000000002E-2</v>
      </c>
      <c r="M116" s="1">
        <v>7.3476E-2</v>
      </c>
      <c r="N116" s="1">
        <v>2.7876000000000001E-2</v>
      </c>
      <c r="O116" s="3">
        <v>1.2544E-2</v>
      </c>
      <c r="P116" s="1">
        <v>2.3435999999999998E-2</v>
      </c>
      <c r="Q116" s="1">
        <v>1.9422999999999999E-2</v>
      </c>
      <c r="R116" s="1">
        <v>2.3932999999999999E-2</v>
      </c>
      <c r="S116" s="1">
        <v>2.0358000000000001E-2</v>
      </c>
      <c r="T116" s="1">
        <v>3.2002999999999997E-2</v>
      </c>
      <c r="U116" s="1">
        <v>2.2934E-2</v>
      </c>
      <c r="V116" s="1">
        <v>2.7328000000000002E-2</v>
      </c>
      <c r="W116" s="1">
        <v>2.197E-2</v>
      </c>
      <c r="X116" s="1">
        <v>2.7362000000000001E-2</v>
      </c>
    </row>
    <row r="117" spans="1:24" x14ac:dyDescent="0.2">
      <c r="A117" s="1" t="s">
        <v>297</v>
      </c>
      <c r="B117" s="1" t="s">
        <v>229</v>
      </c>
      <c r="C117" s="1" t="s">
        <v>230</v>
      </c>
      <c r="D117" s="1" t="s">
        <v>259</v>
      </c>
      <c r="E117" s="1" t="s">
        <v>295</v>
      </c>
      <c r="F117" s="1" t="s">
        <v>71</v>
      </c>
      <c r="G117" s="1" t="s">
        <v>48</v>
      </c>
      <c r="H117" s="1">
        <v>4.5777530000000004</v>
      </c>
      <c r="I117" s="1">
        <v>2.4414000000000002E-2</v>
      </c>
      <c r="J117" s="1">
        <v>2.8732000000000001E-2</v>
      </c>
      <c r="K117" s="1">
        <v>1.2560999999999999E-2</v>
      </c>
      <c r="L117" s="1">
        <v>1.1449000000000001E-2</v>
      </c>
      <c r="M117" s="1">
        <v>0.28119499999999997</v>
      </c>
      <c r="N117" s="1">
        <v>1.7076999999999998E-2</v>
      </c>
      <c r="O117" s="3">
        <v>7.9389999999999999E-3</v>
      </c>
      <c r="P117" s="1">
        <v>1.9120000000000002E-2</v>
      </c>
      <c r="Q117" s="1">
        <v>1.9376999999999998E-2</v>
      </c>
      <c r="R117" s="1">
        <v>1.5887999999999999E-2</v>
      </c>
      <c r="S117" s="1">
        <v>2.0961E-2</v>
      </c>
      <c r="T117" s="1">
        <v>2.5104999999999999E-2</v>
      </c>
      <c r="U117" s="1">
        <v>1.5252E-2</v>
      </c>
      <c r="V117" s="1">
        <v>1.6997000000000002E-2</v>
      </c>
      <c r="W117" s="1">
        <v>1.3828E-2</v>
      </c>
      <c r="X117" s="1">
        <v>1.9127999999999999E-2</v>
      </c>
    </row>
    <row r="118" spans="1:24" x14ac:dyDescent="0.2">
      <c r="A118" s="1" t="s">
        <v>298</v>
      </c>
      <c r="B118" s="1" t="s">
        <v>229</v>
      </c>
      <c r="C118" s="1" t="s">
        <v>230</v>
      </c>
      <c r="D118" s="1" t="s">
        <v>259</v>
      </c>
      <c r="E118" s="1" t="s">
        <v>299</v>
      </c>
      <c r="F118" s="1" t="s">
        <v>71</v>
      </c>
      <c r="G118" s="1" t="s">
        <v>48</v>
      </c>
      <c r="H118" s="1">
        <v>2.1982000000000002E-2</v>
      </c>
      <c r="I118" s="1">
        <v>14.022024</v>
      </c>
      <c r="J118" s="1">
        <v>0.62371799999999999</v>
      </c>
      <c r="K118" s="1">
        <v>7.9290000000000003E-3</v>
      </c>
      <c r="L118" s="1">
        <v>1.1244000000000001E-2</v>
      </c>
      <c r="M118" s="1">
        <v>5.1810000000000002E-2</v>
      </c>
      <c r="N118" s="1">
        <v>1.1575999999999999E-2</v>
      </c>
      <c r="O118" s="3">
        <v>1.2739E-2</v>
      </c>
      <c r="P118" s="1">
        <v>0</v>
      </c>
      <c r="Q118" s="1">
        <v>0</v>
      </c>
      <c r="R118" s="1">
        <v>1.1429999999999999E-3</v>
      </c>
      <c r="S118" s="1">
        <v>1.6360000000000001E-3</v>
      </c>
      <c r="T118" s="1">
        <v>0</v>
      </c>
      <c r="U118" s="1">
        <v>1.3396E-2</v>
      </c>
      <c r="V118" s="1">
        <v>1.1021E-2</v>
      </c>
      <c r="W118" s="1">
        <v>1.042E-2</v>
      </c>
      <c r="X118" s="1">
        <v>7.7520000000000002E-3</v>
      </c>
    </row>
    <row r="119" spans="1:24" x14ac:dyDescent="0.2">
      <c r="A119" s="1" t="s">
        <v>300</v>
      </c>
      <c r="B119" s="1" t="s">
        <v>229</v>
      </c>
      <c r="C119" s="1" t="s">
        <v>230</v>
      </c>
      <c r="D119" s="1" t="s">
        <v>259</v>
      </c>
      <c r="E119" s="1" t="s">
        <v>299</v>
      </c>
      <c r="F119" s="1" t="s">
        <v>71</v>
      </c>
      <c r="G119" s="1" t="s">
        <v>48</v>
      </c>
      <c r="H119" s="1">
        <v>5.9181999999999998E-2</v>
      </c>
      <c r="I119" s="1">
        <v>1.54389</v>
      </c>
      <c r="J119" s="1">
        <v>19.157785000000001</v>
      </c>
      <c r="K119" s="1">
        <v>9.3909000000000006E-2</v>
      </c>
      <c r="L119" s="1">
        <v>1.166E-2</v>
      </c>
      <c r="M119" s="1">
        <v>0.149865</v>
      </c>
      <c r="N119" s="1">
        <v>4.3788000000000001E-2</v>
      </c>
      <c r="O119" s="3">
        <v>0.33046900000000001</v>
      </c>
      <c r="P119" s="1">
        <v>0.49083900000000003</v>
      </c>
      <c r="Q119" s="1">
        <v>0.31282100000000002</v>
      </c>
      <c r="R119" s="1">
        <v>0.653424</v>
      </c>
      <c r="S119" s="1">
        <v>1.0483199999999999</v>
      </c>
      <c r="T119" s="1">
        <v>0.89354100000000003</v>
      </c>
      <c r="U119" s="1">
        <v>1.2659689999999999</v>
      </c>
      <c r="V119" s="1">
        <v>0.93970799999999999</v>
      </c>
      <c r="W119" s="1">
        <v>1.389143</v>
      </c>
      <c r="X119" s="1">
        <v>1.0064139999999999</v>
      </c>
    </row>
    <row r="120" spans="1:24" x14ac:dyDescent="0.2">
      <c r="A120" s="1" t="s">
        <v>301</v>
      </c>
      <c r="B120" s="1" t="s">
        <v>229</v>
      </c>
      <c r="C120" s="1" t="s">
        <v>230</v>
      </c>
      <c r="D120" s="1" t="s">
        <v>259</v>
      </c>
      <c r="E120" s="1" t="s">
        <v>299</v>
      </c>
      <c r="F120" s="1" t="s">
        <v>302</v>
      </c>
      <c r="G120" s="1" t="s">
        <v>48</v>
      </c>
      <c r="H120" s="1">
        <v>2.2937419999999999</v>
      </c>
      <c r="I120" s="1">
        <v>0.44431599999999999</v>
      </c>
      <c r="J120" s="1">
        <v>2.5858270000000001</v>
      </c>
      <c r="K120" s="1">
        <v>0.48448400000000003</v>
      </c>
      <c r="L120" s="1">
        <v>7.6544749999999997</v>
      </c>
      <c r="M120" s="1">
        <v>0.226664</v>
      </c>
      <c r="N120" s="1">
        <v>11.855484000000001</v>
      </c>
      <c r="O120" s="3">
        <v>0.50563599999999997</v>
      </c>
      <c r="P120" s="1">
        <v>0.84227699999999905</v>
      </c>
      <c r="Q120" s="1">
        <v>0.60444799999999999</v>
      </c>
      <c r="R120" s="1">
        <v>0.551894</v>
      </c>
      <c r="S120" s="1">
        <v>0.51861299999999999</v>
      </c>
      <c r="T120" s="1">
        <v>0.89225900000000002</v>
      </c>
      <c r="U120" s="1">
        <v>1.1284749999999999</v>
      </c>
      <c r="V120" s="1">
        <v>0.984518</v>
      </c>
      <c r="W120" s="1">
        <v>1.2984594999999901</v>
      </c>
      <c r="X120" s="1">
        <v>1.1447529999999999</v>
      </c>
    </row>
    <row r="121" spans="1:24" x14ac:dyDescent="0.2">
      <c r="A121" s="1" t="s">
        <v>303</v>
      </c>
      <c r="B121" s="1" t="s">
        <v>229</v>
      </c>
      <c r="C121" s="1" t="s">
        <v>230</v>
      </c>
      <c r="D121" s="1" t="s">
        <v>259</v>
      </c>
      <c r="E121" s="1" t="s">
        <v>299</v>
      </c>
      <c r="F121" s="1" t="s">
        <v>302</v>
      </c>
      <c r="G121" s="1" t="s">
        <v>48</v>
      </c>
      <c r="H121" s="1">
        <v>1.5399620000000001</v>
      </c>
      <c r="I121" s="1">
        <v>0.971943</v>
      </c>
      <c r="J121" s="1">
        <v>8.2123349999999995</v>
      </c>
      <c r="K121" s="1">
        <v>0.51723300000000005</v>
      </c>
      <c r="L121" s="1">
        <v>0.66989200000000004</v>
      </c>
      <c r="M121" s="1">
        <v>0</v>
      </c>
      <c r="N121" s="1">
        <v>4.0980689999999997</v>
      </c>
      <c r="O121" s="3">
        <v>0.61273200000000005</v>
      </c>
      <c r="P121" s="1">
        <v>0.63813699999999995</v>
      </c>
      <c r="Q121" s="1">
        <v>0.51602999999999999</v>
      </c>
      <c r="R121" s="1">
        <v>0.626386</v>
      </c>
      <c r="S121" s="1">
        <v>0.51301300000000005</v>
      </c>
      <c r="T121" s="1">
        <v>0.94908499999999996</v>
      </c>
      <c r="U121" s="1">
        <v>1.8807119999999999</v>
      </c>
      <c r="V121" s="1">
        <v>1.4245369999999999</v>
      </c>
      <c r="W121" s="1">
        <v>2.1061160000000001</v>
      </c>
      <c r="X121" s="1">
        <v>1.640881</v>
      </c>
    </row>
    <row r="122" spans="1:24" x14ac:dyDescent="0.2">
      <c r="A122" s="1" t="s">
        <v>304</v>
      </c>
      <c r="B122" s="1" t="s">
        <v>229</v>
      </c>
      <c r="C122" s="1" t="s">
        <v>230</v>
      </c>
      <c r="D122" s="1" t="s">
        <v>259</v>
      </c>
      <c r="E122" s="1" t="s">
        <v>299</v>
      </c>
      <c r="F122" s="1" t="s">
        <v>305</v>
      </c>
      <c r="G122" s="1" t="s">
        <v>48</v>
      </c>
      <c r="H122" s="1">
        <v>5.6954390000000004</v>
      </c>
      <c r="I122" s="1">
        <v>0.44222600000000001</v>
      </c>
      <c r="J122" s="1">
        <v>5.1776150000000003</v>
      </c>
      <c r="K122" s="1">
        <v>3.987908</v>
      </c>
      <c r="L122" s="1">
        <v>1.1306E-2</v>
      </c>
      <c r="M122" s="1">
        <v>8.6775000000000005E-2</v>
      </c>
      <c r="N122" s="1">
        <v>10.472991499999999</v>
      </c>
      <c r="O122" s="3">
        <v>0.94674499999999995</v>
      </c>
      <c r="P122" s="1">
        <v>0.92921399999999998</v>
      </c>
      <c r="Q122" s="1">
        <v>1.5439560000000001</v>
      </c>
      <c r="R122" s="1">
        <v>3.5793979999999999</v>
      </c>
      <c r="S122" s="1">
        <v>3.5825334999999998</v>
      </c>
      <c r="T122" s="1">
        <v>3.7147429999999999</v>
      </c>
      <c r="U122" s="1">
        <v>3.3682660000000002</v>
      </c>
      <c r="V122" s="1">
        <v>4.2885150000000003</v>
      </c>
      <c r="W122" s="1">
        <v>4.1719020000000002</v>
      </c>
      <c r="X122" s="1">
        <v>5.198747</v>
      </c>
    </row>
    <row r="123" spans="1:24" x14ac:dyDescent="0.2">
      <c r="A123" s="1" t="s">
        <v>306</v>
      </c>
      <c r="B123" s="1" t="s">
        <v>229</v>
      </c>
      <c r="C123" s="1" t="s">
        <v>230</v>
      </c>
      <c r="D123" s="1" t="s">
        <v>259</v>
      </c>
      <c r="E123" s="1" t="s">
        <v>299</v>
      </c>
      <c r="F123" s="1" t="s">
        <v>305</v>
      </c>
      <c r="G123" s="1" t="s">
        <v>48</v>
      </c>
      <c r="H123" s="1">
        <v>47.910876000000002</v>
      </c>
      <c r="I123" s="1">
        <v>3.8411780000000002</v>
      </c>
      <c r="J123" s="1">
        <v>20.404657</v>
      </c>
      <c r="K123" s="1">
        <v>2.6356000000000001E-2</v>
      </c>
      <c r="L123" s="1">
        <v>3.3457000000000001E-2</v>
      </c>
      <c r="M123" s="1">
        <v>0.18009700000000001</v>
      </c>
      <c r="N123" s="1">
        <v>5.0514000000000003E-2</v>
      </c>
      <c r="O123" s="3">
        <v>1.1238E-2</v>
      </c>
      <c r="P123" s="1">
        <v>4.5139999999999998E-3</v>
      </c>
      <c r="Q123" s="1">
        <v>1.5938999999999998E-2</v>
      </c>
      <c r="R123" s="1">
        <v>0.16664599999999999</v>
      </c>
      <c r="S123" s="1">
        <v>7.4209999999999998E-2</v>
      </c>
      <c r="T123" s="1">
        <v>0.120189</v>
      </c>
      <c r="U123" s="1">
        <v>2.2703820000000001</v>
      </c>
      <c r="V123" s="1">
        <v>2.6088939999999998</v>
      </c>
      <c r="W123" s="1">
        <v>2.341764</v>
      </c>
      <c r="X123" s="1">
        <v>1.845173</v>
      </c>
    </row>
    <row r="124" spans="1:24" x14ac:dyDescent="0.2">
      <c r="A124" s="1" t="s">
        <v>307</v>
      </c>
      <c r="B124" s="1" t="s">
        <v>229</v>
      </c>
      <c r="C124" s="1" t="s">
        <v>230</v>
      </c>
      <c r="D124" s="1" t="s">
        <v>308</v>
      </c>
      <c r="E124" s="1" t="s">
        <v>309</v>
      </c>
      <c r="F124" s="1" t="s">
        <v>71</v>
      </c>
      <c r="G124" s="1" t="s">
        <v>48</v>
      </c>
      <c r="H124" s="1">
        <v>2.945519</v>
      </c>
      <c r="I124" s="1">
        <v>8.5337999999999997E-2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3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</row>
    <row r="125" spans="1:24" x14ac:dyDescent="0.2">
      <c r="A125" s="1" t="s">
        <v>310</v>
      </c>
      <c r="B125" s="1" t="s">
        <v>229</v>
      </c>
      <c r="C125" s="1" t="s">
        <v>230</v>
      </c>
      <c r="D125" s="1" t="s">
        <v>308</v>
      </c>
      <c r="E125" s="1" t="s">
        <v>311</v>
      </c>
      <c r="F125" s="1" t="s">
        <v>312</v>
      </c>
      <c r="G125" s="1" t="s">
        <v>48</v>
      </c>
      <c r="H125" s="1">
        <v>0.132356</v>
      </c>
      <c r="I125" s="1">
        <v>1.3677999999999999E-2</v>
      </c>
      <c r="J125" s="1">
        <v>2.7890000000000002E-2</v>
      </c>
      <c r="K125" s="1">
        <v>1.3948E-2</v>
      </c>
      <c r="L125" s="1">
        <v>8.4939999999999998E-3</v>
      </c>
      <c r="M125" s="1">
        <v>15.773299</v>
      </c>
      <c r="N125" s="1">
        <v>1.4812000000000001E-2</v>
      </c>
      <c r="O125" s="3">
        <v>8.1019999999999998E-3</v>
      </c>
      <c r="P125" s="1">
        <v>1.8728999999999999E-2</v>
      </c>
      <c r="Q125" s="1">
        <v>1.7624000000000001E-2</v>
      </c>
      <c r="R125" s="1">
        <v>1.6074000000000001E-2</v>
      </c>
      <c r="S125" s="1">
        <v>1.6806999999999999E-2</v>
      </c>
      <c r="T125" s="1">
        <v>1.9925999999999999E-2</v>
      </c>
      <c r="U125" s="1">
        <v>9.4140000000000005E-3</v>
      </c>
      <c r="V125" s="1">
        <v>1.2052E-2</v>
      </c>
      <c r="W125" s="1">
        <v>9.3189999999999992E-3</v>
      </c>
      <c r="X125" s="1">
        <v>1.7689E-2</v>
      </c>
    </row>
    <row r="126" spans="1:24" x14ac:dyDescent="0.2">
      <c r="A126" s="1" t="s">
        <v>313</v>
      </c>
      <c r="B126" s="1" t="s">
        <v>229</v>
      </c>
      <c r="C126" s="1" t="s">
        <v>230</v>
      </c>
      <c r="D126" s="1" t="s">
        <v>308</v>
      </c>
      <c r="E126" s="1" t="s">
        <v>311</v>
      </c>
      <c r="F126" s="1" t="s">
        <v>314</v>
      </c>
      <c r="G126" s="1" t="s">
        <v>48</v>
      </c>
      <c r="H126" s="1">
        <v>0.17141600000000001</v>
      </c>
      <c r="I126" s="1">
        <v>1.018348</v>
      </c>
      <c r="J126" s="1">
        <v>0.17482700000000001</v>
      </c>
      <c r="K126" s="1">
        <v>13.544682999999999</v>
      </c>
      <c r="L126" s="1">
        <v>1.0740510000000001</v>
      </c>
      <c r="M126" s="1">
        <v>2.788732</v>
      </c>
      <c r="N126" s="1">
        <v>0.24077200000000001</v>
      </c>
      <c r="O126" s="3">
        <v>1.8588E-2</v>
      </c>
      <c r="P126" s="1">
        <v>0</v>
      </c>
      <c r="Q126" s="1">
        <v>0.16800499999999999</v>
      </c>
      <c r="R126" s="1">
        <v>2.9250000000000002E-2</v>
      </c>
      <c r="S126" s="1">
        <v>0</v>
      </c>
      <c r="T126" s="1">
        <v>4.1126999999999997E-2</v>
      </c>
      <c r="U126" s="1">
        <v>4.0254999999999999E-2</v>
      </c>
      <c r="V126" s="1">
        <v>0.101258</v>
      </c>
      <c r="W126" s="1">
        <v>8.5906999999999997E-2</v>
      </c>
      <c r="X126" s="1">
        <v>0.111655</v>
      </c>
    </row>
    <row r="127" spans="1:24" x14ac:dyDescent="0.2">
      <c r="A127" s="1" t="s">
        <v>315</v>
      </c>
      <c r="B127" s="1" t="s">
        <v>229</v>
      </c>
      <c r="C127" s="1" t="s">
        <v>230</v>
      </c>
      <c r="D127" s="1" t="s">
        <v>308</v>
      </c>
      <c r="E127" s="1" t="s">
        <v>316</v>
      </c>
      <c r="F127" s="1" t="s">
        <v>317</v>
      </c>
      <c r="G127" s="1" t="s">
        <v>48</v>
      </c>
      <c r="H127" s="1">
        <v>7.2008000000000003E-2</v>
      </c>
      <c r="I127" s="1">
        <v>3.7647E-2</v>
      </c>
      <c r="J127" s="1">
        <v>0.45852399999999999</v>
      </c>
      <c r="K127" s="1">
        <v>0.67673799999999995</v>
      </c>
      <c r="L127" s="1">
        <v>2.9772280000000002</v>
      </c>
      <c r="M127" s="1">
        <v>9.5991999999999994E-2</v>
      </c>
      <c r="N127" s="1">
        <v>1.597693</v>
      </c>
      <c r="O127" s="3">
        <v>1.379678</v>
      </c>
      <c r="P127" s="1">
        <v>3.44578399999999</v>
      </c>
      <c r="Q127" s="1">
        <v>3.036305</v>
      </c>
      <c r="R127" s="1">
        <v>5.0275569999999998</v>
      </c>
      <c r="S127" s="1">
        <v>6.784154</v>
      </c>
      <c r="T127" s="1">
        <v>3.9358545</v>
      </c>
      <c r="U127" s="1">
        <v>0.48663699999999999</v>
      </c>
      <c r="V127" s="1">
        <v>0.49771100000000001</v>
      </c>
      <c r="W127" s="1">
        <v>0.47368299999999902</v>
      </c>
      <c r="X127" s="1">
        <v>0.504938</v>
      </c>
    </row>
    <row r="128" spans="1:24" x14ac:dyDescent="0.2">
      <c r="A128" s="1" t="s">
        <v>318</v>
      </c>
      <c r="B128" s="1" t="s">
        <v>229</v>
      </c>
      <c r="C128" s="1" t="s">
        <v>230</v>
      </c>
      <c r="D128" s="1" t="s">
        <v>308</v>
      </c>
      <c r="E128" s="1" t="s">
        <v>316</v>
      </c>
      <c r="F128" s="1" t="s">
        <v>319</v>
      </c>
      <c r="G128" s="1" t="s">
        <v>48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9.5985840000000007</v>
      </c>
      <c r="N128" s="1">
        <v>0</v>
      </c>
      <c r="O128" s="3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</row>
    <row r="129" spans="1:25" x14ac:dyDescent="0.2">
      <c r="A129" s="1" t="s">
        <v>320</v>
      </c>
      <c r="B129" s="1" t="s">
        <v>229</v>
      </c>
      <c r="C129" s="1" t="s">
        <v>230</v>
      </c>
      <c r="D129" s="1" t="s">
        <v>321</v>
      </c>
      <c r="E129" s="1" t="s">
        <v>322</v>
      </c>
      <c r="F129" s="1" t="s">
        <v>71</v>
      </c>
      <c r="G129" s="1" t="s">
        <v>48</v>
      </c>
      <c r="H129" s="1">
        <v>2.4799000000000002E-2</v>
      </c>
      <c r="I129" s="1">
        <v>0.12417499999999999</v>
      </c>
      <c r="J129" s="1">
        <v>9.8279999999999999E-3</v>
      </c>
      <c r="K129" s="1">
        <v>7.1677000000000005E-2</v>
      </c>
      <c r="L129" s="1">
        <v>2.6231000000000001E-2</v>
      </c>
      <c r="M129" s="1">
        <v>0.52319800000000005</v>
      </c>
      <c r="N129" s="1">
        <v>2.7397999999999999E-2</v>
      </c>
      <c r="O129" s="3">
        <v>0.117419</v>
      </c>
      <c r="P129" s="1">
        <v>0.26312400000000002</v>
      </c>
      <c r="Q129" s="1">
        <v>0.28303600000000001</v>
      </c>
      <c r="R129" s="1">
        <v>3.7188500000000002</v>
      </c>
      <c r="S129" s="1">
        <v>3.7875510000000001</v>
      </c>
      <c r="T129" s="1">
        <v>0.25122800000000001</v>
      </c>
      <c r="U129" s="1">
        <v>3.5236000000000003E-2</v>
      </c>
      <c r="V129" s="1">
        <v>5.4403E-2</v>
      </c>
      <c r="W129" s="1">
        <v>2.7713499999999999E-2</v>
      </c>
      <c r="X129" s="1">
        <v>6.3654000000000002E-2</v>
      </c>
    </row>
    <row r="130" spans="1:25" x14ac:dyDescent="0.2">
      <c r="A130" s="1" t="s">
        <v>323</v>
      </c>
      <c r="B130" s="1" t="s">
        <v>229</v>
      </c>
      <c r="C130" s="1" t="s">
        <v>230</v>
      </c>
      <c r="D130" s="1" t="s">
        <v>321</v>
      </c>
      <c r="E130" s="1" t="s">
        <v>324</v>
      </c>
      <c r="F130" s="1" t="s">
        <v>325</v>
      </c>
      <c r="G130" s="1" t="s">
        <v>48</v>
      </c>
      <c r="H130" s="1">
        <v>31.116467</v>
      </c>
      <c r="I130" s="1">
        <v>0.10180599999999999</v>
      </c>
      <c r="J130" s="1">
        <v>0.33730700000000002</v>
      </c>
      <c r="K130" s="1">
        <v>3.9723999999999898E-2</v>
      </c>
      <c r="L130" s="1">
        <v>3.7824999999999998E-2</v>
      </c>
      <c r="M130" s="1">
        <v>6.5048999999999996E-2</v>
      </c>
      <c r="N130" s="1">
        <v>7.7272999999999994E-2</v>
      </c>
      <c r="O130" s="3">
        <v>1.0133E-2</v>
      </c>
      <c r="P130" s="1">
        <v>4.2624000000000002E-2</v>
      </c>
      <c r="Q130" s="1">
        <v>3.4306000000000003E-2</v>
      </c>
      <c r="R130" s="1">
        <v>5.4789999999999998E-2</v>
      </c>
      <c r="S130" s="1">
        <v>5.8750999999999998E-2</v>
      </c>
      <c r="T130" s="1">
        <v>0.120764</v>
      </c>
      <c r="U130" s="1">
        <v>6.0128500000000001E-2</v>
      </c>
      <c r="V130" s="1">
        <v>6.139E-2</v>
      </c>
      <c r="W130" s="1">
        <v>5.8014999999999997E-2</v>
      </c>
      <c r="X130" s="1">
        <v>5.8288E-2</v>
      </c>
    </row>
    <row r="131" spans="1:25" x14ac:dyDescent="0.2">
      <c r="A131" s="1" t="s">
        <v>326</v>
      </c>
      <c r="B131" s="1" t="s">
        <v>229</v>
      </c>
      <c r="C131" s="1" t="s">
        <v>230</v>
      </c>
      <c r="D131" s="1" t="s">
        <v>321</v>
      </c>
      <c r="E131" s="1" t="s">
        <v>324</v>
      </c>
      <c r="F131" s="1" t="s">
        <v>327</v>
      </c>
      <c r="G131" s="1" t="s">
        <v>48</v>
      </c>
      <c r="H131" s="1">
        <v>0.21196999999999999</v>
      </c>
      <c r="I131" s="1">
        <v>5.3244E-2</v>
      </c>
      <c r="J131" s="1">
        <v>4.9518E-2</v>
      </c>
      <c r="K131" s="1">
        <v>3.7936999999999999E-2</v>
      </c>
      <c r="L131" s="1">
        <v>5.9929000000000003E-2</v>
      </c>
      <c r="M131" s="1">
        <v>4.3482E-2</v>
      </c>
      <c r="N131" s="1">
        <v>0.69066700000000003</v>
      </c>
      <c r="O131" s="3">
        <v>0.13764899999999999</v>
      </c>
      <c r="P131" s="1">
        <v>0.42017399999999999</v>
      </c>
      <c r="Q131" s="1">
        <v>0.41988399999999998</v>
      </c>
      <c r="R131" s="1">
        <v>5.8652899999999999</v>
      </c>
      <c r="S131" s="1">
        <v>3.4323130000000002</v>
      </c>
      <c r="T131" s="1">
        <v>0.74197299999999999</v>
      </c>
      <c r="U131" s="1">
        <v>0.24254899999999999</v>
      </c>
      <c r="V131" s="1">
        <v>0.26042100000000001</v>
      </c>
      <c r="W131" s="1">
        <v>0.25380599999999998</v>
      </c>
      <c r="X131" s="1">
        <v>0.27193800000000001</v>
      </c>
    </row>
    <row r="132" spans="1:25" x14ac:dyDescent="0.2">
      <c r="A132" s="1" t="s">
        <v>328</v>
      </c>
      <c r="B132" s="1" t="s">
        <v>229</v>
      </c>
      <c r="C132" s="1" t="s">
        <v>230</v>
      </c>
      <c r="D132" s="1" t="s">
        <v>321</v>
      </c>
      <c r="E132" s="1" t="s">
        <v>324</v>
      </c>
      <c r="F132" s="1" t="s">
        <v>327</v>
      </c>
      <c r="G132" s="1" t="s">
        <v>329</v>
      </c>
      <c r="H132" s="1">
        <v>6.1038839999999999</v>
      </c>
      <c r="I132" s="1">
        <v>2.8805000000000001E-2</v>
      </c>
      <c r="J132" s="1">
        <v>0.41410400000000003</v>
      </c>
      <c r="K132" s="1">
        <v>7.8738000000000002E-2</v>
      </c>
      <c r="L132" s="1">
        <v>1.412685</v>
      </c>
      <c r="M132" s="1">
        <v>6.3455999999999999E-2</v>
      </c>
      <c r="N132" s="1">
        <v>0.36418800000000001</v>
      </c>
      <c r="O132" s="3">
        <v>0.15182000000000001</v>
      </c>
      <c r="P132" s="1">
        <v>0.25753900000000002</v>
      </c>
      <c r="Q132" s="1">
        <v>0.30185600000000001</v>
      </c>
      <c r="R132" s="1">
        <v>0.93470200000000003</v>
      </c>
      <c r="S132" s="1">
        <v>0.79724600000000001</v>
      </c>
      <c r="T132" s="1">
        <v>1.1454519999999999</v>
      </c>
      <c r="U132" s="1">
        <v>0.32530599999999998</v>
      </c>
      <c r="V132" s="1">
        <v>0.32001000000000002</v>
      </c>
      <c r="W132" s="1">
        <v>0.33029199999999997</v>
      </c>
      <c r="X132" s="1">
        <v>0.33577800000000002</v>
      </c>
    </row>
    <row r="133" spans="1:25" x14ac:dyDescent="0.2">
      <c r="A133" s="1" t="s">
        <v>330</v>
      </c>
      <c r="B133" s="1" t="s">
        <v>229</v>
      </c>
      <c r="C133" s="1" t="s">
        <v>230</v>
      </c>
      <c r="D133" s="1" t="s">
        <v>321</v>
      </c>
      <c r="E133" s="1" t="s">
        <v>324</v>
      </c>
      <c r="F133" s="1" t="s">
        <v>331</v>
      </c>
      <c r="G133" s="1" t="s">
        <v>48</v>
      </c>
      <c r="H133" s="1">
        <v>0.18501400000000001</v>
      </c>
      <c r="I133" s="1">
        <v>4.6730000000000001E-2</v>
      </c>
      <c r="J133" s="1">
        <v>7.0933999999999997E-2</v>
      </c>
      <c r="K133" s="1">
        <v>0.154058</v>
      </c>
      <c r="L133" s="1">
        <v>0.41432999999999998</v>
      </c>
      <c r="M133" s="1">
        <v>0.43606099999999998</v>
      </c>
      <c r="N133" s="1">
        <v>2.6492369999999998</v>
      </c>
      <c r="O133" s="3">
        <v>1.1318049999999999</v>
      </c>
      <c r="P133" s="1">
        <v>5.1276140000000003</v>
      </c>
      <c r="Q133" s="1">
        <v>4.3314120000000003</v>
      </c>
      <c r="R133" s="1">
        <v>18.805333000000001</v>
      </c>
      <c r="S133" s="1">
        <v>19.438827</v>
      </c>
      <c r="T133" s="1">
        <v>26.440076000000001</v>
      </c>
      <c r="U133" s="1">
        <v>17.558819</v>
      </c>
      <c r="V133" s="1">
        <v>24.993928</v>
      </c>
      <c r="W133" s="1">
        <v>18.887561000000002</v>
      </c>
      <c r="X133" s="1">
        <v>27.003132000000001</v>
      </c>
      <c r="Y133" s="6" t="s">
        <v>65</v>
      </c>
    </row>
    <row r="134" spans="1:25" x14ac:dyDescent="0.2">
      <c r="A134" s="1" t="s">
        <v>332</v>
      </c>
      <c r="B134" s="1" t="s">
        <v>229</v>
      </c>
      <c r="C134" s="1" t="s">
        <v>230</v>
      </c>
      <c r="D134" s="1" t="s">
        <v>321</v>
      </c>
      <c r="E134" s="1" t="s">
        <v>324</v>
      </c>
      <c r="F134" s="1" t="s">
        <v>331</v>
      </c>
      <c r="G134" s="1" t="s">
        <v>48</v>
      </c>
      <c r="H134" s="1">
        <v>2.3553799999999998</v>
      </c>
      <c r="I134" s="1">
        <v>9.1419E-2</v>
      </c>
      <c r="J134" s="1">
        <v>1.1360269999999999</v>
      </c>
      <c r="K134" s="1">
        <v>2.3483610000000001</v>
      </c>
      <c r="L134" s="1">
        <v>0.74208799999999997</v>
      </c>
      <c r="M134" s="1">
        <v>3.1489000000000003E-2</v>
      </c>
      <c r="N134" s="1">
        <v>4.8493570000000004</v>
      </c>
      <c r="O134" s="3">
        <v>0.256191</v>
      </c>
      <c r="P134" s="1">
        <v>0.53954999999999997</v>
      </c>
      <c r="Q134" s="1">
        <v>0.40154299999999998</v>
      </c>
      <c r="R134" s="1">
        <v>0.80445599999999995</v>
      </c>
      <c r="S134" s="1">
        <v>1.284049</v>
      </c>
      <c r="T134" s="1">
        <v>1.4551259999999999</v>
      </c>
      <c r="U134" s="1">
        <v>1.6291310000000001</v>
      </c>
      <c r="V134" s="1">
        <v>1.394617</v>
      </c>
      <c r="W134" s="1">
        <v>1.728505</v>
      </c>
      <c r="X134" s="1">
        <v>1.403022</v>
      </c>
    </row>
    <row r="135" spans="1:25" x14ac:dyDescent="0.2">
      <c r="A135" s="1" t="s">
        <v>333</v>
      </c>
      <c r="B135" s="1" t="s">
        <v>229</v>
      </c>
      <c r="C135" s="1" t="s">
        <v>230</v>
      </c>
      <c r="D135" s="1" t="s">
        <v>321</v>
      </c>
      <c r="E135" s="1" t="s">
        <v>324</v>
      </c>
      <c r="F135" s="1" t="s">
        <v>331</v>
      </c>
      <c r="G135" s="1" t="s">
        <v>48</v>
      </c>
      <c r="H135" s="1">
        <v>9.7546999999999995E-2</v>
      </c>
      <c r="I135" s="1">
        <v>1.2819000000000001E-2</v>
      </c>
      <c r="J135" s="1">
        <v>2.8073000000000001E-2</v>
      </c>
      <c r="K135" s="1">
        <v>1.9383000000000001E-2</v>
      </c>
      <c r="L135" s="1">
        <v>0</v>
      </c>
      <c r="M135" s="1">
        <v>0.13689699999999999</v>
      </c>
      <c r="N135" s="1">
        <v>0.137097</v>
      </c>
      <c r="O135" s="3">
        <v>0.20868800000000001</v>
      </c>
      <c r="P135" s="1">
        <v>1.3421719999999999</v>
      </c>
      <c r="Q135" s="1">
        <v>1.0180130000000001</v>
      </c>
      <c r="R135" s="1">
        <v>2.2471969999999999</v>
      </c>
      <c r="S135" s="1">
        <v>1.6404069999999999</v>
      </c>
      <c r="T135" s="1">
        <v>2.278165</v>
      </c>
      <c r="U135" s="1">
        <v>3.5516580000000002</v>
      </c>
      <c r="V135" s="1">
        <v>9.7235099999999992</v>
      </c>
      <c r="W135" s="1">
        <v>4.1285990000000004</v>
      </c>
      <c r="X135" s="1">
        <v>6.0192500000000004</v>
      </c>
    </row>
    <row r="136" spans="1:25" x14ac:dyDescent="0.2">
      <c r="A136" s="1" t="s">
        <v>334</v>
      </c>
      <c r="B136" s="1" t="s">
        <v>229</v>
      </c>
      <c r="C136" s="1" t="s">
        <v>230</v>
      </c>
      <c r="D136" s="1" t="s">
        <v>321</v>
      </c>
      <c r="E136" s="1" t="s">
        <v>324</v>
      </c>
      <c r="F136" s="1" t="s">
        <v>331</v>
      </c>
      <c r="G136" s="1" t="s">
        <v>48</v>
      </c>
      <c r="H136" s="1">
        <v>4.006564</v>
      </c>
      <c r="I136" s="1">
        <v>0.36128300000000002</v>
      </c>
      <c r="J136" s="1">
        <v>0.104338</v>
      </c>
      <c r="K136" s="1">
        <v>0.60028199999999998</v>
      </c>
      <c r="L136" s="1">
        <v>5.8517020000000004</v>
      </c>
      <c r="M136" s="1">
        <v>0</v>
      </c>
      <c r="N136" s="1">
        <v>0</v>
      </c>
      <c r="O136" s="3">
        <v>4.4314830000000001</v>
      </c>
      <c r="P136" s="1">
        <v>13.826854000000001</v>
      </c>
      <c r="Q136" s="1">
        <v>14.068756</v>
      </c>
      <c r="R136" s="1">
        <v>1.1198380000000001</v>
      </c>
      <c r="S136" s="1">
        <v>0.72367099999999995</v>
      </c>
      <c r="T136" s="1">
        <v>0.52521700000000004</v>
      </c>
      <c r="U136" s="1">
        <v>0.989039</v>
      </c>
      <c r="V136" s="1">
        <v>1.165</v>
      </c>
      <c r="W136" s="1">
        <v>1.176439</v>
      </c>
      <c r="X136" s="1">
        <v>1.2023999999999999</v>
      </c>
    </row>
    <row r="137" spans="1:25" x14ac:dyDescent="0.2">
      <c r="A137" s="1" t="s">
        <v>335</v>
      </c>
      <c r="B137" s="1" t="s">
        <v>229</v>
      </c>
      <c r="C137" s="1" t="s">
        <v>230</v>
      </c>
      <c r="D137" s="1" t="s">
        <v>321</v>
      </c>
      <c r="E137" s="1" t="s">
        <v>324</v>
      </c>
      <c r="F137" s="1" t="s">
        <v>331</v>
      </c>
      <c r="G137" s="1" t="s">
        <v>48</v>
      </c>
      <c r="H137" s="1">
        <v>11.876355999999999</v>
      </c>
      <c r="I137" s="1">
        <v>0.16747049999999999</v>
      </c>
      <c r="J137" s="1">
        <v>0.20786399999999999</v>
      </c>
      <c r="K137" s="1">
        <v>0.21044599999999999</v>
      </c>
      <c r="L137" s="1">
        <v>1.3184309999999999</v>
      </c>
      <c r="M137" s="1">
        <v>1.4508E-2</v>
      </c>
      <c r="N137" s="1">
        <v>2.1269E-2</v>
      </c>
      <c r="O137" s="3">
        <v>1.2211829999999999</v>
      </c>
      <c r="P137" s="1">
        <v>4.2118729999999998</v>
      </c>
      <c r="Q137" s="1">
        <v>4.1658309999999998</v>
      </c>
      <c r="R137" s="1">
        <v>0.66071000000000002</v>
      </c>
      <c r="S137" s="1">
        <v>0.44932</v>
      </c>
      <c r="T137" s="1">
        <v>0.50369200000000003</v>
      </c>
      <c r="U137" s="1">
        <v>0.58744499999999999</v>
      </c>
      <c r="V137" s="1">
        <v>0.67335</v>
      </c>
      <c r="W137" s="1">
        <v>0.68654099999999996</v>
      </c>
      <c r="X137" s="1">
        <v>0.71552099999999996</v>
      </c>
    </row>
    <row r="138" spans="1:25" x14ac:dyDescent="0.2">
      <c r="A138" s="1" t="s">
        <v>336</v>
      </c>
      <c r="B138" s="1" t="s">
        <v>229</v>
      </c>
      <c r="C138" s="1" t="s">
        <v>230</v>
      </c>
      <c r="D138" s="1" t="s">
        <v>321</v>
      </c>
      <c r="E138" s="1" t="s">
        <v>324</v>
      </c>
      <c r="F138" s="1" t="s">
        <v>331</v>
      </c>
      <c r="G138" s="1" t="s">
        <v>48</v>
      </c>
      <c r="H138" s="1">
        <v>10.708890999999999</v>
      </c>
      <c r="I138" s="1">
        <v>0.58302699999999996</v>
      </c>
      <c r="J138" s="1">
        <v>1.1240300000000001</v>
      </c>
      <c r="K138" s="1">
        <v>0.16531000000000001</v>
      </c>
      <c r="L138" s="1">
        <v>0.42046499999999998</v>
      </c>
      <c r="M138" s="1">
        <v>1.0871E-2</v>
      </c>
      <c r="N138" s="1">
        <v>0.47420099999999998</v>
      </c>
      <c r="O138" s="3">
        <v>0.36794100000000002</v>
      </c>
      <c r="P138" s="1">
        <v>1.6019399999999999</v>
      </c>
      <c r="Q138" s="1">
        <v>1.554611</v>
      </c>
      <c r="R138" s="1">
        <v>4.3225249999999997</v>
      </c>
      <c r="S138" s="1">
        <v>2.662118</v>
      </c>
      <c r="T138" s="1">
        <v>2.2268089999999998</v>
      </c>
      <c r="U138" s="1">
        <v>0.366566</v>
      </c>
      <c r="V138" s="1">
        <v>0.418182</v>
      </c>
      <c r="W138" s="1">
        <v>0.42144399999999999</v>
      </c>
      <c r="X138" s="1">
        <v>0.50816300000000003</v>
      </c>
    </row>
    <row r="139" spans="1:25" x14ac:dyDescent="0.2">
      <c r="A139" s="1" t="s">
        <v>337</v>
      </c>
      <c r="B139" s="1" t="s">
        <v>229</v>
      </c>
      <c r="C139" s="1" t="s">
        <v>230</v>
      </c>
      <c r="D139" s="1" t="s">
        <v>321</v>
      </c>
      <c r="E139" s="1" t="s">
        <v>324</v>
      </c>
      <c r="F139" s="1" t="s">
        <v>331</v>
      </c>
      <c r="G139" s="1" t="s">
        <v>338</v>
      </c>
      <c r="H139" s="1">
        <v>1.839353</v>
      </c>
      <c r="I139" s="1">
        <v>0.122904</v>
      </c>
      <c r="J139" s="1">
        <v>0.61192199999999997</v>
      </c>
      <c r="K139" s="1">
        <v>0.64693699999999998</v>
      </c>
      <c r="L139" s="1">
        <v>1.4911559999999999</v>
      </c>
      <c r="M139" s="1">
        <v>6.2928999999999999E-2</v>
      </c>
      <c r="N139" s="1">
        <v>0.194881</v>
      </c>
      <c r="O139" s="3">
        <v>3.6161310000000002</v>
      </c>
      <c r="P139" s="1">
        <v>4.9466650000000003</v>
      </c>
      <c r="Q139" s="1">
        <v>5.9126079999999996</v>
      </c>
      <c r="R139" s="1">
        <v>0.96889199999999998</v>
      </c>
      <c r="S139" s="1">
        <v>1.6511400000000001</v>
      </c>
      <c r="T139" s="1">
        <v>0.64908900000000003</v>
      </c>
      <c r="U139" s="1">
        <v>0.53046599999999999</v>
      </c>
      <c r="V139" s="1">
        <v>0.408578</v>
      </c>
      <c r="W139" s="1">
        <v>0.49388199999999999</v>
      </c>
      <c r="X139" s="1">
        <v>0.40840900000000002</v>
      </c>
    </row>
    <row r="140" spans="1:25" x14ac:dyDescent="0.2">
      <c r="A140" s="1" t="s">
        <v>339</v>
      </c>
      <c r="B140" s="1" t="s">
        <v>229</v>
      </c>
      <c r="C140" s="1" t="s">
        <v>230</v>
      </c>
      <c r="D140" s="1" t="s">
        <v>321</v>
      </c>
      <c r="E140" s="1" t="s">
        <v>324</v>
      </c>
      <c r="F140" s="1" t="s">
        <v>331</v>
      </c>
      <c r="G140" s="1" t="s">
        <v>340</v>
      </c>
      <c r="H140" s="1">
        <v>0.14320099999999999</v>
      </c>
      <c r="I140" s="1">
        <v>1.4415000000000001E-2</v>
      </c>
      <c r="J140" s="1">
        <v>2.3321000000000001E-2</v>
      </c>
      <c r="K140" s="1">
        <v>1.9234999999999999E-2</v>
      </c>
      <c r="L140" s="1">
        <v>9.6640000000000004E-2</v>
      </c>
      <c r="M140" s="1">
        <v>2.6363999999999999E-2</v>
      </c>
      <c r="N140" s="1">
        <v>2.0001000000000001E-2</v>
      </c>
      <c r="O140" s="3">
        <v>1.6195000000000001E-2</v>
      </c>
      <c r="P140" s="1">
        <v>5.7209999999999997E-2</v>
      </c>
      <c r="Q140" s="1">
        <v>4.9535999999999997E-2</v>
      </c>
      <c r="R140" s="1">
        <v>1.3719619999999999</v>
      </c>
      <c r="S140" s="1">
        <v>1.0474110000000001</v>
      </c>
      <c r="T140" s="1">
        <v>6.4243100000000002</v>
      </c>
      <c r="U140" s="1">
        <v>1.094365</v>
      </c>
      <c r="V140" s="1">
        <v>3.205254</v>
      </c>
      <c r="W140" s="1">
        <v>1.181673</v>
      </c>
      <c r="X140" s="1">
        <v>1.6631769999999999</v>
      </c>
    </row>
    <row r="141" spans="1:25" x14ac:dyDescent="0.2">
      <c r="A141" s="1" t="s">
        <v>341</v>
      </c>
      <c r="B141" s="1" t="s">
        <v>229</v>
      </c>
      <c r="C141" s="1" t="s">
        <v>230</v>
      </c>
      <c r="D141" s="1" t="s">
        <v>321</v>
      </c>
      <c r="E141" s="1" t="s">
        <v>324</v>
      </c>
      <c r="F141" s="1" t="s">
        <v>331</v>
      </c>
      <c r="G141" s="1" t="s">
        <v>342</v>
      </c>
      <c r="H141" s="1">
        <v>0.32896199999999998</v>
      </c>
      <c r="I141" s="1">
        <v>0.44145499999999999</v>
      </c>
      <c r="J141" s="1">
        <v>0.18933800000000001</v>
      </c>
      <c r="K141" s="1">
        <v>5.0238499999999998E-2</v>
      </c>
      <c r="L141" s="1">
        <v>0.33825050000000001</v>
      </c>
      <c r="M141" s="1">
        <v>6.1473E-2</v>
      </c>
      <c r="N141" s="1">
        <v>4.167656</v>
      </c>
      <c r="O141" s="3">
        <v>0.44967099999999999</v>
      </c>
      <c r="P141" s="1">
        <v>1.1803760000000001</v>
      </c>
      <c r="Q141" s="1">
        <v>1.234912</v>
      </c>
      <c r="R141" s="1">
        <v>2.633372</v>
      </c>
      <c r="S141" s="1">
        <v>3.5468000000000002</v>
      </c>
      <c r="T141" s="1">
        <v>3.9663919999999999</v>
      </c>
      <c r="U141" s="1">
        <v>5.7738870000000002</v>
      </c>
      <c r="V141" s="1">
        <v>5.2935429999999997</v>
      </c>
      <c r="W141" s="1">
        <v>5.5799789999999998</v>
      </c>
      <c r="X141" s="1">
        <v>5.5085459999999999</v>
      </c>
    </row>
    <row r="142" spans="1:25" x14ac:dyDescent="0.2">
      <c r="A142" s="1" t="s">
        <v>343</v>
      </c>
      <c r="B142" s="1" t="s">
        <v>229</v>
      </c>
      <c r="C142" s="1" t="s">
        <v>230</v>
      </c>
      <c r="D142" s="1" t="s">
        <v>321</v>
      </c>
      <c r="E142" s="1" t="s">
        <v>344</v>
      </c>
      <c r="F142" s="1" t="s">
        <v>345</v>
      </c>
      <c r="G142" s="1" t="s">
        <v>48</v>
      </c>
      <c r="H142" s="1">
        <v>26.254238000000001</v>
      </c>
      <c r="I142" s="1">
        <v>0.110955</v>
      </c>
      <c r="J142" s="1">
        <v>1.3634409999999999</v>
      </c>
      <c r="K142" s="1">
        <v>0.537354</v>
      </c>
      <c r="L142" s="1">
        <v>0.206181</v>
      </c>
      <c r="M142" s="1">
        <v>0.90814099999999998</v>
      </c>
      <c r="N142" s="1">
        <v>0.25368600000000002</v>
      </c>
      <c r="O142" s="3">
        <v>4.8800999999999997E-2</v>
      </c>
      <c r="P142" s="1">
        <v>0.103728</v>
      </c>
      <c r="Q142" s="1">
        <v>0.10686</v>
      </c>
      <c r="R142" s="1">
        <v>9.0317999999999996E-2</v>
      </c>
      <c r="S142" s="1">
        <v>7.0249000000000006E-2</v>
      </c>
      <c r="T142" s="1">
        <v>0.16207299999999999</v>
      </c>
      <c r="U142" s="1">
        <v>1.487698</v>
      </c>
      <c r="V142" s="1">
        <v>1.624716</v>
      </c>
      <c r="W142" s="1">
        <v>1.612603</v>
      </c>
      <c r="X142" s="1">
        <v>1.822065</v>
      </c>
    </row>
    <row r="143" spans="1:25" x14ac:dyDescent="0.2">
      <c r="A143" s="1" t="s">
        <v>346</v>
      </c>
      <c r="B143" s="1" t="s">
        <v>229</v>
      </c>
      <c r="C143" s="1" t="s">
        <v>230</v>
      </c>
      <c r="D143" s="1" t="s">
        <v>321</v>
      </c>
      <c r="E143" s="1" t="s">
        <v>344</v>
      </c>
      <c r="F143" s="1" t="s">
        <v>345</v>
      </c>
      <c r="G143" s="1" t="s">
        <v>48</v>
      </c>
      <c r="H143" s="1">
        <v>69.262217500000006</v>
      </c>
      <c r="I143" s="1">
        <v>0.22689200000000001</v>
      </c>
      <c r="J143" s="1">
        <v>3.3363109999999998</v>
      </c>
      <c r="K143" s="1">
        <v>0.53348200000000001</v>
      </c>
      <c r="L143" s="1">
        <v>0.27422000000000002</v>
      </c>
      <c r="M143" s="1">
        <v>1.0055719999999999</v>
      </c>
      <c r="N143" s="1">
        <v>0.12407</v>
      </c>
      <c r="O143" s="3">
        <v>4.3612999999999999E-2</v>
      </c>
      <c r="P143" s="1">
        <v>0.12560299999999999</v>
      </c>
      <c r="Q143" s="1">
        <v>0.12504399999999999</v>
      </c>
      <c r="R143" s="1">
        <v>0.11865100000000001</v>
      </c>
      <c r="S143" s="1">
        <v>8.6475999999999997E-2</v>
      </c>
      <c r="T143" s="1">
        <v>0.13470799999999999</v>
      </c>
      <c r="U143" s="1">
        <v>0.18781800000000001</v>
      </c>
      <c r="V143" s="1">
        <v>0.214089</v>
      </c>
      <c r="W143" s="1">
        <v>0.175537</v>
      </c>
      <c r="X143" s="1">
        <v>0.23944799999999999</v>
      </c>
    </row>
    <row r="144" spans="1:25" x14ac:dyDescent="0.2">
      <c r="A144" s="1" t="s">
        <v>347</v>
      </c>
      <c r="B144" s="1" t="s">
        <v>229</v>
      </c>
      <c r="C144" s="1" t="s">
        <v>230</v>
      </c>
      <c r="D144" s="1" t="s">
        <v>321</v>
      </c>
      <c r="E144" s="1" t="s">
        <v>344</v>
      </c>
      <c r="F144" s="1" t="s">
        <v>345</v>
      </c>
      <c r="G144" s="1" t="s">
        <v>48</v>
      </c>
      <c r="H144" s="1">
        <v>0.82088300000000003</v>
      </c>
      <c r="I144" s="1">
        <v>9.3340000000000006E-2</v>
      </c>
      <c r="J144" s="1">
        <v>0.30363600000000002</v>
      </c>
      <c r="K144" s="1">
        <v>3.3837090000000001</v>
      </c>
      <c r="L144" s="1">
        <v>7.3846999999999996E-2</v>
      </c>
      <c r="M144" s="1">
        <v>1.1765749999999999</v>
      </c>
      <c r="N144" s="1">
        <v>0.107556</v>
      </c>
      <c r="O144" s="3">
        <v>2.1871999999999999E-2</v>
      </c>
      <c r="P144" s="1">
        <v>7.0807999999999996E-2</v>
      </c>
      <c r="Q144" s="1">
        <v>7.1070999999999995E-2</v>
      </c>
      <c r="R144" s="1">
        <v>6.7377999999999993E-2</v>
      </c>
      <c r="S144" s="1">
        <v>4.9482999999999999E-2</v>
      </c>
      <c r="T144" s="1">
        <v>0.123475</v>
      </c>
      <c r="U144" s="1">
        <v>0.207811</v>
      </c>
      <c r="V144" s="1">
        <v>0.21906700000000001</v>
      </c>
      <c r="W144" s="1">
        <v>0.18446899999999999</v>
      </c>
      <c r="X144" s="1">
        <v>0.26754899999999998</v>
      </c>
    </row>
    <row r="145" spans="1:25" x14ac:dyDescent="0.2">
      <c r="A145" s="1" t="s">
        <v>348</v>
      </c>
      <c r="B145" s="1" t="s">
        <v>229</v>
      </c>
      <c r="C145" s="1" t="s">
        <v>230</v>
      </c>
      <c r="D145" s="1" t="s">
        <v>321</v>
      </c>
      <c r="E145" s="1" t="s">
        <v>344</v>
      </c>
      <c r="F145" s="1" t="s">
        <v>345</v>
      </c>
      <c r="G145" s="1" t="s">
        <v>48</v>
      </c>
      <c r="H145" s="1">
        <v>1.1070610000000001</v>
      </c>
      <c r="I145" s="1">
        <v>8.7495000000000003E-2</v>
      </c>
      <c r="J145" s="1">
        <v>3.2270669999999999</v>
      </c>
      <c r="K145" s="1">
        <v>1.3439220000000001</v>
      </c>
      <c r="L145" s="1">
        <v>0.38547999999999999</v>
      </c>
      <c r="M145" s="1">
        <v>0.75759299999999996</v>
      </c>
      <c r="N145" s="1">
        <v>0.59428499999999995</v>
      </c>
      <c r="O145" s="3">
        <v>2.9680000000000002E-2</v>
      </c>
      <c r="P145" s="1">
        <v>6.8388000000000004E-2</v>
      </c>
      <c r="Q145" s="1">
        <v>0.102592</v>
      </c>
      <c r="R145" s="1">
        <v>0.135155</v>
      </c>
      <c r="S145" s="1">
        <v>0.105571</v>
      </c>
      <c r="T145" s="1">
        <v>0.33046599999999998</v>
      </c>
      <c r="U145" s="1">
        <v>8.3852189999999993</v>
      </c>
      <c r="V145" s="1">
        <v>9.4525620000000004</v>
      </c>
      <c r="W145" s="1">
        <v>9.1957930000000001</v>
      </c>
      <c r="X145" s="1">
        <v>10.495555</v>
      </c>
      <c r="Y145" s="6" t="s">
        <v>65</v>
      </c>
    </row>
    <row r="146" spans="1:25" x14ac:dyDescent="0.2">
      <c r="A146" s="1" t="s">
        <v>349</v>
      </c>
      <c r="B146" s="1" t="s">
        <v>229</v>
      </c>
      <c r="C146" s="1" t="s">
        <v>230</v>
      </c>
      <c r="D146" s="1" t="s">
        <v>321</v>
      </c>
      <c r="E146" s="1" t="s">
        <v>344</v>
      </c>
      <c r="F146" s="1" t="s">
        <v>345</v>
      </c>
      <c r="G146" s="1" t="s">
        <v>48</v>
      </c>
      <c r="H146" s="1">
        <v>8.5588049999999996</v>
      </c>
      <c r="I146" s="1">
        <v>4.9910000000000003E-2</v>
      </c>
      <c r="J146" s="1">
        <v>0.232289</v>
      </c>
      <c r="K146" s="1">
        <v>0.13417499999999999</v>
      </c>
      <c r="L146" s="1">
        <v>5.8319000000000003E-2</v>
      </c>
      <c r="M146" s="1">
        <v>0.27436899999999997</v>
      </c>
      <c r="N146" s="1">
        <v>4.1848999999999997E-2</v>
      </c>
      <c r="O146" s="3">
        <v>1.3266E-2</v>
      </c>
      <c r="P146" s="1">
        <v>4.0356999999999997E-2</v>
      </c>
      <c r="Q146" s="1">
        <v>3.2801999999999998E-2</v>
      </c>
      <c r="R146" s="1">
        <v>2.5571E-2</v>
      </c>
      <c r="S146" s="1">
        <v>2.4895E-2</v>
      </c>
      <c r="T146" s="1">
        <v>5.3041999999999999E-2</v>
      </c>
      <c r="U146" s="1">
        <v>0.14547099999999999</v>
      </c>
      <c r="V146" s="1">
        <v>0.138818</v>
      </c>
      <c r="W146" s="1">
        <v>0.13097500000000001</v>
      </c>
      <c r="X146" s="1">
        <v>0.178009</v>
      </c>
    </row>
    <row r="147" spans="1:25" x14ac:dyDescent="0.2">
      <c r="A147" s="1" t="s">
        <v>350</v>
      </c>
      <c r="B147" s="1" t="s">
        <v>229</v>
      </c>
      <c r="C147" s="1" t="s">
        <v>230</v>
      </c>
      <c r="D147" s="1" t="s">
        <v>321</v>
      </c>
      <c r="E147" s="1" t="s">
        <v>344</v>
      </c>
      <c r="F147" s="1" t="s">
        <v>345</v>
      </c>
      <c r="G147" s="1" t="s">
        <v>48</v>
      </c>
      <c r="H147" s="1">
        <v>2.3397049999999999</v>
      </c>
      <c r="I147" s="1">
        <v>0.11470900000000001</v>
      </c>
      <c r="J147" s="1">
        <v>0.147227</v>
      </c>
      <c r="K147" s="1">
        <v>5.333558</v>
      </c>
      <c r="L147" s="1">
        <v>9.1859999999999997E-2</v>
      </c>
      <c r="M147" s="1">
        <v>2.3422260000000001</v>
      </c>
      <c r="N147" s="1">
        <v>4.7572000000000003E-2</v>
      </c>
      <c r="O147" s="3">
        <v>2.0936E-2</v>
      </c>
      <c r="P147" s="1">
        <v>4.7499E-2</v>
      </c>
      <c r="Q147" s="1">
        <v>4.0245999999999997E-2</v>
      </c>
      <c r="R147" s="1">
        <v>4.6882E-2</v>
      </c>
      <c r="S147" s="1">
        <v>2.9350999999999999E-2</v>
      </c>
      <c r="T147" s="1">
        <v>6.1626E-2</v>
      </c>
      <c r="U147" s="1">
        <v>7.5657000000000002E-2</v>
      </c>
      <c r="V147" s="1">
        <v>7.8824000000000005E-2</v>
      </c>
      <c r="W147" s="1">
        <v>6.5758999999999998E-2</v>
      </c>
      <c r="X147" s="1">
        <v>9.5377000000000003E-2</v>
      </c>
    </row>
    <row r="148" spans="1:25" x14ac:dyDescent="0.2">
      <c r="A148" s="1" t="s">
        <v>351</v>
      </c>
      <c r="B148" s="1" t="s">
        <v>229</v>
      </c>
      <c r="C148" s="1" t="s">
        <v>230</v>
      </c>
      <c r="D148" s="1" t="s">
        <v>321</v>
      </c>
      <c r="E148" s="1" t="s">
        <v>344</v>
      </c>
      <c r="F148" s="1" t="s">
        <v>345</v>
      </c>
      <c r="G148" s="1" t="s">
        <v>48</v>
      </c>
      <c r="H148" s="1">
        <v>0.29463099999999998</v>
      </c>
      <c r="I148" s="1">
        <v>2.3644999999999999E-2</v>
      </c>
      <c r="J148" s="1">
        <v>9.3660999999999994E-2</v>
      </c>
      <c r="K148" s="1">
        <v>3.2105410000000001</v>
      </c>
      <c r="L148" s="1">
        <v>2.0243000000000001E-2</v>
      </c>
      <c r="M148" s="1">
        <v>0.231403</v>
      </c>
      <c r="N148" s="1">
        <v>2.8485E-2</v>
      </c>
      <c r="O148" s="3">
        <v>7.5719999999999997E-3</v>
      </c>
      <c r="P148" s="1">
        <v>2.6775E-2</v>
      </c>
      <c r="Q148" s="1">
        <v>2.7501000000000001E-2</v>
      </c>
      <c r="R148" s="1">
        <v>2.6123E-2</v>
      </c>
      <c r="S148" s="1">
        <v>1.4534999999999999E-2</v>
      </c>
      <c r="T148" s="1">
        <v>3.0927E-2</v>
      </c>
      <c r="U148" s="1">
        <v>4.3202999999999998E-2</v>
      </c>
      <c r="V148" s="1">
        <v>5.1367999999999997E-2</v>
      </c>
      <c r="W148" s="1">
        <v>4.0294999999999997E-2</v>
      </c>
      <c r="X148" s="1">
        <v>5.3596999999999999E-2</v>
      </c>
    </row>
    <row r="149" spans="1:25" x14ac:dyDescent="0.2">
      <c r="A149" s="1" t="s">
        <v>352</v>
      </c>
      <c r="B149" s="1" t="s">
        <v>229</v>
      </c>
      <c r="C149" s="1" t="s">
        <v>230</v>
      </c>
      <c r="D149" s="1" t="s">
        <v>321</v>
      </c>
      <c r="E149" s="1" t="s">
        <v>353</v>
      </c>
      <c r="F149" s="1" t="s">
        <v>354</v>
      </c>
      <c r="G149" s="1" t="s">
        <v>48</v>
      </c>
      <c r="H149" s="1">
        <v>4.0080489999999998</v>
      </c>
      <c r="I149" s="1">
        <v>2.2378429999999998</v>
      </c>
      <c r="J149" s="1">
        <v>0.12879499999999999</v>
      </c>
      <c r="K149" s="1">
        <v>1.0423E-2</v>
      </c>
      <c r="L149" s="1">
        <v>1.5167E-2</v>
      </c>
      <c r="M149" s="1">
        <v>0.77292899999999998</v>
      </c>
      <c r="N149" s="1">
        <v>0.230903</v>
      </c>
      <c r="O149" s="3">
        <v>2.1645000000000001E-2</v>
      </c>
      <c r="P149" s="1">
        <v>6.8729999999999998E-3</v>
      </c>
      <c r="Q149" s="1">
        <v>1.1112E-2</v>
      </c>
      <c r="R149" s="1">
        <v>7.7970000000000001E-3</v>
      </c>
      <c r="S149" s="1">
        <v>8.9259999999999999E-3</v>
      </c>
      <c r="T149" s="1">
        <v>1.1227000000000001E-2</v>
      </c>
      <c r="U149" s="1">
        <v>1.7753000000000001E-2</v>
      </c>
      <c r="V149" s="1">
        <v>8.1390000000000004E-3</v>
      </c>
      <c r="W149" s="1">
        <v>1.5772000000000001E-2</v>
      </c>
      <c r="X149" s="1">
        <v>1.2175999999999999E-2</v>
      </c>
    </row>
    <row r="150" spans="1:25" x14ac:dyDescent="0.2">
      <c r="A150" s="1" t="s">
        <v>355</v>
      </c>
      <c r="B150" s="1" t="s">
        <v>229</v>
      </c>
      <c r="C150" s="1" t="s">
        <v>230</v>
      </c>
      <c r="D150" s="1" t="s">
        <v>321</v>
      </c>
      <c r="E150" s="1" t="s">
        <v>356</v>
      </c>
      <c r="F150" s="1" t="s">
        <v>71</v>
      </c>
      <c r="G150" s="1" t="s">
        <v>48</v>
      </c>
      <c r="H150" s="1">
        <v>5.9273509999999998</v>
      </c>
      <c r="I150" s="1">
        <v>0.109219</v>
      </c>
      <c r="J150" s="1">
        <v>1.201856</v>
      </c>
      <c r="K150" s="1">
        <v>1.3307180000000001</v>
      </c>
      <c r="L150" s="1">
        <v>0.25049700000000003</v>
      </c>
      <c r="M150" s="1">
        <v>0</v>
      </c>
      <c r="N150" s="1">
        <v>2.536556</v>
      </c>
      <c r="O150" s="3">
        <v>0.103308</v>
      </c>
      <c r="P150" s="1">
        <v>9.6625000000000003E-2</v>
      </c>
      <c r="Q150" s="1">
        <v>9.2355999999999994E-2</v>
      </c>
      <c r="R150" s="1">
        <v>7.1011000000000005E-2</v>
      </c>
      <c r="S150" s="1">
        <v>9.1846999999999998E-2</v>
      </c>
      <c r="T150" s="1">
        <v>9.9085000000000006E-2</v>
      </c>
      <c r="U150" s="1">
        <v>0.117245</v>
      </c>
      <c r="V150" s="1">
        <v>7.9149999999999998E-2</v>
      </c>
      <c r="W150" s="1">
        <v>0.14031399999999999</v>
      </c>
      <c r="X150" s="1">
        <v>7.6742000000000005E-2</v>
      </c>
    </row>
    <row r="151" spans="1:25" x14ac:dyDescent="0.2">
      <c r="A151" s="1" t="s">
        <v>357</v>
      </c>
      <c r="B151" s="1" t="s">
        <v>229</v>
      </c>
      <c r="C151" s="1" t="s">
        <v>230</v>
      </c>
      <c r="D151" s="1" t="s">
        <v>321</v>
      </c>
      <c r="E151" s="1" t="s">
        <v>356</v>
      </c>
      <c r="F151" s="1" t="s">
        <v>71</v>
      </c>
      <c r="G151" s="1" t="s">
        <v>48</v>
      </c>
      <c r="H151" s="1">
        <v>1.1631499999999999</v>
      </c>
      <c r="I151" s="1">
        <v>0.84958999999999996</v>
      </c>
      <c r="J151" s="1">
        <v>0.16828499999999999</v>
      </c>
      <c r="K151" s="1">
        <v>0.49310500000000002</v>
      </c>
      <c r="L151" s="1">
        <v>27.380417999999999</v>
      </c>
      <c r="M151" s="1">
        <v>0.10484</v>
      </c>
      <c r="N151" s="1">
        <v>0.92443299999999995</v>
      </c>
      <c r="O151" s="3">
        <v>3.2474639999999999</v>
      </c>
      <c r="P151" s="1">
        <v>3.0244360000000001</v>
      </c>
      <c r="Q151" s="1">
        <v>3.715236</v>
      </c>
      <c r="R151" s="1">
        <v>1.179988</v>
      </c>
      <c r="S151" s="1">
        <v>1.3965320000000001</v>
      </c>
      <c r="T151" s="1">
        <v>1.0175149999999999</v>
      </c>
      <c r="U151" s="1">
        <v>1.3188550000000001</v>
      </c>
      <c r="V151" s="1">
        <v>0.94497299999999995</v>
      </c>
      <c r="W151" s="1">
        <v>1.5370299999999999</v>
      </c>
      <c r="X151" s="1">
        <v>0.88352399999999998</v>
      </c>
    </row>
    <row r="152" spans="1:25" x14ac:dyDescent="0.2">
      <c r="A152" s="1" t="s">
        <v>358</v>
      </c>
      <c r="B152" s="1" t="s">
        <v>229</v>
      </c>
      <c r="C152" s="1" t="s">
        <v>230</v>
      </c>
      <c r="D152" s="1" t="s">
        <v>321</v>
      </c>
      <c r="E152" s="1" t="s">
        <v>356</v>
      </c>
      <c r="F152" s="1" t="s">
        <v>359</v>
      </c>
      <c r="G152" s="1" t="s">
        <v>360</v>
      </c>
      <c r="H152" s="1">
        <v>7.2083999999999995E-2</v>
      </c>
      <c r="I152" s="1">
        <v>2.509325</v>
      </c>
      <c r="J152" s="1">
        <v>2.5081465000000001</v>
      </c>
      <c r="K152" s="1">
        <v>3.092641</v>
      </c>
      <c r="L152" s="1">
        <v>3.6697179999999898</v>
      </c>
      <c r="M152" s="1">
        <v>0.21990599999999999</v>
      </c>
      <c r="N152" s="1">
        <v>3.9458769999999999</v>
      </c>
      <c r="O152" s="3">
        <v>25.376581999999999</v>
      </c>
      <c r="P152" s="1">
        <v>22.375914000000002</v>
      </c>
      <c r="Q152" s="1">
        <v>23.174250000000001</v>
      </c>
      <c r="R152" s="1">
        <v>12.842673</v>
      </c>
      <c r="S152" s="1">
        <v>16.167242000000002</v>
      </c>
      <c r="T152" s="1">
        <v>9.3496649999999999</v>
      </c>
      <c r="U152" s="1">
        <v>7.9285290000000002</v>
      </c>
      <c r="V152" s="1">
        <v>7.0856084999999904</v>
      </c>
      <c r="W152" s="1">
        <v>10.469681999999899</v>
      </c>
      <c r="X152" s="1">
        <v>6.0591359999999996</v>
      </c>
      <c r="Y152" s="6" t="s">
        <v>65</v>
      </c>
    </row>
    <row r="153" spans="1:25" x14ac:dyDescent="0.2">
      <c r="A153" s="1" t="s">
        <v>361</v>
      </c>
      <c r="B153" s="1" t="s">
        <v>229</v>
      </c>
      <c r="C153" s="1" t="s">
        <v>230</v>
      </c>
      <c r="D153" s="1" t="s">
        <v>321</v>
      </c>
      <c r="E153" s="1" t="s">
        <v>362</v>
      </c>
      <c r="F153" s="1" t="s">
        <v>71</v>
      </c>
      <c r="G153" s="1" t="s">
        <v>48</v>
      </c>
      <c r="H153" s="1">
        <v>0.111674</v>
      </c>
      <c r="I153" s="1">
        <v>1.5842879999999999</v>
      </c>
      <c r="J153" s="1">
        <v>6.0886999999999997E-2</v>
      </c>
      <c r="K153" s="1">
        <v>1.7132210000000001</v>
      </c>
      <c r="L153" s="1">
        <v>21.934315999999999</v>
      </c>
      <c r="M153" s="1">
        <v>0.11637500000000001</v>
      </c>
      <c r="N153" s="1">
        <v>1.0047630000000001</v>
      </c>
      <c r="O153" s="3">
        <v>11.923907</v>
      </c>
      <c r="P153" s="1">
        <v>11.29922</v>
      </c>
      <c r="Q153" s="1">
        <v>9.0604220000000009</v>
      </c>
      <c r="R153" s="1">
        <v>1.0871139999999999</v>
      </c>
      <c r="S153" s="1">
        <v>1.4396019999999901</v>
      </c>
      <c r="T153" s="1">
        <v>3.7049059999999998</v>
      </c>
      <c r="U153" s="1">
        <v>7.8889215000000004</v>
      </c>
      <c r="V153" s="1">
        <v>6.0943550000000002</v>
      </c>
      <c r="W153" s="1">
        <v>9.0141559999999998</v>
      </c>
      <c r="X153" s="1">
        <v>5.3503790000000002</v>
      </c>
    </row>
    <row r="154" spans="1:25" x14ac:dyDescent="0.2">
      <c r="A154" s="1" t="s">
        <v>363</v>
      </c>
      <c r="B154" s="1" t="s">
        <v>229</v>
      </c>
      <c r="C154" s="1" t="s">
        <v>230</v>
      </c>
      <c r="D154" s="1" t="s">
        <v>321</v>
      </c>
      <c r="E154" s="1" t="s">
        <v>362</v>
      </c>
      <c r="F154" s="1" t="s">
        <v>364</v>
      </c>
      <c r="G154" s="1" t="s">
        <v>48</v>
      </c>
      <c r="H154" s="1">
        <v>0.12048399999999999</v>
      </c>
      <c r="I154" s="1">
        <v>3.0126520000000001</v>
      </c>
      <c r="J154" s="1">
        <v>0.15409400000000001</v>
      </c>
      <c r="K154" s="1">
        <v>0.110857</v>
      </c>
      <c r="L154" s="1">
        <v>3.1996999999999998E-2</v>
      </c>
      <c r="M154" s="1">
        <v>0</v>
      </c>
      <c r="N154" s="1">
        <v>8.5575999999999999E-2</v>
      </c>
      <c r="O154" s="3">
        <v>9.5476000000000005E-2</v>
      </c>
      <c r="P154" s="1">
        <v>0.138187</v>
      </c>
      <c r="Q154" s="1">
        <v>0.13924</v>
      </c>
      <c r="R154" s="1">
        <v>0.87334699999999998</v>
      </c>
      <c r="S154" s="1">
        <v>0.68409200000000003</v>
      </c>
      <c r="T154" s="1">
        <v>7.4898000000000006E-2</v>
      </c>
      <c r="U154" s="1">
        <v>0</v>
      </c>
      <c r="V154" s="1">
        <v>0</v>
      </c>
      <c r="W154" s="1">
        <v>0</v>
      </c>
      <c r="X154" s="1">
        <v>0</v>
      </c>
    </row>
    <row r="155" spans="1:25" x14ac:dyDescent="0.2">
      <c r="A155" s="1" t="s">
        <v>365</v>
      </c>
      <c r="B155" s="1" t="s">
        <v>229</v>
      </c>
      <c r="C155" s="1" t="s">
        <v>230</v>
      </c>
      <c r="D155" s="1" t="s">
        <v>321</v>
      </c>
      <c r="E155" s="1" t="s">
        <v>362</v>
      </c>
      <c r="F155" s="1" t="s">
        <v>364</v>
      </c>
      <c r="G155" s="1" t="s">
        <v>48</v>
      </c>
      <c r="H155" s="1">
        <v>0.228965</v>
      </c>
      <c r="I155" s="1">
        <v>2.8163000000000001E-2</v>
      </c>
      <c r="J155" s="1">
        <v>1.0920620000000001</v>
      </c>
      <c r="K155" s="1">
        <v>0.132296</v>
      </c>
      <c r="L155" s="1">
        <v>3.1233040000000001</v>
      </c>
      <c r="M155" s="1">
        <v>0.11681849999999901</v>
      </c>
      <c r="N155" s="1">
        <v>4.8964650000000001</v>
      </c>
      <c r="O155" s="3">
        <v>1.2014039999999999</v>
      </c>
      <c r="P155" s="1">
        <v>1.7005745000000001</v>
      </c>
      <c r="Q155" s="1">
        <v>1.7663610000000001</v>
      </c>
      <c r="R155" s="1">
        <v>0.48494399999999999</v>
      </c>
      <c r="S155" s="1">
        <v>0.40165800000000002</v>
      </c>
      <c r="T155" s="1">
        <v>0.13169600000000001</v>
      </c>
      <c r="U155" s="1">
        <v>3.3603000000000001E-2</v>
      </c>
      <c r="V155" s="1">
        <v>3.2247999999999999E-2</v>
      </c>
      <c r="W155" s="1">
        <v>3.3825000000000001E-2</v>
      </c>
      <c r="X155" s="1">
        <v>3.8941000000000003E-2</v>
      </c>
    </row>
    <row r="156" spans="1:25" x14ac:dyDescent="0.2">
      <c r="A156" s="1" t="s">
        <v>366</v>
      </c>
      <c r="B156" s="1" t="s">
        <v>229</v>
      </c>
      <c r="C156" s="1" t="s">
        <v>230</v>
      </c>
      <c r="D156" s="1" t="s">
        <v>321</v>
      </c>
      <c r="E156" s="1" t="s">
        <v>362</v>
      </c>
      <c r="F156" s="1" t="s">
        <v>364</v>
      </c>
      <c r="G156" s="1" t="s">
        <v>48</v>
      </c>
      <c r="H156" s="1">
        <v>0.24172399999999999</v>
      </c>
      <c r="I156" s="1">
        <v>9.3497999999999998E-2</v>
      </c>
      <c r="J156" s="1">
        <v>0.46013100000000001</v>
      </c>
      <c r="K156" s="1">
        <v>0.96454200000000001</v>
      </c>
      <c r="L156" s="1">
        <v>3.241501</v>
      </c>
      <c r="M156" s="1">
        <v>7.4469999999999995E-2</v>
      </c>
      <c r="N156" s="1">
        <v>2.6108660000000001</v>
      </c>
      <c r="O156" s="3">
        <v>0.10709200000000001</v>
      </c>
      <c r="P156" s="1">
        <v>0.38956299999999999</v>
      </c>
      <c r="Q156" s="1">
        <v>0.285028</v>
      </c>
      <c r="R156" s="1">
        <v>10.308907</v>
      </c>
      <c r="S156" s="1">
        <v>9.5874419999999994</v>
      </c>
      <c r="T156" s="1">
        <v>10.186252</v>
      </c>
      <c r="U156" s="1">
        <v>0.66704799999999997</v>
      </c>
      <c r="V156" s="1">
        <v>0.81345999999999996</v>
      </c>
      <c r="W156" s="1">
        <v>0.65463899999999997</v>
      </c>
      <c r="X156" s="1">
        <v>0.92473799999999995</v>
      </c>
    </row>
    <row r="157" spans="1:25" x14ac:dyDescent="0.2">
      <c r="A157" s="1" t="s">
        <v>367</v>
      </c>
      <c r="B157" s="1" t="s">
        <v>229</v>
      </c>
      <c r="C157" s="1" t="s">
        <v>230</v>
      </c>
      <c r="D157" s="1" t="s">
        <v>321</v>
      </c>
      <c r="E157" s="1" t="s">
        <v>362</v>
      </c>
      <c r="F157" s="1" t="s">
        <v>364</v>
      </c>
      <c r="G157" s="1" t="s">
        <v>368</v>
      </c>
      <c r="H157" s="1">
        <v>0.21252799999999999</v>
      </c>
      <c r="I157" s="1">
        <v>6.1169000000000001E-2</v>
      </c>
      <c r="J157" s="1">
        <v>0.32451799999999997</v>
      </c>
      <c r="K157" s="1">
        <v>0.60059099999999999</v>
      </c>
      <c r="L157" s="1">
        <v>1.459363</v>
      </c>
      <c r="M157" s="1">
        <v>0</v>
      </c>
      <c r="N157" s="1">
        <v>5.1847649999999996</v>
      </c>
      <c r="O157" s="3">
        <v>9.1785000000000005E-2</v>
      </c>
      <c r="P157" s="1">
        <v>0.237703</v>
      </c>
      <c r="Q157" s="1">
        <v>0.28282949999999901</v>
      </c>
      <c r="R157" s="1">
        <v>1.316003</v>
      </c>
      <c r="S157" s="1">
        <v>1.0220929999999999</v>
      </c>
      <c r="T157" s="1">
        <v>1.298735</v>
      </c>
      <c r="U157" s="1">
        <v>0.88913799999999998</v>
      </c>
      <c r="V157" s="1">
        <v>0.91777549999999997</v>
      </c>
      <c r="W157" s="1">
        <v>0.88612599999999997</v>
      </c>
      <c r="X157" s="1">
        <v>1.0030859999999999</v>
      </c>
    </row>
    <row r="158" spans="1:25" x14ac:dyDescent="0.2">
      <c r="A158" s="1" t="s">
        <v>369</v>
      </c>
      <c r="B158" s="1" t="s">
        <v>229</v>
      </c>
      <c r="C158" s="1" t="s">
        <v>230</v>
      </c>
      <c r="D158" s="1" t="s">
        <v>321</v>
      </c>
      <c r="E158" s="1" t="s">
        <v>362</v>
      </c>
      <c r="F158" s="1" t="s">
        <v>370</v>
      </c>
      <c r="G158" s="1" t="s">
        <v>48</v>
      </c>
      <c r="H158" s="1">
        <v>1.7216629999999999</v>
      </c>
      <c r="I158" s="1">
        <v>5.0784399999999996</v>
      </c>
      <c r="J158" s="1">
        <v>7.3411000000000004E-2</v>
      </c>
      <c r="K158" s="1">
        <v>2.4518000000000002E-2</v>
      </c>
      <c r="L158" s="1">
        <v>1.2E-2</v>
      </c>
      <c r="M158" s="1">
        <v>4.2508999999999998E-2</v>
      </c>
      <c r="N158" s="1">
        <v>2.5156999999999999E-2</v>
      </c>
      <c r="O158" s="3">
        <v>1.2201999999999999E-2</v>
      </c>
      <c r="P158" s="1">
        <v>1.1793E-2</v>
      </c>
      <c r="Q158" s="1">
        <v>1.7245E-2</v>
      </c>
      <c r="R158" s="1">
        <v>1.8367999999999999E-2</v>
      </c>
      <c r="S158" s="1">
        <v>1.8966E-2</v>
      </c>
      <c r="T158" s="1">
        <v>2.9694000000000002E-2</v>
      </c>
      <c r="U158" s="1">
        <v>3.9268999999999998E-2</v>
      </c>
      <c r="V158" s="1">
        <v>2.6584E-2</v>
      </c>
      <c r="W158" s="1">
        <v>3.4284000000000002E-2</v>
      </c>
      <c r="X158" s="1">
        <v>2.3567999999999999E-2</v>
      </c>
    </row>
    <row r="159" spans="1:25" x14ac:dyDescent="0.2">
      <c r="A159" s="1" t="s">
        <v>371</v>
      </c>
      <c r="B159" s="1" t="s">
        <v>229</v>
      </c>
      <c r="C159" s="1" t="s">
        <v>230</v>
      </c>
      <c r="D159" s="1" t="s">
        <v>372</v>
      </c>
      <c r="E159" s="1" t="s">
        <v>373</v>
      </c>
      <c r="F159" s="1" t="s">
        <v>71</v>
      </c>
      <c r="G159" s="1" t="s">
        <v>48</v>
      </c>
      <c r="H159" s="1">
        <v>4.4109000000000002E-2</v>
      </c>
      <c r="I159" s="1">
        <v>7.9231879999999997</v>
      </c>
      <c r="J159" s="1">
        <v>0.20186499999999999</v>
      </c>
      <c r="K159" s="1">
        <v>5.9290000000000002E-3</v>
      </c>
      <c r="L159" s="1">
        <v>4.1669999999999997E-3</v>
      </c>
      <c r="M159" s="1">
        <v>5.6479000000000001E-2</v>
      </c>
      <c r="N159" s="1">
        <v>8.8039999999999993E-3</v>
      </c>
      <c r="O159" s="3">
        <v>8.0520000000000001E-3</v>
      </c>
      <c r="P159" s="1">
        <v>4.7330000000000002E-3</v>
      </c>
      <c r="Q159" s="1">
        <v>3.6099999999999999E-3</v>
      </c>
      <c r="R159" s="1">
        <v>5.0460000000000001E-3</v>
      </c>
      <c r="S159" s="1">
        <v>5.3689999999999996E-3</v>
      </c>
      <c r="T159" s="1">
        <v>4.1840000000000002E-3</v>
      </c>
      <c r="U159" s="1">
        <v>7.4330000000000004E-3</v>
      </c>
      <c r="V159" s="1">
        <v>4.1190000000000003E-3</v>
      </c>
      <c r="W159" s="1">
        <v>6.783E-3</v>
      </c>
      <c r="X159" s="1">
        <v>4.1120000000000002E-3</v>
      </c>
    </row>
    <row r="160" spans="1:25" x14ac:dyDescent="0.2">
      <c r="A160" s="1" t="s">
        <v>374</v>
      </c>
      <c r="B160" s="1" t="s">
        <v>229</v>
      </c>
      <c r="C160" s="1" t="s">
        <v>230</v>
      </c>
      <c r="D160" s="1" t="s">
        <v>372</v>
      </c>
      <c r="E160" s="1" t="s">
        <v>373</v>
      </c>
      <c r="F160" s="1" t="s">
        <v>71</v>
      </c>
      <c r="G160" s="1" t="s">
        <v>48</v>
      </c>
      <c r="H160" s="1">
        <v>9.1059999999999995E-3</v>
      </c>
      <c r="I160" s="1">
        <v>4.2106640000000004</v>
      </c>
      <c r="J160" s="1">
        <v>0.36694599999999999</v>
      </c>
      <c r="K160" s="1">
        <v>0</v>
      </c>
      <c r="L160" s="1">
        <v>0</v>
      </c>
      <c r="M160" s="1">
        <v>8.4489999999999999E-3</v>
      </c>
      <c r="N160" s="1">
        <v>0</v>
      </c>
      <c r="O160" s="3">
        <v>2.055E-3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</row>
    <row r="161" spans="1:25" x14ac:dyDescent="0.2">
      <c r="A161" s="1" t="s">
        <v>375</v>
      </c>
      <c r="B161" s="1" t="s">
        <v>229</v>
      </c>
      <c r="C161" s="1" t="s">
        <v>230</v>
      </c>
      <c r="D161" s="1" t="s">
        <v>376</v>
      </c>
      <c r="E161" s="1" t="s">
        <v>377</v>
      </c>
      <c r="F161" s="1" t="s">
        <v>71</v>
      </c>
      <c r="G161" s="1" t="s">
        <v>48</v>
      </c>
      <c r="H161" s="1">
        <v>2.6828000000000001E-2</v>
      </c>
      <c r="I161" s="1">
        <v>8.7559999999999999E-3</v>
      </c>
      <c r="J161" s="1">
        <v>0.239485</v>
      </c>
      <c r="K161" s="1">
        <v>3.0853999999999999E-2</v>
      </c>
      <c r="L161" s="1">
        <v>2.7905739999999999</v>
      </c>
      <c r="M161" s="1">
        <v>2.7539000000000001E-2</v>
      </c>
      <c r="N161" s="1">
        <v>0.113164</v>
      </c>
      <c r="O161" s="3">
        <v>0.36810500000000002</v>
      </c>
      <c r="P161" s="1">
        <v>0.69922550000000006</v>
      </c>
      <c r="Q161" s="1">
        <v>0.72590900000000003</v>
      </c>
      <c r="R161" s="1">
        <v>4.5863519999999998</v>
      </c>
      <c r="S161" s="1">
        <v>4.8445280000000004</v>
      </c>
      <c r="T161" s="1">
        <v>4.3543700000000003</v>
      </c>
      <c r="U161" s="1">
        <v>0.94381800000000005</v>
      </c>
      <c r="V161" s="1">
        <v>0.98054600000000003</v>
      </c>
      <c r="W161" s="1">
        <v>1.016713</v>
      </c>
      <c r="X161" s="1">
        <v>1.18625</v>
      </c>
    </row>
    <row r="162" spans="1:25" x14ac:dyDescent="0.2">
      <c r="A162" s="1" t="s">
        <v>378</v>
      </c>
      <c r="B162" s="1" t="s">
        <v>229</v>
      </c>
      <c r="C162" s="1" t="s">
        <v>230</v>
      </c>
      <c r="D162" s="1" t="s">
        <v>376</v>
      </c>
      <c r="E162" s="1" t="s">
        <v>377</v>
      </c>
      <c r="F162" s="1" t="s">
        <v>71</v>
      </c>
      <c r="G162" s="1" t="s">
        <v>48</v>
      </c>
      <c r="H162" s="1">
        <v>2.9220700000000002</v>
      </c>
      <c r="I162" s="1">
        <v>0.48704399999999998</v>
      </c>
      <c r="J162" s="1">
        <v>5.3852149999999996</v>
      </c>
      <c r="K162" s="1">
        <v>0</v>
      </c>
      <c r="L162" s="1">
        <v>0</v>
      </c>
      <c r="M162" s="1">
        <v>0</v>
      </c>
      <c r="N162" s="1">
        <v>0</v>
      </c>
      <c r="O162" s="3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</row>
    <row r="163" spans="1:25" x14ac:dyDescent="0.2">
      <c r="A163" s="1" t="s">
        <v>379</v>
      </c>
      <c r="B163" s="1" t="s">
        <v>229</v>
      </c>
      <c r="C163" s="1" t="s">
        <v>230</v>
      </c>
      <c r="D163" s="1" t="s">
        <v>376</v>
      </c>
      <c r="E163" s="1" t="s">
        <v>377</v>
      </c>
      <c r="F163" s="1" t="s">
        <v>71</v>
      </c>
      <c r="G163" s="1" t="s">
        <v>48</v>
      </c>
      <c r="H163" s="1">
        <v>1.3826E-2</v>
      </c>
      <c r="I163" s="1">
        <v>8.9519999999999999E-3</v>
      </c>
      <c r="J163" s="1">
        <v>3.9919999999999999E-3</v>
      </c>
      <c r="K163" s="1">
        <v>2.1675E-2</v>
      </c>
      <c r="L163" s="1">
        <v>0</v>
      </c>
      <c r="M163" s="1">
        <v>2.6626E-2</v>
      </c>
      <c r="N163" s="1">
        <v>5.2438250000000002</v>
      </c>
      <c r="O163" s="3">
        <v>6.8412000000000001E-2</v>
      </c>
      <c r="P163" s="1">
        <v>7.8064999999999996E-2</v>
      </c>
      <c r="Q163" s="1">
        <v>6.6350999999999993E-2</v>
      </c>
      <c r="R163" s="1">
        <v>0.14565600000000001</v>
      </c>
      <c r="S163" s="1">
        <v>9.7380999999999995E-2</v>
      </c>
      <c r="T163" s="1">
        <v>0.15964100000000001</v>
      </c>
      <c r="U163" s="1">
        <v>0.45257799999999998</v>
      </c>
      <c r="V163" s="1">
        <v>0.52090499999999995</v>
      </c>
      <c r="W163" s="1">
        <v>0.4880275</v>
      </c>
      <c r="X163" s="1">
        <v>0.42455199999999998</v>
      </c>
    </row>
    <row r="164" spans="1:25" x14ac:dyDescent="0.2">
      <c r="A164" s="1" t="s">
        <v>380</v>
      </c>
      <c r="B164" s="1" t="s">
        <v>229</v>
      </c>
      <c r="C164" s="1" t="s">
        <v>230</v>
      </c>
      <c r="D164" s="1" t="s">
        <v>376</v>
      </c>
      <c r="E164" s="1" t="s">
        <v>377</v>
      </c>
      <c r="F164" s="1" t="s">
        <v>381</v>
      </c>
      <c r="G164" s="1" t="s">
        <v>48</v>
      </c>
      <c r="H164" s="1">
        <v>0.22564100000000001</v>
      </c>
      <c r="I164" s="1">
        <v>1.127297</v>
      </c>
      <c r="J164" s="1">
        <v>4.5004000000000002E-2</v>
      </c>
      <c r="K164" s="1">
        <v>2.9565000000000001E-2</v>
      </c>
      <c r="L164" s="1">
        <v>0.192276</v>
      </c>
      <c r="M164" s="1">
        <v>4.3529999999999999E-2</v>
      </c>
      <c r="N164" s="1">
        <v>10.516298000000001</v>
      </c>
      <c r="O164" s="3">
        <v>8.3669999999999994E-3</v>
      </c>
      <c r="P164" s="1">
        <v>2.9722999999999999E-2</v>
      </c>
      <c r="Q164" s="1">
        <v>1.2415000000000001E-2</v>
      </c>
      <c r="R164" s="1">
        <v>2.3636000000000001E-2</v>
      </c>
      <c r="S164" s="1">
        <v>2.8372999999999999E-2</v>
      </c>
      <c r="T164" s="1">
        <v>2.4903999999999999E-2</v>
      </c>
      <c r="U164" s="1">
        <v>1.6233000000000001E-2</v>
      </c>
      <c r="V164" s="1">
        <v>1.1021E-2</v>
      </c>
      <c r="W164" s="1">
        <v>1.1891000000000001E-2</v>
      </c>
      <c r="X164" s="1">
        <v>1.4406E-2</v>
      </c>
    </row>
    <row r="165" spans="1:25" x14ac:dyDescent="0.2">
      <c r="A165" s="1" t="s">
        <v>382</v>
      </c>
      <c r="B165" s="1" t="s">
        <v>229</v>
      </c>
      <c r="C165" s="1" t="s">
        <v>230</v>
      </c>
      <c r="D165" s="1" t="s">
        <v>376</v>
      </c>
      <c r="E165" s="1" t="s">
        <v>377</v>
      </c>
      <c r="F165" s="1" t="s">
        <v>381</v>
      </c>
      <c r="G165" s="1" t="s">
        <v>48</v>
      </c>
      <c r="H165" s="1">
        <v>0.21287500000000001</v>
      </c>
      <c r="I165" s="1">
        <v>1.9539000000000001E-2</v>
      </c>
      <c r="J165" s="1">
        <v>12.31401</v>
      </c>
      <c r="K165" s="1">
        <v>2.2210000000000001E-2</v>
      </c>
      <c r="L165" s="1">
        <v>1.049758</v>
      </c>
      <c r="M165" s="1">
        <v>3.3338E-2</v>
      </c>
      <c r="N165" s="1">
        <v>4.2548000000000002E-2</v>
      </c>
      <c r="O165" s="3">
        <v>1.207403</v>
      </c>
      <c r="P165" s="1">
        <v>2.6955680000000002</v>
      </c>
      <c r="Q165" s="1">
        <v>3.2336659999999999</v>
      </c>
      <c r="R165" s="1">
        <v>0.46290100000000001</v>
      </c>
      <c r="S165" s="1">
        <v>0.62211499999999997</v>
      </c>
      <c r="T165" s="1">
        <v>0.16214300000000001</v>
      </c>
      <c r="U165" s="1">
        <v>8.8114999999999999E-2</v>
      </c>
      <c r="V165" s="1">
        <v>7.6365000000000002E-2</v>
      </c>
      <c r="W165" s="1">
        <v>0.11365599999999999</v>
      </c>
      <c r="X165" s="1">
        <v>9.8943000000000003E-2</v>
      </c>
    </row>
    <row r="166" spans="1:25" x14ac:dyDescent="0.2">
      <c r="A166" s="1" t="s">
        <v>383</v>
      </c>
      <c r="B166" s="1" t="s">
        <v>229</v>
      </c>
      <c r="C166" s="1" t="s">
        <v>230</v>
      </c>
      <c r="D166" s="1" t="s">
        <v>376</v>
      </c>
      <c r="E166" s="1" t="s">
        <v>377</v>
      </c>
      <c r="F166" s="1" t="s">
        <v>384</v>
      </c>
      <c r="G166" s="1" t="s">
        <v>48</v>
      </c>
      <c r="H166" s="1">
        <v>0.14811299999999999</v>
      </c>
      <c r="I166" s="1">
        <v>0.239788</v>
      </c>
      <c r="J166" s="1">
        <v>4.4764999999999999E-2</v>
      </c>
      <c r="K166" s="1">
        <v>4.7314129999999999</v>
      </c>
      <c r="L166" s="1">
        <v>13.10563</v>
      </c>
      <c r="M166" s="1">
        <v>0.17252500000000001</v>
      </c>
      <c r="N166" s="1">
        <v>8.6538059999999994</v>
      </c>
      <c r="O166" s="3">
        <v>5.8941189999999999</v>
      </c>
      <c r="P166" s="1">
        <v>11.018715</v>
      </c>
      <c r="Q166" s="1">
        <v>9.7416959999999992</v>
      </c>
      <c r="R166" s="1">
        <v>8.2968039999999998</v>
      </c>
      <c r="S166" s="1">
        <v>9.9938059999999993</v>
      </c>
      <c r="T166" s="1">
        <v>4.7866629999999999</v>
      </c>
      <c r="U166" s="1">
        <v>3.7125940000000002</v>
      </c>
      <c r="V166" s="1">
        <v>2.8319559999999999</v>
      </c>
      <c r="W166" s="1">
        <v>4.2741280000000001</v>
      </c>
      <c r="X166" s="1">
        <v>3.4321790000000001</v>
      </c>
    </row>
    <row r="167" spans="1:25" x14ac:dyDescent="0.2">
      <c r="A167" s="1" t="s">
        <v>385</v>
      </c>
      <c r="B167" s="1" t="s">
        <v>229</v>
      </c>
      <c r="C167" s="1" t="s">
        <v>230</v>
      </c>
      <c r="D167" s="1" t="s">
        <v>376</v>
      </c>
      <c r="E167" s="1" t="s">
        <v>377</v>
      </c>
      <c r="F167" s="1" t="s">
        <v>384</v>
      </c>
      <c r="G167" s="1" t="s">
        <v>48</v>
      </c>
      <c r="H167" s="1">
        <v>6.1867999999999999E-2</v>
      </c>
      <c r="I167" s="1">
        <v>0.14930199999999999</v>
      </c>
      <c r="J167" s="1">
        <v>1.4376999999999999E-2</v>
      </c>
      <c r="K167" s="1">
        <v>1.2888040000000001</v>
      </c>
      <c r="L167" s="1">
        <v>3.7842530000000001</v>
      </c>
      <c r="M167" s="1">
        <v>4.5377000000000001E-2</v>
      </c>
      <c r="N167" s="1">
        <v>2.5871089999999999</v>
      </c>
      <c r="O167" s="3">
        <v>7.2659580000000004</v>
      </c>
      <c r="P167" s="1">
        <v>15.332808999999999</v>
      </c>
      <c r="Q167" s="1">
        <v>12.704711</v>
      </c>
      <c r="R167" s="1">
        <v>3.7869090000000001</v>
      </c>
      <c r="S167" s="1">
        <v>6.3216559999999999</v>
      </c>
      <c r="T167" s="1">
        <v>1.5810999999999999</v>
      </c>
      <c r="U167" s="1">
        <v>1.253096</v>
      </c>
      <c r="V167" s="1">
        <v>0.95405899999999999</v>
      </c>
      <c r="W167" s="1">
        <v>1.3506100000000001</v>
      </c>
      <c r="X167" s="1">
        <v>0.99598299999999995</v>
      </c>
    </row>
    <row r="168" spans="1:25" x14ac:dyDescent="0.2">
      <c r="A168" s="1" t="s">
        <v>386</v>
      </c>
      <c r="B168" s="1" t="s">
        <v>229</v>
      </c>
      <c r="C168" s="1" t="s">
        <v>230</v>
      </c>
      <c r="D168" s="1" t="s">
        <v>376</v>
      </c>
      <c r="E168" s="1" t="s">
        <v>377</v>
      </c>
      <c r="F168" s="1" t="s">
        <v>384</v>
      </c>
      <c r="G168" s="1" t="s">
        <v>387</v>
      </c>
      <c r="H168" s="1">
        <v>3.88855799999999</v>
      </c>
      <c r="I168" s="1">
        <v>3.7911009999999998</v>
      </c>
      <c r="J168" s="1">
        <v>1.621777</v>
      </c>
      <c r="K168" s="1">
        <v>4.5511280000000003</v>
      </c>
      <c r="L168" s="1">
        <v>21.069993</v>
      </c>
      <c r="M168" s="1">
        <v>0.736124</v>
      </c>
      <c r="N168" s="1">
        <v>8.3927000000000002E-2</v>
      </c>
      <c r="O168" s="3">
        <v>10.834478000000001</v>
      </c>
      <c r="P168" s="1">
        <v>13.902319500000001</v>
      </c>
      <c r="Q168" s="1">
        <v>16.702203999999998</v>
      </c>
      <c r="R168" s="1">
        <v>25.213293</v>
      </c>
      <c r="S168" s="1">
        <v>20.424589999999998</v>
      </c>
      <c r="T168" s="1">
        <v>12.027352</v>
      </c>
      <c r="U168" s="1">
        <v>13.856567</v>
      </c>
      <c r="V168" s="1">
        <v>9.5719360000000009</v>
      </c>
      <c r="W168" s="1">
        <v>14.786951999999999</v>
      </c>
      <c r="X168" s="1">
        <v>10.423161</v>
      </c>
    </row>
    <row r="169" spans="1:25" x14ac:dyDescent="0.2">
      <c r="A169" s="1" t="s">
        <v>388</v>
      </c>
      <c r="B169" s="1" t="s">
        <v>229</v>
      </c>
      <c r="C169" s="1" t="s">
        <v>230</v>
      </c>
      <c r="D169" s="1" t="s">
        <v>389</v>
      </c>
      <c r="E169" s="1" t="s">
        <v>390</v>
      </c>
      <c r="F169" s="1" t="s">
        <v>71</v>
      </c>
      <c r="G169" s="1" t="s">
        <v>48</v>
      </c>
      <c r="H169" s="1">
        <v>4.7375E-2</v>
      </c>
      <c r="I169" s="1">
        <v>1.9078000000000001E-2</v>
      </c>
      <c r="J169" s="1">
        <v>0.15742500000000001</v>
      </c>
      <c r="K169" s="1">
        <v>0.51228499999999999</v>
      </c>
      <c r="L169" s="1">
        <v>7.4328310000000002</v>
      </c>
      <c r="M169" s="1">
        <v>0.121168</v>
      </c>
      <c r="N169" s="1">
        <v>9.8796999999999996E-2</v>
      </c>
      <c r="O169" s="3">
        <v>0.245725</v>
      </c>
      <c r="P169" s="1">
        <v>0.60945499999999997</v>
      </c>
      <c r="Q169" s="1">
        <v>0.70027200000000001</v>
      </c>
      <c r="R169" s="1">
        <v>0.142092</v>
      </c>
      <c r="S169" s="1">
        <v>0.16278400000000001</v>
      </c>
      <c r="T169" s="1">
        <v>0.10636900000000001</v>
      </c>
      <c r="U169" s="1">
        <v>8.4195000000000006E-2</v>
      </c>
      <c r="V169" s="1">
        <v>0.100022</v>
      </c>
      <c r="W169" s="1">
        <v>0.10624599999999999</v>
      </c>
      <c r="X169" s="1">
        <v>9.6792000000000003E-2</v>
      </c>
    </row>
    <row r="170" spans="1:25" x14ac:dyDescent="0.2">
      <c r="A170" s="1" t="s">
        <v>391</v>
      </c>
      <c r="B170" s="1" t="s">
        <v>229</v>
      </c>
      <c r="C170" s="1" t="s">
        <v>230</v>
      </c>
      <c r="D170" s="1" t="s">
        <v>389</v>
      </c>
      <c r="E170" s="1" t="s">
        <v>390</v>
      </c>
      <c r="F170" s="1" t="s">
        <v>71</v>
      </c>
      <c r="G170" s="1" t="s">
        <v>48</v>
      </c>
      <c r="H170" s="1">
        <v>1.968E-2</v>
      </c>
      <c r="I170" s="1">
        <v>0</v>
      </c>
      <c r="J170" s="1">
        <v>0.480603</v>
      </c>
      <c r="K170" s="1">
        <v>1.9148639999999999</v>
      </c>
      <c r="L170" s="1">
        <v>0.80845199999999995</v>
      </c>
      <c r="M170" s="1">
        <v>0</v>
      </c>
      <c r="N170" s="1">
        <v>0.129744</v>
      </c>
      <c r="O170" s="3">
        <v>0.55286999999999997</v>
      </c>
      <c r="P170" s="1">
        <v>1.248068</v>
      </c>
      <c r="Q170" s="1">
        <v>1.348698</v>
      </c>
      <c r="R170" s="1">
        <v>0.29184900000000003</v>
      </c>
      <c r="S170" s="1">
        <v>0.34984900000000002</v>
      </c>
      <c r="T170" s="1">
        <v>0.22433600000000001</v>
      </c>
      <c r="U170" s="1">
        <v>0.21041499999999999</v>
      </c>
      <c r="V170" s="1">
        <v>0.24454600000000001</v>
      </c>
      <c r="W170" s="1">
        <v>0.25411400000000001</v>
      </c>
      <c r="X170" s="1">
        <v>0.22970299999999999</v>
      </c>
    </row>
    <row r="171" spans="1:25" x14ac:dyDescent="0.2">
      <c r="A171" s="1" t="s">
        <v>392</v>
      </c>
      <c r="B171" s="1" t="s">
        <v>229</v>
      </c>
      <c r="C171" s="1" t="s">
        <v>230</v>
      </c>
      <c r="D171" s="1" t="s">
        <v>393</v>
      </c>
      <c r="E171" s="1" t="s">
        <v>394</v>
      </c>
      <c r="F171" s="1" t="s">
        <v>395</v>
      </c>
      <c r="G171" s="1" t="s">
        <v>396</v>
      </c>
      <c r="H171" s="1">
        <v>4.0022000000000002E-2</v>
      </c>
      <c r="I171" s="1">
        <v>2.8164999999999999E-2</v>
      </c>
      <c r="J171" s="1">
        <v>3.2599000000000003E-2</v>
      </c>
      <c r="K171" s="1">
        <v>3.6392380000000002</v>
      </c>
      <c r="L171" s="1">
        <v>1.3065E-2</v>
      </c>
      <c r="M171" s="1">
        <v>5.7195999999999997E-2</v>
      </c>
      <c r="N171" s="1">
        <v>2.4469999999999999E-2</v>
      </c>
      <c r="O171" s="3">
        <v>3.4754E-2</v>
      </c>
      <c r="P171" s="1">
        <v>6.2820000000000001E-2</v>
      </c>
      <c r="Q171" s="1">
        <v>7.0458000000000007E-2</v>
      </c>
      <c r="R171" s="1">
        <v>18.159047999999999</v>
      </c>
      <c r="S171" s="1">
        <v>9.5198359999999997</v>
      </c>
      <c r="T171" s="1">
        <v>7.7706309999999998</v>
      </c>
      <c r="U171" s="1">
        <v>12.25896</v>
      </c>
      <c r="V171" s="1">
        <v>13.867642</v>
      </c>
      <c r="W171" s="1">
        <v>11.421322999999999</v>
      </c>
      <c r="X171" s="1">
        <v>10.174936000000001</v>
      </c>
    </row>
    <row r="172" spans="1:25" x14ac:dyDescent="0.2">
      <c r="A172" s="1" t="s">
        <v>397</v>
      </c>
      <c r="B172" s="1" t="s">
        <v>229</v>
      </c>
      <c r="C172" s="1" t="s">
        <v>230</v>
      </c>
      <c r="D172" s="1" t="s">
        <v>393</v>
      </c>
      <c r="E172" s="1" t="s">
        <v>394</v>
      </c>
      <c r="F172" s="1" t="s">
        <v>398</v>
      </c>
      <c r="G172" s="1" t="s">
        <v>48</v>
      </c>
      <c r="H172" s="1">
        <v>3.1315000000000003E-2</v>
      </c>
      <c r="I172" s="1">
        <v>0</v>
      </c>
      <c r="J172" s="1">
        <v>0.10720399999999999</v>
      </c>
      <c r="K172" s="1">
        <v>3.8127499999999898E-2</v>
      </c>
      <c r="L172" s="1">
        <v>0.28274500000000002</v>
      </c>
      <c r="M172" s="1">
        <v>0</v>
      </c>
      <c r="N172" s="1">
        <v>0</v>
      </c>
      <c r="O172" s="3">
        <v>0.91893000000000002</v>
      </c>
      <c r="P172" s="1">
        <v>0.87355700000000003</v>
      </c>
      <c r="Q172" s="1">
        <v>0.83166399999999996</v>
      </c>
      <c r="R172" s="1">
        <v>7.1230260000000003</v>
      </c>
      <c r="S172" s="1">
        <v>5.3526619999999996</v>
      </c>
      <c r="T172" s="1">
        <v>2.2484410000000001</v>
      </c>
      <c r="U172" s="1">
        <v>0.58241600000000004</v>
      </c>
      <c r="V172" s="1">
        <v>0.61603799999999997</v>
      </c>
      <c r="W172" s="1">
        <v>0.6838185</v>
      </c>
      <c r="X172" s="1">
        <v>0.55417099999999997</v>
      </c>
    </row>
    <row r="173" spans="1:25" x14ac:dyDescent="0.2">
      <c r="A173" s="1" t="s">
        <v>399</v>
      </c>
      <c r="B173" s="1" t="s">
        <v>229</v>
      </c>
      <c r="C173" s="1" t="s">
        <v>230</v>
      </c>
      <c r="D173" s="1" t="s">
        <v>393</v>
      </c>
      <c r="E173" s="1" t="s">
        <v>394</v>
      </c>
      <c r="F173" s="1" t="s">
        <v>398</v>
      </c>
      <c r="G173" s="1" t="s">
        <v>400</v>
      </c>
      <c r="H173" s="1">
        <v>1.2546E-2</v>
      </c>
      <c r="I173" s="1">
        <v>1.1786E-2</v>
      </c>
      <c r="J173" s="1">
        <v>1.7239000000000001E-2</v>
      </c>
      <c r="K173" s="1">
        <v>7.953E-3</v>
      </c>
      <c r="L173" s="1">
        <v>1.0946000000000001E-2</v>
      </c>
      <c r="M173" s="1">
        <v>1.3797E-2</v>
      </c>
      <c r="N173" s="1">
        <v>6.9540000000000001E-3</v>
      </c>
      <c r="O173" s="3">
        <v>2.957E-3</v>
      </c>
      <c r="P173" s="1">
        <v>0</v>
      </c>
      <c r="Q173" s="1">
        <v>1.8012E-2</v>
      </c>
      <c r="R173" s="1">
        <v>6.4302999999999999E-2</v>
      </c>
      <c r="S173" s="1">
        <v>8.8886000000000007E-2</v>
      </c>
      <c r="T173" s="1">
        <v>0.46309899999999998</v>
      </c>
      <c r="U173" s="1">
        <v>4.2721280000000004</v>
      </c>
      <c r="V173" s="1">
        <v>4.2988059999999999</v>
      </c>
      <c r="W173" s="1">
        <v>4.6381129999999997</v>
      </c>
      <c r="X173" s="1">
        <v>4.3355119999999996</v>
      </c>
    </row>
    <row r="174" spans="1:25" x14ac:dyDescent="0.2">
      <c r="A174" s="1" t="s">
        <v>401</v>
      </c>
      <c r="B174" s="1" t="s">
        <v>229</v>
      </c>
      <c r="C174" s="1" t="s">
        <v>230</v>
      </c>
      <c r="D174" s="1" t="s">
        <v>393</v>
      </c>
      <c r="E174" s="1" t="s">
        <v>394</v>
      </c>
      <c r="F174" s="1" t="s">
        <v>398</v>
      </c>
      <c r="G174" s="1" t="s">
        <v>402</v>
      </c>
      <c r="H174" s="1">
        <v>2.272637</v>
      </c>
      <c r="I174" s="1">
        <v>1.4021509999999999</v>
      </c>
      <c r="J174" s="1">
        <v>19.328569000000002</v>
      </c>
      <c r="K174" s="1">
        <v>4.0341959999999997</v>
      </c>
      <c r="L174" s="1">
        <v>20.834906</v>
      </c>
      <c r="M174" s="1">
        <v>6.3573000000000005E-2</v>
      </c>
      <c r="N174" s="1">
        <v>0.22770799999999999</v>
      </c>
      <c r="O174" s="3">
        <v>47.339109999999998</v>
      </c>
      <c r="P174" s="1">
        <v>55.207248</v>
      </c>
      <c r="Q174" s="1">
        <v>48.201650000000001</v>
      </c>
      <c r="R174" s="1">
        <v>31.939446</v>
      </c>
      <c r="S174" s="1">
        <v>36.348500000000001</v>
      </c>
      <c r="T174" s="1">
        <v>14.716499000000001</v>
      </c>
      <c r="U174" s="1">
        <v>8.2193900000000006</v>
      </c>
      <c r="V174" s="1">
        <v>9.0776640000000004</v>
      </c>
      <c r="W174" s="1">
        <v>9.7948819999999994</v>
      </c>
      <c r="X174" s="1">
        <v>8.8068190000000008</v>
      </c>
      <c r="Y174" s="6" t="s">
        <v>65</v>
      </c>
    </row>
    <row r="175" spans="1:25" x14ac:dyDescent="0.2">
      <c r="A175" s="1" t="s">
        <v>403</v>
      </c>
      <c r="B175" s="1" t="s">
        <v>229</v>
      </c>
      <c r="C175" s="1" t="s">
        <v>404</v>
      </c>
      <c r="D175" s="1" t="s">
        <v>405</v>
      </c>
      <c r="E175" s="1" t="s">
        <v>406</v>
      </c>
      <c r="F175" s="1" t="s">
        <v>71</v>
      </c>
      <c r="G175" s="1" t="s">
        <v>48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19.144972500000002</v>
      </c>
      <c r="N175" s="1">
        <v>0</v>
      </c>
      <c r="O175" s="3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</row>
    <row r="176" spans="1:25" x14ac:dyDescent="0.2">
      <c r="A176" s="1" t="s">
        <v>407</v>
      </c>
      <c r="B176" s="1" t="s">
        <v>229</v>
      </c>
      <c r="C176" s="1" t="s">
        <v>408</v>
      </c>
      <c r="D176" s="1" t="s">
        <v>409</v>
      </c>
      <c r="E176" s="1" t="s">
        <v>410</v>
      </c>
      <c r="F176" s="1" t="s">
        <v>411</v>
      </c>
      <c r="G176" s="1" t="s">
        <v>48</v>
      </c>
      <c r="H176" s="1">
        <v>0.82499800000000001</v>
      </c>
      <c r="I176" s="1">
        <v>4.3938389999999998</v>
      </c>
      <c r="J176" s="1">
        <v>0.34299600000000002</v>
      </c>
      <c r="K176" s="1">
        <v>0</v>
      </c>
      <c r="L176" s="1">
        <v>0</v>
      </c>
      <c r="M176" s="1">
        <v>2.8146999999999998E-2</v>
      </c>
      <c r="N176" s="1">
        <v>5.5789999999999998E-3</v>
      </c>
      <c r="O176" s="3">
        <v>4.627E-3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4.0080000000000003E-3</v>
      </c>
      <c r="V176" s="1">
        <v>0</v>
      </c>
      <c r="W176" s="1">
        <v>1.029E-3</v>
      </c>
      <c r="X176" s="1">
        <v>0</v>
      </c>
    </row>
    <row r="177" spans="1:25" x14ac:dyDescent="0.2">
      <c r="A177" s="1" t="s">
        <v>412</v>
      </c>
      <c r="B177" s="1" t="s">
        <v>229</v>
      </c>
      <c r="C177" s="1" t="s">
        <v>408</v>
      </c>
      <c r="D177" s="1" t="s">
        <v>409</v>
      </c>
      <c r="E177" s="1" t="s">
        <v>410</v>
      </c>
      <c r="F177" s="1" t="s">
        <v>413</v>
      </c>
      <c r="G177" s="1" t="s">
        <v>48</v>
      </c>
      <c r="H177" s="1">
        <v>0</v>
      </c>
      <c r="I177" s="1">
        <v>0</v>
      </c>
      <c r="J177" s="1">
        <v>0</v>
      </c>
      <c r="K177" s="1">
        <v>1.8941619999999999</v>
      </c>
      <c r="L177" s="1">
        <v>0</v>
      </c>
      <c r="M177" s="1">
        <v>0</v>
      </c>
      <c r="N177" s="1">
        <v>0</v>
      </c>
      <c r="O177" s="3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</row>
    <row r="178" spans="1:25" x14ac:dyDescent="0.2">
      <c r="A178" s="1" t="s">
        <v>414</v>
      </c>
      <c r="B178" s="1" t="s">
        <v>229</v>
      </c>
      <c r="C178" s="1" t="s">
        <v>408</v>
      </c>
      <c r="D178" s="1" t="s">
        <v>409</v>
      </c>
      <c r="E178" s="1" t="s">
        <v>410</v>
      </c>
      <c r="F178" s="1" t="s">
        <v>413</v>
      </c>
      <c r="G178" s="1" t="s">
        <v>48</v>
      </c>
      <c r="H178" s="1">
        <v>1.8792E-2</v>
      </c>
      <c r="I178" s="1">
        <v>10.618753</v>
      </c>
      <c r="J178" s="1">
        <v>0.86488299999999996</v>
      </c>
      <c r="K178" s="1">
        <v>6.7000000000000002E-3</v>
      </c>
      <c r="L178" s="1">
        <v>8.1279999999999998E-3</v>
      </c>
      <c r="M178" s="1">
        <v>5.8549999999999998E-2</v>
      </c>
      <c r="N178" s="1">
        <v>1.11E-2</v>
      </c>
      <c r="O178" s="3">
        <v>1.1068E-2</v>
      </c>
      <c r="P178" s="1">
        <v>0</v>
      </c>
      <c r="Q178" s="1">
        <v>0</v>
      </c>
      <c r="R178" s="1">
        <v>2.2490000000000001E-3</v>
      </c>
      <c r="S178" s="1">
        <v>0</v>
      </c>
      <c r="T178" s="1">
        <v>0</v>
      </c>
      <c r="U178" s="1">
        <v>8.5030000000000001E-3</v>
      </c>
      <c r="V178" s="1">
        <v>1.7440000000000001E-3</v>
      </c>
      <c r="W178" s="1">
        <v>1.0208999999999999E-2</v>
      </c>
      <c r="X178" s="1">
        <v>0</v>
      </c>
    </row>
    <row r="179" spans="1:25" x14ac:dyDescent="0.2">
      <c r="A179" s="1" t="s">
        <v>415</v>
      </c>
      <c r="B179" s="1" t="s">
        <v>229</v>
      </c>
      <c r="C179" s="1" t="s">
        <v>408</v>
      </c>
      <c r="D179" s="1" t="s">
        <v>409</v>
      </c>
      <c r="E179" s="1" t="s">
        <v>410</v>
      </c>
      <c r="F179" s="1" t="s">
        <v>413</v>
      </c>
      <c r="G179" s="1" t="s">
        <v>416</v>
      </c>
      <c r="H179" s="1">
        <v>9.3971415</v>
      </c>
      <c r="I179" s="1">
        <v>3.7499980000000002</v>
      </c>
      <c r="J179" s="1">
        <v>2.2216990000000001</v>
      </c>
      <c r="K179" s="1">
        <v>2.0905E-2</v>
      </c>
      <c r="L179" s="1">
        <v>2.803353</v>
      </c>
      <c r="M179" s="1">
        <v>0.86312299999999997</v>
      </c>
      <c r="N179" s="1">
        <v>1.0002E-2</v>
      </c>
      <c r="O179" s="3">
        <v>2.1881000000000001E-2</v>
      </c>
      <c r="P179" s="1">
        <v>1.5242E-2</v>
      </c>
      <c r="Q179" s="1">
        <v>2.1953E-2</v>
      </c>
      <c r="R179" s="1">
        <v>5.0585999999999999E-2</v>
      </c>
      <c r="S179" s="1">
        <v>3.5173000000000003E-2</v>
      </c>
      <c r="T179" s="1">
        <v>6.3836500000000004E-2</v>
      </c>
      <c r="U179" s="1">
        <v>0.237259</v>
      </c>
      <c r="V179" s="1">
        <v>0.16436999999999999</v>
      </c>
      <c r="W179" s="1">
        <v>0.20332800000000001</v>
      </c>
      <c r="X179" s="1">
        <v>0.20238100000000001</v>
      </c>
    </row>
    <row r="180" spans="1:25" x14ac:dyDescent="0.2">
      <c r="A180" s="1" t="s">
        <v>417</v>
      </c>
      <c r="B180" s="1" t="s">
        <v>229</v>
      </c>
      <c r="C180" s="1" t="s">
        <v>408</v>
      </c>
      <c r="D180" s="1" t="s">
        <v>409</v>
      </c>
      <c r="E180" s="1" t="s">
        <v>418</v>
      </c>
      <c r="F180" s="1" t="s">
        <v>71</v>
      </c>
      <c r="G180" s="1" t="s">
        <v>48</v>
      </c>
      <c r="H180" s="1">
        <v>2.449554</v>
      </c>
      <c r="I180" s="1">
        <v>5.5311890000000004</v>
      </c>
      <c r="J180" s="1">
        <v>8.2942669999999996</v>
      </c>
      <c r="K180" s="1">
        <v>2.3732E-2</v>
      </c>
      <c r="L180" s="1">
        <v>6.3720000000000001E-3</v>
      </c>
      <c r="M180" s="1">
        <v>7.5742000000000004E-2</v>
      </c>
      <c r="N180" s="1">
        <v>9.7689999999999999E-3</v>
      </c>
      <c r="O180" s="3">
        <v>6.9690000000000004E-3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5.0208000000000003E-2</v>
      </c>
      <c r="V180" s="1">
        <v>3.2367E-2</v>
      </c>
      <c r="W180" s="1">
        <v>4.4839999999999998E-2</v>
      </c>
      <c r="X180" s="1">
        <v>3.3910999999999997E-2</v>
      </c>
    </row>
    <row r="181" spans="1:25" x14ac:dyDescent="0.2">
      <c r="A181" s="1" t="s">
        <v>419</v>
      </c>
      <c r="B181" s="1" t="s">
        <v>229</v>
      </c>
      <c r="C181" s="1" t="s">
        <v>408</v>
      </c>
      <c r="D181" s="1" t="s">
        <v>409</v>
      </c>
      <c r="E181" s="1" t="s">
        <v>420</v>
      </c>
      <c r="F181" s="1" t="s">
        <v>71</v>
      </c>
      <c r="G181" s="1" t="s">
        <v>48</v>
      </c>
      <c r="H181" s="1">
        <v>5.1590319999999998</v>
      </c>
      <c r="I181" s="1">
        <v>0.38386999999999999</v>
      </c>
      <c r="J181" s="1">
        <v>2.1075569999999999</v>
      </c>
      <c r="K181" s="1">
        <v>0</v>
      </c>
      <c r="L181" s="1">
        <v>0</v>
      </c>
      <c r="M181" s="1">
        <v>0</v>
      </c>
      <c r="N181" s="1">
        <v>0</v>
      </c>
      <c r="O181" s="3">
        <v>0</v>
      </c>
      <c r="P181" s="1">
        <v>0</v>
      </c>
      <c r="Q181" s="1">
        <v>0</v>
      </c>
      <c r="R181" s="1">
        <v>0</v>
      </c>
      <c r="S181" s="1">
        <v>0</v>
      </c>
      <c r="T181" s="1">
        <v>1.2227E-2</v>
      </c>
      <c r="U181" s="1">
        <v>0</v>
      </c>
      <c r="V181" s="1">
        <v>0</v>
      </c>
      <c r="W181" s="1">
        <v>0</v>
      </c>
      <c r="X181" s="1">
        <v>0</v>
      </c>
    </row>
    <row r="182" spans="1:25" x14ac:dyDescent="0.2">
      <c r="A182" s="1" t="s">
        <v>421</v>
      </c>
      <c r="B182" s="1" t="s">
        <v>229</v>
      </c>
      <c r="C182" s="1" t="s">
        <v>408</v>
      </c>
      <c r="D182" s="1" t="s">
        <v>409</v>
      </c>
      <c r="E182" s="1" t="s">
        <v>422</v>
      </c>
      <c r="F182" s="1" t="s">
        <v>423</v>
      </c>
      <c r="G182" s="1" t="s">
        <v>424</v>
      </c>
      <c r="H182" s="1">
        <v>8.2864579999999997</v>
      </c>
      <c r="I182" s="1">
        <v>9.0429080000000006</v>
      </c>
      <c r="J182" s="1">
        <v>3.0267059999999999</v>
      </c>
      <c r="K182" s="1">
        <v>2.5303490000000002</v>
      </c>
      <c r="L182" s="1">
        <v>0.55730199999999996</v>
      </c>
      <c r="M182" s="1">
        <v>0</v>
      </c>
      <c r="N182" s="1">
        <v>1.1662E-2</v>
      </c>
      <c r="O182" s="3">
        <v>0.13668</v>
      </c>
      <c r="P182" s="1">
        <v>0.21553800000000001</v>
      </c>
      <c r="Q182" s="1">
        <v>0.259544</v>
      </c>
      <c r="R182" s="1">
        <v>0.31416699999999997</v>
      </c>
      <c r="S182" s="1">
        <v>0.242836</v>
      </c>
      <c r="T182" s="1">
        <v>0.34645049999999999</v>
      </c>
      <c r="U182" s="1">
        <v>1.8636344999999901</v>
      </c>
      <c r="V182" s="1">
        <v>1.3267640000000001</v>
      </c>
      <c r="W182" s="1">
        <v>2.0637110000000001</v>
      </c>
      <c r="X182" s="1">
        <v>1.616479</v>
      </c>
    </row>
    <row r="183" spans="1:25" x14ac:dyDescent="0.2">
      <c r="A183" s="9"/>
      <c r="B183" s="7" t="s">
        <v>425</v>
      </c>
      <c r="C183" s="9"/>
      <c r="D183" s="9"/>
      <c r="E183" s="9"/>
      <c r="F183" s="9"/>
      <c r="G183" s="9"/>
      <c r="H183" s="7">
        <f>SUM(H81:H182)</f>
        <v>438.23382949999984</v>
      </c>
      <c r="I183" s="7">
        <f t="shared" ref="I183:X183" si="2">SUM(I81:I182)</f>
        <v>127.11638499999999</v>
      </c>
      <c r="J183" s="7">
        <f t="shared" si="2"/>
        <v>192.52008549999994</v>
      </c>
      <c r="K183" s="7">
        <f t="shared" si="2"/>
        <v>100.12041549999999</v>
      </c>
      <c r="L183" s="7">
        <f t="shared" si="2"/>
        <v>207.83561899999992</v>
      </c>
      <c r="M183" s="7">
        <f t="shared" si="2"/>
        <v>159.80517600000002</v>
      </c>
      <c r="N183" s="7">
        <f t="shared" si="2"/>
        <v>130.18463150000002</v>
      </c>
      <c r="O183" s="8">
        <f t="shared" si="2"/>
        <v>186.79984800000003</v>
      </c>
      <c r="P183" s="7">
        <f t="shared" si="2"/>
        <v>303.79305049999988</v>
      </c>
      <c r="Q183" s="7">
        <f t="shared" si="2"/>
        <v>280.61165650000004</v>
      </c>
      <c r="R183" s="7">
        <f t="shared" si="2"/>
        <v>296.78781350000003</v>
      </c>
      <c r="S183" s="7">
        <f t="shared" si="2"/>
        <v>298.24088699999999</v>
      </c>
      <c r="T183" s="7">
        <f t="shared" si="2"/>
        <v>246.19146149999995</v>
      </c>
      <c r="U183" s="7">
        <f t="shared" si="2"/>
        <v>183.58951949999997</v>
      </c>
      <c r="V183" s="7">
        <f t="shared" si="2"/>
        <v>211.64322649999994</v>
      </c>
      <c r="W183" s="7">
        <f t="shared" si="2"/>
        <v>194.47573299999988</v>
      </c>
      <c r="X183" s="7">
        <f t="shared" si="2"/>
        <v>212.73961949999995</v>
      </c>
    </row>
    <row r="184" spans="1:25" x14ac:dyDescent="0.2">
      <c r="A184" s="1" t="s">
        <v>426</v>
      </c>
      <c r="B184" s="1" t="s">
        <v>427</v>
      </c>
      <c r="C184" s="1" t="s">
        <v>428</v>
      </c>
      <c r="D184" s="1" t="s">
        <v>429</v>
      </c>
      <c r="E184" s="1" t="s">
        <v>430</v>
      </c>
      <c r="F184" s="1" t="s">
        <v>71</v>
      </c>
      <c r="G184" s="1" t="s">
        <v>48</v>
      </c>
      <c r="H184" s="1">
        <v>0</v>
      </c>
      <c r="I184" s="1">
        <v>0</v>
      </c>
      <c r="J184" s="1">
        <v>0</v>
      </c>
      <c r="K184" s="1">
        <v>4.8050000000000002E-3</v>
      </c>
      <c r="L184" s="1">
        <v>0</v>
      </c>
      <c r="M184" s="1">
        <v>13.884377000000001</v>
      </c>
      <c r="N184" s="1">
        <v>5.5469999999999998E-3</v>
      </c>
      <c r="O184" s="3">
        <v>0</v>
      </c>
      <c r="P184" s="1">
        <v>0</v>
      </c>
      <c r="Q184" s="1">
        <v>4.8219999999999999E-3</v>
      </c>
      <c r="R184" s="1">
        <v>5.2659999999999998E-3</v>
      </c>
      <c r="S184" s="1">
        <v>2.9499999999999999E-3</v>
      </c>
      <c r="T184" s="1">
        <v>0</v>
      </c>
      <c r="U184" s="1">
        <v>0</v>
      </c>
      <c r="V184" s="1">
        <v>2.8530000000000001E-3</v>
      </c>
      <c r="W184" s="1">
        <v>0</v>
      </c>
      <c r="X184" s="1">
        <v>5.0029999999999996E-3</v>
      </c>
    </row>
    <row r="185" spans="1:25" x14ac:dyDescent="0.2">
      <c r="A185" s="1" t="s">
        <v>431</v>
      </c>
      <c r="B185" s="1" t="s">
        <v>427</v>
      </c>
      <c r="C185" s="1" t="s">
        <v>428</v>
      </c>
      <c r="D185" s="1" t="s">
        <v>429</v>
      </c>
      <c r="E185" s="1" t="s">
        <v>430</v>
      </c>
      <c r="F185" s="1" t="s">
        <v>432</v>
      </c>
      <c r="G185" s="1" t="s">
        <v>48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16.423490999999999</v>
      </c>
      <c r="N185" s="1">
        <v>0</v>
      </c>
      <c r="O185" s="3">
        <v>0</v>
      </c>
      <c r="P185" s="1">
        <v>0</v>
      </c>
      <c r="Q185" s="1">
        <v>0</v>
      </c>
      <c r="R185" s="1">
        <v>0</v>
      </c>
      <c r="S185" s="1">
        <v>2.137E-3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</row>
    <row r="186" spans="1:25" x14ac:dyDescent="0.2">
      <c r="A186" s="1" t="s">
        <v>433</v>
      </c>
      <c r="B186" s="1" t="s">
        <v>427</v>
      </c>
      <c r="C186" s="1" t="s">
        <v>428</v>
      </c>
      <c r="D186" s="1" t="s">
        <v>429</v>
      </c>
      <c r="E186" s="1" t="s">
        <v>430</v>
      </c>
      <c r="F186" s="1" t="s">
        <v>432</v>
      </c>
      <c r="G186" s="1" t="s">
        <v>48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78.980091000000002</v>
      </c>
      <c r="N186" s="1">
        <v>5.3249999999999999E-3</v>
      </c>
      <c r="O186" s="3">
        <v>0</v>
      </c>
      <c r="P186" s="1">
        <v>0</v>
      </c>
      <c r="Q186" s="1">
        <v>3.7559999999999998E-3</v>
      </c>
      <c r="R186" s="1">
        <v>0</v>
      </c>
      <c r="S186" s="1">
        <v>6.3759999999999997E-3</v>
      </c>
      <c r="T186" s="1">
        <v>0</v>
      </c>
      <c r="U186" s="1">
        <v>0</v>
      </c>
      <c r="V186" s="1">
        <v>5.3829999999999998E-3</v>
      </c>
      <c r="W186" s="1">
        <v>0</v>
      </c>
      <c r="X186" s="1">
        <v>7.1609999999999998E-3</v>
      </c>
      <c r="Y186" s="6" t="s">
        <v>65</v>
      </c>
    </row>
    <row r="187" spans="1:25" x14ac:dyDescent="0.2">
      <c r="A187" s="1" t="s">
        <v>434</v>
      </c>
      <c r="B187" s="1" t="s">
        <v>427</v>
      </c>
      <c r="C187" s="1" t="s">
        <v>428</v>
      </c>
      <c r="D187" s="1" t="s">
        <v>429</v>
      </c>
      <c r="E187" s="1" t="s">
        <v>430</v>
      </c>
      <c r="F187" s="1" t="s">
        <v>435</v>
      </c>
      <c r="G187" s="1" t="s">
        <v>48</v>
      </c>
      <c r="H187" s="1">
        <v>3.8157589999999999</v>
      </c>
      <c r="I187" s="1">
        <v>9.8010000000000007E-3</v>
      </c>
      <c r="J187" s="1">
        <v>2.2741000000000001E-2</v>
      </c>
      <c r="K187" s="1">
        <v>4.4253000000000001E-2</v>
      </c>
      <c r="L187" s="1">
        <v>0</v>
      </c>
      <c r="M187" s="1">
        <v>1.6347739999999999</v>
      </c>
      <c r="N187" s="1">
        <v>1.2333999999999999E-2</v>
      </c>
      <c r="O187" s="3">
        <v>0</v>
      </c>
      <c r="P187" s="1">
        <v>1.1037E-2</v>
      </c>
      <c r="Q187" s="1">
        <v>8.0359999999999997E-3</v>
      </c>
      <c r="R187" s="1">
        <v>1.8186999999999998E-2</v>
      </c>
      <c r="S187" s="1">
        <v>1.9637999999999999E-2</v>
      </c>
      <c r="T187" s="1">
        <v>1.3618E-2</v>
      </c>
      <c r="U187" s="1">
        <v>0</v>
      </c>
      <c r="V187" s="1">
        <v>0</v>
      </c>
      <c r="W187" s="1">
        <v>0</v>
      </c>
      <c r="X187" s="1">
        <v>0</v>
      </c>
    </row>
    <row r="188" spans="1:25" x14ac:dyDescent="0.2">
      <c r="A188" s="1" t="s">
        <v>436</v>
      </c>
      <c r="B188" s="1" t="s">
        <v>427</v>
      </c>
      <c r="C188" s="1" t="s">
        <v>428</v>
      </c>
      <c r="D188" s="1" t="s">
        <v>429</v>
      </c>
      <c r="E188" s="1" t="s">
        <v>430</v>
      </c>
      <c r="F188" s="1" t="s">
        <v>435</v>
      </c>
      <c r="G188" s="1" t="s">
        <v>48</v>
      </c>
      <c r="H188" s="1">
        <v>0</v>
      </c>
      <c r="I188" s="1">
        <v>0</v>
      </c>
      <c r="J188" s="1">
        <v>0</v>
      </c>
      <c r="K188" s="1">
        <v>1.4383E-2</v>
      </c>
      <c r="L188" s="1">
        <v>0</v>
      </c>
      <c r="M188" s="1">
        <v>35.727879999999999</v>
      </c>
      <c r="N188" s="1">
        <v>0</v>
      </c>
      <c r="O188" s="3">
        <v>4.0732999999999998E-2</v>
      </c>
      <c r="P188" s="1">
        <v>7.6526999999999998E-2</v>
      </c>
      <c r="Q188" s="1">
        <v>9.4098000000000001E-2</v>
      </c>
      <c r="R188" s="1">
        <v>6.8360000000000001E-3</v>
      </c>
      <c r="S188" s="1">
        <v>1.145E-2</v>
      </c>
      <c r="T188" s="1">
        <v>0</v>
      </c>
      <c r="U188" s="1">
        <v>0</v>
      </c>
      <c r="V188" s="1">
        <v>0</v>
      </c>
      <c r="W188" s="1">
        <v>0</v>
      </c>
      <c r="X188" s="1">
        <v>2.4880000000000002E-3</v>
      </c>
      <c r="Y188" s="6" t="s">
        <v>65</v>
      </c>
    </row>
    <row r="189" spans="1:25" x14ac:dyDescent="0.2">
      <c r="A189" s="1" t="s">
        <v>437</v>
      </c>
      <c r="B189" s="1" t="s">
        <v>427</v>
      </c>
      <c r="C189" s="1" t="s">
        <v>428</v>
      </c>
      <c r="D189" s="1" t="s">
        <v>429</v>
      </c>
      <c r="E189" s="1" t="s">
        <v>430</v>
      </c>
      <c r="F189" s="1" t="s">
        <v>435</v>
      </c>
      <c r="G189" s="1" t="s">
        <v>48</v>
      </c>
      <c r="H189" s="1">
        <v>1.7722999999999999E-2</v>
      </c>
      <c r="I189" s="1">
        <v>6.8051519999999996</v>
      </c>
      <c r="J189" s="1">
        <v>1.3638000000000001E-2</v>
      </c>
      <c r="K189" s="1">
        <v>2.7097E-2</v>
      </c>
      <c r="L189" s="1">
        <v>1.1609E-2</v>
      </c>
      <c r="M189" s="1">
        <v>0.472024</v>
      </c>
      <c r="N189" s="1">
        <v>1.7232999999999998E-2</v>
      </c>
      <c r="O189" s="3">
        <v>1.3521999999999999E-2</v>
      </c>
      <c r="P189" s="1">
        <v>1.7262E-2</v>
      </c>
      <c r="Q189" s="1">
        <v>1.8610000000000002E-2</v>
      </c>
      <c r="R189" s="1">
        <v>1.814E-2</v>
      </c>
      <c r="S189" s="1">
        <v>2.1611999999999999E-2</v>
      </c>
      <c r="T189" s="1">
        <v>2.3706000000000001E-2</v>
      </c>
      <c r="U189" s="1">
        <v>4.8609999999999999E-3</v>
      </c>
      <c r="V189" s="1">
        <v>6.5970000000000004E-3</v>
      </c>
      <c r="W189" s="1">
        <v>6.3350000000000004E-3</v>
      </c>
      <c r="X189" s="1">
        <v>6.0080000000000003E-3</v>
      </c>
    </row>
    <row r="190" spans="1:25" x14ac:dyDescent="0.2">
      <c r="A190" s="1" t="s">
        <v>438</v>
      </c>
      <c r="B190" s="1" t="s">
        <v>427</v>
      </c>
      <c r="C190" s="1" t="s">
        <v>428</v>
      </c>
      <c r="D190" s="1" t="s">
        <v>429</v>
      </c>
      <c r="E190" s="1" t="s">
        <v>430</v>
      </c>
      <c r="F190" s="1" t="s">
        <v>439</v>
      </c>
      <c r="G190" s="1" t="s">
        <v>48</v>
      </c>
      <c r="H190" s="1">
        <v>0</v>
      </c>
      <c r="I190" s="1">
        <v>0</v>
      </c>
      <c r="J190" s="1">
        <v>3.2385999999999998E-2</v>
      </c>
      <c r="K190" s="1">
        <v>1.2337000000000001E-2</v>
      </c>
      <c r="L190" s="1">
        <v>0</v>
      </c>
      <c r="M190" s="1">
        <v>58.372737999999998</v>
      </c>
      <c r="N190" s="1">
        <v>2.7758000000000001E-2</v>
      </c>
      <c r="O190" s="3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2.676E-3</v>
      </c>
      <c r="V190" s="1">
        <v>1.1996E-2</v>
      </c>
      <c r="W190" s="1">
        <v>3.2590000000000002E-3</v>
      </c>
      <c r="X190" s="1">
        <v>1.4218E-2</v>
      </c>
      <c r="Y190" s="6" t="s">
        <v>65</v>
      </c>
    </row>
    <row r="191" spans="1:25" x14ac:dyDescent="0.2">
      <c r="A191" s="1" t="s">
        <v>440</v>
      </c>
      <c r="B191" s="1" t="s">
        <v>427</v>
      </c>
      <c r="C191" s="1" t="s">
        <v>441</v>
      </c>
      <c r="D191" s="1" t="s">
        <v>442</v>
      </c>
      <c r="E191" s="1" t="s">
        <v>443</v>
      </c>
      <c r="F191" s="1" t="s">
        <v>444</v>
      </c>
      <c r="G191" s="1" t="s">
        <v>445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10.341704999999999</v>
      </c>
      <c r="N191" s="1">
        <v>0</v>
      </c>
      <c r="O191" s="3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</row>
    <row r="192" spans="1:25" x14ac:dyDescent="0.2">
      <c r="A192" s="1" t="s">
        <v>446</v>
      </c>
      <c r="B192" s="1" t="s">
        <v>427</v>
      </c>
      <c r="C192" s="1" t="s">
        <v>441</v>
      </c>
      <c r="D192" s="1" t="s">
        <v>442</v>
      </c>
      <c r="E192" s="1" t="s">
        <v>447</v>
      </c>
      <c r="F192" s="1" t="s">
        <v>71</v>
      </c>
      <c r="G192" s="1" t="s">
        <v>48</v>
      </c>
      <c r="H192" s="1">
        <v>3.8679999999999999E-3</v>
      </c>
      <c r="I192" s="1">
        <v>4.3015379999999999</v>
      </c>
      <c r="J192" s="1">
        <v>1.7566999999999999E-2</v>
      </c>
      <c r="K192" s="1">
        <v>0</v>
      </c>
      <c r="L192" s="1">
        <v>0</v>
      </c>
      <c r="M192" s="1">
        <v>5.2169E-2</v>
      </c>
      <c r="N192" s="1">
        <v>3.9139999999999999E-3</v>
      </c>
      <c r="O192" s="3">
        <v>0</v>
      </c>
      <c r="P192" s="1">
        <v>0</v>
      </c>
      <c r="Q192" s="1">
        <v>0</v>
      </c>
      <c r="R192" s="1">
        <v>1.273E-2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</row>
    <row r="193" spans="1:25" x14ac:dyDescent="0.2">
      <c r="A193" s="1" t="s">
        <v>448</v>
      </c>
      <c r="B193" s="1" t="s">
        <v>427</v>
      </c>
      <c r="C193" s="1" t="s">
        <v>449</v>
      </c>
      <c r="D193" s="1" t="s">
        <v>450</v>
      </c>
      <c r="E193" s="1" t="s">
        <v>451</v>
      </c>
      <c r="F193" s="1" t="s">
        <v>452</v>
      </c>
      <c r="G193" s="1" t="s">
        <v>48</v>
      </c>
      <c r="H193" s="1">
        <v>6.4019999999999997E-3</v>
      </c>
      <c r="I193" s="1">
        <v>0</v>
      </c>
      <c r="J193" s="1">
        <v>0</v>
      </c>
      <c r="K193" s="1">
        <v>3.2560000000000002E-3</v>
      </c>
      <c r="L193" s="1">
        <v>0</v>
      </c>
      <c r="M193" s="1">
        <v>5.2611999999999999E-2</v>
      </c>
      <c r="N193" s="1">
        <v>0</v>
      </c>
      <c r="O193" s="3">
        <v>0.36220400000000003</v>
      </c>
      <c r="P193" s="1">
        <v>0.41898999999999997</v>
      </c>
      <c r="Q193" s="1">
        <v>0.39797300000000002</v>
      </c>
      <c r="R193" s="1">
        <v>5.3800109999999997</v>
      </c>
      <c r="S193" s="1">
        <v>3.9637530000000001</v>
      </c>
      <c r="T193" s="1">
        <v>1.305196</v>
      </c>
      <c r="U193" s="1">
        <v>3.6886000000000002E-2</v>
      </c>
      <c r="V193" s="1">
        <v>5.7640999999999998E-2</v>
      </c>
      <c r="W193" s="1">
        <v>4.1330499999999999E-2</v>
      </c>
      <c r="X193" s="1">
        <v>4.5388999999999999E-2</v>
      </c>
    </row>
    <row r="194" spans="1:25" x14ac:dyDescent="0.2">
      <c r="A194" s="1" t="s">
        <v>453</v>
      </c>
      <c r="B194" s="1" t="s">
        <v>427</v>
      </c>
      <c r="C194" s="1" t="s">
        <v>449</v>
      </c>
      <c r="D194" s="1" t="s">
        <v>450</v>
      </c>
      <c r="E194" s="1" t="s">
        <v>451</v>
      </c>
      <c r="F194" s="1" t="s">
        <v>452</v>
      </c>
      <c r="G194" s="1" t="s">
        <v>48</v>
      </c>
      <c r="H194" s="1">
        <v>0</v>
      </c>
      <c r="I194" s="1">
        <v>1.3350000000000001E-2</v>
      </c>
      <c r="J194" s="1">
        <v>0</v>
      </c>
      <c r="K194" s="1">
        <v>0.22603699999999999</v>
      </c>
      <c r="L194" s="1">
        <v>0</v>
      </c>
      <c r="M194" s="1">
        <v>0</v>
      </c>
      <c r="N194" s="1">
        <v>0.105465</v>
      </c>
      <c r="O194" s="3">
        <v>4.8542100000000001</v>
      </c>
      <c r="P194" s="1">
        <v>3.57552</v>
      </c>
      <c r="Q194" s="1">
        <v>4.1007600000000002</v>
      </c>
      <c r="R194" s="1">
        <v>1.210151</v>
      </c>
      <c r="S194" s="1">
        <v>0.90439099999999994</v>
      </c>
      <c r="T194" s="1">
        <v>1.846239</v>
      </c>
      <c r="U194" s="1">
        <v>1.1856990000000001</v>
      </c>
      <c r="V194" s="1">
        <v>1.3580909999999999</v>
      </c>
      <c r="W194" s="1">
        <v>1.3364799999999999</v>
      </c>
      <c r="X194" s="1">
        <v>1.174604</v>
      </c>
    </row>
    <row r="195" spans="1:25" x14ac:dyDescent="0.2">
      <c r="A195" s="1" t="s">
        <v>454</v>
      </c>
      <c r="B195" s="1" t="s">
        <v>427</v>
      </c>
      <c r="C195" s="1" t="s">
        <v>449</v>
      </c>
      <c r="D195" s="1" t="s">
        <v>450</v>
      </c>
      <c r="E195" s="1" t="s">
        <v>451</v>
      </c>
      <c r="F195" s="1" t="s">
        <v>452</v>
      </c>
      <c r="G195" s="1" t="s">
        <v>48</v>
      </c>
      <c r="H195" s="1">
        <v>1.9848000000000001E-2</v>
      </c>
      <c r="I195" s="1">
        <v>0.14388999999999999</v>
      </c>
      <c r="J195" s="1">
        <v>27.838063999999999</v>
      </c>
      <c r="K195" s="1">
        <v>9.5881999999999995E-2</v>
      </c>
      <c r="L195" s="1">
        <v>1.7826000000000002E-2</v>
      </c>
      <c r="M195" s="1">
        <v>0.11803900000000001</v>
      </c>
      <c r="N195" s="1">
        <v>3.6798999999999998E-2</v>
      </c>
      <c r="O195" s="3">
        <v>0.253826</v>
      </c>
      <c r="P195" s="1">
        <v>0.34601100000000001</v>
      </c>
      <c r="Q195" s="1">
        <v>0.26856400000000002</v>
      </c>
      <c r="R195" s="1">
        <v>0.13026599999999999</v>
      </c>
      <c r="S195" s="1">
        <v>0.14524599999999999</v>
      </c>
      <c r="T195" s="1">
        <v>0.27038699999999999</v>
      </c>
      <c r="U195" s="1">
        <v>0.12804199999999999</v>
      </c>
      <c r="V195" s="1">
        <v>0.14233599999999999</v>
      </c>
      <c r="W195" s="1">
        <v>0.14685000000000001</v>
      </c>
      <c r="X195" s="1">
        <v>0.129414</v>
      </c>
    </row>
    <row r="196" spans="1:25" x14ac:dyDescent="0.2">
      <c r="A196" s="1" t="s">
        <v>455</v>
      </c>
      <c r="B196" s="1" t="s">
        <v>427</v>
      </c>
      <c r="C196" s="1" t="s">
        <v>449</v>
      </c>
      <c r="D196" s="1" t="s">
        <v>450</v>
      </c>
      <c r="E196" s="1" t="s">
        <v>456</v>
      </c>
      <c r="F196" s="1" t="s">
        <v>71</v>
      </c>
      <c r="G196" s="1" t="s">
        <v>48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11.154574999999999</v>
      </c>
      <c r="N196" s="1">
        <v>0</v>
      </c>
      <c r="O196" s="3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</row>
    <row r="197" spans="1:25" x14ac:dyDescent="0.2">
      <c r="A197" s="1" t="s">
        <v>457</v>
      </c>
      <c r="B197" s="1" t="s">
        <v>427</v>
      </c>
      <c r="C197" s="1" t="s">
        <v>458</v>
      </c>
      <c r="D197" s="1" t="s">
        <v>459</v>
      </c>
      <c r="E197" s="1" t="s">
        <v>460</v>
      </c>
      <c r="F197" s="1" t="s">
        <v>71</v>
      </c>
      <c r="G197" s="1" t="s">
        <v>48</v>
      </c>
      <c r="H197" s="1">
        <v>3.0430000000000001E-3</v>
      </c>
      <c r="I197" s="1">
        <v>4.1882020000000004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3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</row>
    <row r="198" spans="1:25" x14ac:dyDescent="0.2">
      <c r="A198" s="1" t="s">
        <v>461</v>
      </c>
      <c r="B198" s="1" t="s">
        <v>427</v>
      </c>
      <c r="C198" s="1" t="s">
        <v>458</v>
      </c>
      <c r="D198" s="1" t="s">
        <v>459</v>
      </c>
      <c r="E198" s="1" t="s">
        <v>460</v>
      </c>
      <c r="F198" s="1" t="s">
        <v>71</v>
      </c>
      <c r="G198" s="1" t="s">
        <v>48</v>
      </c>
      <c r="H198" s="1">
        <v>1.7579000000000001E-2</v>
      </c>
      <c r="I198" s="1">
        <v>23.128913000000001</v>
      </c>
      <c r="J198" s="1">
        <v>5.4507E-2</v>
      </c>
      <c r="K198" s="1">
        <v>6.4390000000000003E-3</v>
      </c>
      <c r="L198" s="1">
        <v>0</v>
      </c>
      <c r="M198" s="1">
        <v>0</v>
      </c>
      <c r="N198" s="1">
        <v>1.2822999999999999E-2</v>
      </c>
      <c r="O198" s="3">
        <v>1.6045E-2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4.9649999999999998E-3</v>
      </c>
      <c r="V198" s="1">
        <v>0</v>
      </c>
      <c r="W198" s="1">
        <v>5.3530000000000001E-3</v>
      </c>
      <c r="X198" s="1">
        <v>0</v>
      </c>
    </row>
    <row r="199" spans="1:25" x14ac:dyDescent="0.2">
      <c r="A199" s="1" t="s">
        <v>462</v>
      </c>
      <c r="B199" s="1" t="s">
        <v>427</v>
      </c>
      <c r="C199" s="1" t="s">
        <v>463</v>
      </c>
      <c r="D199" s="1" t="s">
        <v>464</v>
      </c>
      <c r="E199" s="1" t="s">
        <v>465</v>
      </c>
      <c r="F199" s="1" t="s">
        <v>71</v>
      </c>
      <c r="G199" s="1" t="s">
        <v>48</v>
      </c>
      <c r="H199" s="1">
        <v>2.6809999999999998E-3</v>
      </c>
      <c r="I199" s="1">
        <v>3.8723230000000002</v>
      </c>
      <c r="J199" s="1">
        <v>4.2074E-2</v>
      </c>
      <c r="K199" s="1">
        <v>0</v>
      </c>
      <c r="L199" s="1">
        <v>0</v>
      </c>
      <c r="M199" s="1">
        <v>0</v>
      </c>
      <c r="N199" s="1">
        <v>0</v>
      </c>
      <c r="O199" s="3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1.8355E-2</v>
      </c>
      <c r="V199" s="1">
        <v>2.2405999999999999E-2</v>
      </c>
      <c r="W199" s="1">
        <v>1.9768999999999998E-2</v>
      </c>
      <c r="X199" s="1">
        <v>1.8445E-2</v>
      </c>
    </row>
    <row r="200" spans="1:25" x14ac:dyDescent="0.2">
      <c r="A200" s="1" t="s">
        <v>466</v>
      </c>
      <c r="B200" s="1" t="s">
        <v>427</v>
      </c>
      <c r="C200" s="1" t="s">
        <v>467</v>
      </c>
      <c r="D200" s="1" t="s">
        <v>468</v>
      </c>
      <c r="E200" s="1" t="s">
        <v>469</v>
      </c>
      <c r="F200" s="1" t="s">
        <v>71</v>
      </c>
      <c r="G200" s="1" t="s">
        <v>48</v>
      </c>
      <c r="H200" s="1">
        <v>0</v>
      </c>
      <c r="I200" s="1">
        <v>0.18681799999999901</v>
      </c>
      <c r="J200" s="1">
        <v>0.19835800000000001</v>
      </c>
      <c r="K200" s="1">
        <v>0</v>
      </c>
      <c r="L200" s="1">
        <v>0</v>
      </c>
      <c r="M200" s="1">
        <v>0</v>
      </c>
      <c r="N200" s="1">
        <v>1.252596</v>
      </c>
      <c r="O200" s="3">
        <v>0</v>
      </c>
      <c r="P200" s="1">
        <v>2.2217500000000001E-2</v>
      </c>
      <c r="Q200" s="1">
        <v>2.035E-2</v>
      </c>
      <c r="R200" s="1">
        <v>3.1528204999999998</v>
      </c>
      <c r="S200" s="1">
        <v>2.00819849999999</v>
      </c>
      <c r="T200" s="1">
        <v>3.3925990000000001</v>
      </c>
      <c r="U200" s="1">
        <v>1.8580589999999999</v>
      </c>
      <c r="V200" s="1">
        <v>3.3951859999999998</v>
      </c>
      <c r="W200" s="1">
        <v>2.3658600000000001</v>
      </c>
      <c r="X200" s="1">
        <v>3.494634</v>
      </c>
    </row>
    <row r="201" spans="1:25" x14ac:dyDescent="0.2">
      <c r="A201" s="1" t="s">
        <v>470</v>
      </c>
      <c r="B201" s="1" t="s">
        <v>471</v>
      </c>
      <c r="C201" s="1" t="s">
        <v>472</v>
      </c>
      <c r="D201" s="1" t="s">
        <v>473</v>
      </c>
      <c r="E201" s="1" t="s">
        <v>474</v>
      </c>
      <c r="F201" s="1" t="s">
        <v>475</v>
      </c>
      <c r="G201" s="1" t="s">
        <v>48</v>
      </c>
      <c r="H201" s="1">
        <v>0</v>
      </c>
      <c r="I201" s="1">
        <v>0</v>
      </c>
      <c r="J201" s="1">
        <v>0</v>
      </c>
      <c r="K201" s="1">
        <v>0</v>
      </c>
      <c r="L201" s="1">
        <v>2.02018249999999</v>
      </c>
      <c r="M201" s="1">
        <v>10.049607</v>
      </c>
      <c r="N201" s="1">
        <v>0</v>
      </c>
      <c r="O201" s="3">
        <v>4.0601999999999999E-2</v>
      </c>
      <c r="P201" s="1">
        <v>8.8094000000000006E-2</v>
      </c>
      <c r="Q201" s="1">
        <v>6.0222999999999999E-2</v>
      </c>
      <c r="R201" s="1">
        <v>0.17103399999999999</v>
      </c>
      <c r="S201" s="1">
        <v>0.28351700000000002</v>
      </c>
      <c r="T201" s="1">
        <v>0.10510899999999999</v>
      </c>
      <c r="U201" s="1">
        <v>1.3448E-2</v>
      </c>
      <c r="V201" s="1">
        <v>4.5990000000000003E-2</v>
      </c>
      <c r="W201" s="1">
        <v>0</v>
      </c>
      <c r="X201" s="1">
        <v>5.5572000000000003E-2</v>
      </c>
    </row>
    <row r="202" spans="1:25" x14ac:dyDescent="0.2">
      <c r="A202" s="9"/>
      <c r="B202" s="7" t="s">
        <v>476</v>
      </c>
      <c r="C202" s="9"/>
      <c r="D202" s="9"/>
      <c r="E202" s="9"/>
      <c r="F202" s="9"/>
      <c r="G202" s="9"/>
      <c r="H202" s="7">
        <f>SUM(H184:H201)</f>
        <v>3.8869030000000002</v>
      </c>
      <c r="I202" s="7">
        <f t="shared" ref="I202:X202" si="3">SUM(I184:I201)</f>
        <v>42.649987000000003</v>
      </c>
      <c r="J202" s="7">
        <f t="shared" si="3"/>
        <v>28.219334999999997</v>
      </c>
      <c r="K202" s="7">
        <f t="shared" si="3"/>
        <v>0.4344889999999999</v>
      </c>
      <c r="L202" s="7">
        <f t="shared" si="3"/>
        <v>2.0496174999999899</v>
      </c>
      <c r="M202" s="7">
        <f t="shared" si="3"/>
        <v>237.264082</v>
      </c>
      <c r="N202" s="7">
        <f t="shared" si="3"/>
        <v>1.4797940000000001</v>
      </c>
      <c r="O202" s="8">
        <f t="shared" si="3"/>
        <v>5.5811419999999998</v>
      </c>
      <c r="P202" s="7">
        <f t="shared" si="3"/>
        <v>4.5556584999999998</v>
      </c>
      <c r="Q202" s="7">
        <f t="shared" si="3"/>
        <v>4.9771919999999987</v>
      </c>
      <c r="R202" s="7">
        <f t="shared" si="3"/>
        <v>10.1054415</v>
      </c>
      <c r="S202" s="7">
        <f t="shared" si="3"/>
        <v>7.3692684999999898</v>
      </c>
      <c r="T202" s="7">
        <f t="shared" si="3"/>
        <v>6.9568539999999999</v>
      </c>
      <c r="U202" s="7">
        <f t="shared" si="3"/>
        <v>3.2529910000000002</v>
      </c>
      <c r="V202" s="7">
        <f t="shared" si="3"/>
        <v>5.0484789999999995</v>
      </c>
      <c r="W202" s="7">
        <f t="shared" si="3"/>
        <v>3.9252364999999996</v>
      </c>
      <c r="X202" s="7">
        <f t="shared" si="3"/>
        <v>4.9529359999999993</v>
      </c>
      <c r="Y202" s="6" t="s">
        <v>65</v>
      </c>
    </row>
    <row r="203" spans="1:25" x14ac:dyDescent="0.2">
      <c r="A203" s="1" t="s">
        <v>477</v>
      </c>
      <c r="B203" s="1" t="s">
        <v>478</v>
      </c>
      <c r="C203" s="1" t="s">
        <v>479</v>
      </c>
      <c r="D203" s="1" t="s">
        <v>480</v>
      </c>
      <c r="E203" s="1" t="s">
        <v>481</v>
      </c>
      <c r="F203" s="1" t="s">
        <v>482</v>
      </c>
      <c r="G203" s="1" t="s">
        <v>48</v>
      </c>
      <c r="H203" s="1">
        <v>9.8910000000000005E-3</v>
      </c>
      <c r="I203" s="1">
        <v>3.5047000000000002E-2</v>
      </c>
      <c r="J203" s="1">
        <v>8.7923000000000001E-2</v>
      </c>
      <c r="K203" s="1">
        <v>0.56510700000000003</v>
      </c>
      <c r="L203" s="1">
        <v>6.6959999999999997E-3</v>
      </c>
      <c r="M203" s="1">
        <v>1.6240999999999998E-2</v>
      </c>
      <c r="N203" s="1">
        <v>0.55098499999999995</v>
      </c>
      <c r="O203" s="3">
        <v>0.584314</v>
      </c>
      <c r="P203" s="1">
        <v>0.57219799999999998</v>
      </c>
      <c r="Q203" s="1">
        <v>0.674037</v>
      </c>
      <c r="R203" s="1">
        <v>2.0728620000000002</v>
      </c>
      <c r="S203" s="1">
        <v>1.895713</v>
      </c>
      <c r="T203" s="1">
        <v>7.4031640000000003</v>
      </c>
      <c r="U203" s="1">
        <v>3.007708</v>
      </c>
      <c r="V203" s="1">
        <v>4.1121259999999999</v>
      </c>
      <c r="W203" s="1">
        <v>4.0773820000000001</v>
      </c>
      <c r="X203" s="1">
        <v>4.1100219999999998</v>
      </c>
    </row>
    <row r="204" spans="1:25" x14ac:dyDescent="0.2">
      <c r="A204" s="1" t="s">
        <v>483</v>
      </c>
      <c r="B204" s="1" t="s">
        <v>478</v>
      </c>
      <c r="C204" s="1" t="s">
        <v>479</v>
      </c>
      <c r="D204" s="1" t="s">
        <v>484</v>
      </c>
      <c r="E204" s="1" t="s">
        <v>485</v>
      </c>
      <c r="F204" s="1" t="s">
        <v>71</v>
      </c>
      <c r="G204" s="1" t="s">
        <v>48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3">
        <v>9.9299999999999996E-3</v>
      </c>
      <c r="P204" s="1">
        <v>2.2280000000000001E-2</v>
      </c>
      <c r="Q204" s="1">
        <v>2.1499999999999998E-2</v>
      </c>
      <c r="R204" s="1">
        <v>1.27199</v>
      </c>
      <c r="S204" s="1">
        <v>0.77568599999999999</v>
      </c>
      <c r="T204" s="1">
        <v>4.9994639999999997</v>
      </c>
      <c r="U204" s="1">
        <v>0.60769899999999999</v>
      </c>
      <c r="V204" s="1">
        <v>1.028748</v>
      </c>
      <c r="W204" s="1">
        <v>0.85482199999999997</v>
      </c>
      <c r="X204" s="1">
        <v>1.0723229999999999</v>
      </c>
    </row>
    <row r="205" spans="1:25" x14ac:dyDescent="0.2">
      <c r="A205" s="9"/>
      <c r="B205" s="7" t="s">
        <v>486</v>
      </c>
      <c r="C205" s="9"/>
      <c r="D205" s="9"/>
      <c r="E205" s="9"/>
      <c r="F205" s="9"/>
      <c r="G205" s="9"/>
      <c r="H205" s="7">
        <f>SUM(H203:H204)</f>
        <v>9.8910000000000005E-3</v>
      </c>
      <c r="I205" s="7">
        <f t="shared" ref="I205:X205" si="4">SUM(I203:I204)</f>
        <v>3.5047000000000002E-2</v>
      </c>
      <c r="J205" s="7">
        <f t="shared" si="4"/>
        <v>8.7923000000000001E-2</v>
      </c>
      <c r="K205" s="7">
        <f t="shared" si="4"/>
        <v>0.56510700000000003</v>
      </c>
      <c r="L205" s="7">
        <f t="shared" si="4"/>
        <v>6.6959999999999997E-3</v>
      </c>
      <c r="M205" s="7">
        <f t="shared" si="4"/>
        <v>1.6240999999999998E-2</v>
      </c>
      <c r="N205" s="7">
        <f t="shared" si="4"/>
        <v>0.55098499999999995</v>
      </c>
      <c r="O205" s="8">
        <f t="shared" si="4"/>
        <v>0.59424399999999999</v>
      </c>
      <c r="P205" s="7">
        <f t="shared" si="4"/>
        <v>0.59447799999999995</v>
      </c>
      <c r="Q205" s="7">
        <f t="shared" si="4"/>
        <v>0.69553699999999996</v>
      </c>
      <c r="R205" s="7">
        <f t="shared" si="4"/>
        <v>3.3448520000000004</v>
      </c>
      <c r="S205" s="7">
        <f t="shared" si="4"/>
        <v>2.6713990000000001</v>
      </c>
      <c r="T205" s="7">
        <f t="shared" si="4"/>
        <v>12.402628</v>
      </c>
      <c r="U205" s="7">
        <f t="shared" si="4"/>
        <v>3.6154070000000003</v>
      </c>
      <c r="V205" s="7">
        <f t="shared" si="4"/>
        <v>5.1408740000000002</v>
      </c>
      <c r="W205" s="7">
        <f t="shared" si="4"/>
        <v>4.9322040000000005</v>
      </c>
      <c r="X205" s="7">
        <f t="shared" si="4"/>
        <v>5.1823449999999998</v>
      </c>
    </row>
    <row r="206" spans="1:25" x14ac:dyDescent="0.2">
      <c r="A206" s="1" t="s">
        <v>487</v>
      </c>
      <c r="B206" s="1" t="s">
        <v>488</v>
      </c>
      <c r="C206" s="1" t="s">
        <v>489</v>
      </c>
      <c r="D206" s="1" t="s">
        <v>490</v>
      </c>
      <c r="E206" s="1" t="s">
        <v>491</v>
      </c>
      <c r="F206" s="1" t="s">
        <v>492</v>
      </c>
      <c r="G206" s="1" t="s">
        <v>48</v>
      </c>
      <c r="H206" s="1">
        <v>3.9895E-2</v>
      </c>
      <c r="I206" s="1">
        <v>25.458848</v>
      </c>
      <c r="J206" s="1">
        <v>9.7982870000000002</v>
      </c>
      <c r="K206" s="1">
        <v>1.3379E-2</v>
      </c>
      <c r="L206" s="1">
        <v>1.8976E-2</v>
      </c>
      <c r="M206" s="1">
        <v>8.4469000000000002E-2</v>
      </c>
      <c r="N206" s="1">
        <v>4.0881000000000001E-2</v>
      </c>
      <c r="O206" s="3">
        <v>2.2768E-2</v>
      </c>
      <c r="P206" s="1">
        <v>4.4970000000000001E-3</v>
      </c>
      <c r="Q206" s="1">
        <v>1.3618E-2</v>
      </c>
      <c r="R206" s="1">
        <v>3.4671E-2</v>
      </c>
      <c r="S206" s="1">
        <v>1.3651999999999999E-2</v>
      </c>
      <c r="T206" s="1">
        <v>6.7817000000000002E-2</v>
      </c>
      <c r="U206" s="1">
        <v>6.1232189999999997</v>
      </c>
      <c r="V206" s="1">
        <v>3.885262</v>
      </c>
      <c r="W206" s="1">
        <v>5.9780319999999998</v>
      </c>
      <c r="X206" s="1">
        <v>3.538627</v>
      </c>
    </row>
    <row r="207" spans="1:25" x14ac:dyDescent="0.2">
      <c r="A207" s="1" t="s">
        <v>493</v>
      </c>
      <c r="B207" s="1" t="s">
        <v>488</v>
      </c>
      <c r="C207" s="1" t="s">
        <v>489</v>
      </c>
      <c r="D207" s="1" t="s">
        <v>490</v>
      </c>
      <c r="E207" s="1" t="s">
        <v>491</v>
      </c>
      <c r="F207" s="1" t="s">
        <v>494</v>
      </c>
      <c r="G207" s="1" t="s">
        <v>48</v>
      </c>
      <c r="H207" s="1">
        <v>0.15077699999999999</v>
      </c>
      <c r="I207" s="1">
        <v>11.627739</v>
      </c>
      <c r="J207" s="1">
        <v>1.8718319999999999</v>
      </c>
      <c r="K207" s="1">
        <v>7.7619999999999998E-3</v>
      </c>
      <c r="L207" s="1">
        <v>0</v>
      </c>
      <c r="M207" s="1">
        <v>8.6463999999999999E-2</v>
      </c>
      <c r="N207" s="1">
        <v>3.6185700000000001</v>
      </c>
      <c r="O207" s="3">
        <v>0</v>
      </c>
      <c r="P207" s="1">
        <v>0</v>
      </c>
      <c r="Q207" s="1">
        <v>0</v>
      </c>
      <c r="R207" s="1">
        <v>8.6293999999999996E-2</v>
      </c>
      <c r="S207" s="1">
        <v>0</v>
      </c>
      <c r="T207" s="1">
        <v>0.17543700000000001</v>
      </c>
      <c r="U207" s="1">
        <v>8.9435319999999994</v>
      </c>
      <c r="V207" s="1">
        <v>2.1794980000000002</v>
      </c>
      <c r="W207" s="1">
        <v>8.4140750000000004</v>
      </c>
      <c r="X207" s="1">
        <v>1.713603</v>
      </c>
    </row>
    <row r="208" spans="1:25" x14ac:dyDescent="0.2">
      <c r="A208" s="1" t="s">
        <v>495</v>
      </c>
      <c r="B208" s="1" t="s">
        <v>488</v>
      </c>
      <c r="C208" s="1" t="s">
        <v>489</v>
      </c>
      <c r="D208" s="1" t="s">
        <v>496</v>
      </c>
      <c r="E208" s="1" t="s">
        <v>497</v>
      </c>
      <c r="F208" s="1" t="s">
        <v>71</v>
      </c>
      <c r="G208" s="1" t="s">
        <v>48</v>
      </c>
      <c r="H208" s="1">
        <v>1.1287E-2</v>
      </c>
      <c r="I208" s="1">
        <v>9.8449999999999996E-3</v>
      </c>
      <c r="J208" s="1">
        <v>4.8510000000000003E-3</v>
      </c>
      <c r="K208" s="1">
        <v>3.5839999999999999E-3</v>
      </c>
      <c r="L208" s="1">
        <v>0</v>
      </c>
      <c r="M208" s="1">
        <v>0</v>
      </c>
      <c r="N208" s="1">
        <v>2.1457E-2</v>
      </c>
      <c r="O208" s="3">
        <v>0</v>
      </c>
      <c r="P208" s="1">
        <v>0</v>
      </c>
      <c r="Q208" s="1">
        <v>0</v>
      </c>
      <c r="R208" s="1">
        <v>1.2189E-2</v>
      </c>
      <c r="S208" s="1">
        <v>0</v>
      </c>
      <c r="T208" s="1">
        <v>2.0302000000000001E-2</v>
      </c>
      <c r="U208" s="1">
        <v>4.8737069999999996</v>
      </c>
      <c r="V208" s="1">
        <v>0.51904300000000003</v>
      </c>
      <c r="W208" s="1">
        <v>4.0707579999999997</v>
      </c>
      <c r="X208" s="1">
        <v>0.361738</v>
      </c>
    </row>
    <row r="209" spans="1:25" x14ac:dyDescent="0.2">
      <c r="A209" s="1" t="s">
        <v>498</v>
      </c>
      <c r="B209" s="1" t="s">
        <v>488</v>
      </c>
      <c r="C209" s="1" t="s">
        <v>499</v>
      </c>
      <c r="D209" s="1" t="s">
        <v>500</v>
      </c>
      <c r="E209" s="1" t="s">
        <v>501</v>
      </c>
      <c r="F209" s="1" t="s">
        <v>502</v>
      </c>
      <c r="G209" s="1" t="s">
        <v>48</v>
      </c>
      <c r="H209" s="1">
        <v>0</v>
      </c>
      <c r="I209" s="1">
        <v>3.2768899999999999</v>
      </c>
      <c r="J209" s="1">
        <v>0.86512</v>
      </c>
      <c r="K209" s="1">
        <v>0</v>
      </c>
      <c r="L209" s="1">
        <v>0</v>
      </c>
      <c r="M209" s="1">
        <v>0</v>
      </c>
      <c r="N209" s="1">
        <v>0</v>
      </c>
      <c r="O209" s="3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</row>
    <row r="210" spans="1:25" x14ac:dyDescent="0.2">
      <c r="A210" s="1" t="s">
        <v>503</v>
      </c>
      <c r="B210" s="1" t="s">
        <v>488</v>
      </c>
      <c r="C210" s="1" t="s">
        <v>499</v>
      </c>
      <c r="D210" s="1" t="s">
        <v>500</v>
      </c>
      <c r="E210" s="1" t="s">
        <v>504</v>
      </c>
      <c r="F210" s="1" t="s">
        <v>505</v>
      </c>
      <c r="G210" s="1" t="s">
        <v>506</v>
      </c>
      <c r="H210" s="1">
        <v>1.140693</v>
      </c>
      <c r="I210" s="1">
        <v>0.45283600000000002</v>
      </c>
      <c r="J210" s="1">
        <v>2.6333530000000001</v>
      </c>
      <c r="K210" s="1">
        <v>0.45787600000000001</v>
      </c>
      <c r="L210" s="1">
        <v>1.0937790000000001</v>
      </c>
      <c r="M210" s="1">
        <v>0</v>
      </c>
      <c r="N210" s="1">
        <v>4.1881560000000002</v>
      </c>
      <c r="O210" s="3">
        <v>0.27010699999999999</v>
      </c>
      <c r="P210" s="1">
        <v>0.95528199999999996</v>
      </c>
      <c r="Q210" s="1">
        <v>0.54585399999999995</v>
      </c>
      <c r="R210" s="1">
        <v>3.298184</v>
      </c>
      <c r="S210" s="1">
        <v>5.1979160000000002</v>
      </c>
      <c r="T210" s="1">
        <v>6.3869470000000002</v>
      </c>
      <c r="U210" s="1">
        <v>0.97068200000000004</v>
      </c>
      <c r="V210" s="1">
        <v>1.151035</v>
      </c>
      <c r="W210" s="1">
        <v>1.158417</v>
      </c>
      <c r="X210" s="1">
        <v>1.4772829999999999</v>
      </c>
    </row>
    <row r="211" spans="1:25" x14ac:dyDescent="0.2">
      <c r="A211" s="1" t="s">
        <v>507</v>
      </c>
      <c r="B211" s="1" t="s">
        <v>488</v>
      </c>
      <c r="C211" s="1" t="s">
        <v>499</v>
      </c>
      <c r="D211" s="1" t="s">
        <v>500</v>
      </c>
      <c r="E211" s="1" t="s">
        <v>504</v>
      </c>
      <c r="F211" s="1" t="s">
        <v>505</v>
      </c>
      <c r="G211" s="1" t="s">
        <v>508</v>
      </c>
      <c r="H211" s="1">
        <v>2.60299999999999E-2</v>
      </c>
      <c r="I211" s="1">
        <v>0</v>
      </c>
      <c r="J211" s="1">
        <v>1.9993E-2</v>
      </c>
      <c r="K211" s="1">
        <v>1.8793000000000001E-2</v>
      </c>
      <c r="L211" s="1">
        <v>9.3839220000000001</v>
      </c>
      <c r="M211" s="1">
        <v>0.32824799999999998</v>
      </c>
      <c r="N211" s="1">
        <v>0.24540200000000001</v>
      </c>
      <c r="O211" s="3">
        <v>0.63619099999999995</v>
      </c>
      <c r="P211" s="1">
        <v>1.153335</v>
      </c>
      <c r="Q211" s="1">
        <v>1.0812499999999901</v>
      </c>
      <c r="R211" s="1">
        <v>0.77413399999999999</v>
      </c>
      <c r="S211" s="1">
        <v>0.69525400000000004</v>
      </c>
      <c r="T211" s="1">
        <v>0.48746800000000001</v>
      </c>
      <c r="U211" s="1">
        <v>1.1698999999999999E-2</v>
      </c>
      <c r="V211" s="1">
        <v>1.28945E-2</v>
      </c>
      <c r="W211" s="1">
        <v>1.307E-2</v>
      </c>
      <c r="X211" s="1">
        <v>1.7767999999999999E-2</v>
      </c>
    </row>
    <row r="212" spans="1:25" x14ac:dyDescent="0.2">
      <c r="A212" s="1" t="s">
        <v>509</v>
      </c>
      <c r="B212" s="1" t="s">
        <v>488</v>
      </c>
      <c r="C212" s="1" t="s">
        <v>499</v>
      </c>
      <c r="D212" s="1" t="s">
        <v>510</v>
      </c>
      <c r="E212" s="1" t="s">
        <v>511</v>
      </c>
      <c r="F212" s="1" t="s">
        <v>512</v>
      </c>
      <c r="G212" s="1" t="s">
        <v>513</v>
      </c>
      <c r="H212" s="1">
        <v>3.3096E-2</v>
      </c>
      <c r="I212" s="1">
        <v>1.8981999999999999E-2</v>
      </c>
      <c r="J212" s="1">
        <v>6.0998999999999998E-2</v>
      </c>
      <c r="K212" s="1">
        <v>0</v>
      </c>
      <c r="L212" s="1">
        <v>0</v>
      </c>
      <c r="M212" s="1">
        <v>9.7109000000000001E-2</v>
      </c>
      <c r="N212" s="1">
        <v>5.007288</v>
      </c>
      <c r="O212" s="3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7.2519999999999998E-3</v>
      </c>
      <c r="V212" s="1">
        <v>0</v>
      </c>
      <c r="W212" s="1">
        <v>8.8409999999999999E-3</v>
      </c>
      <c r="X212" s="1">
        <v>0</v>
      </c>
    </row>
    <row r="213" spans="1:25" x14ac:dyDescent="0.2">
      <c r="A213" s="1" t="s">
        <v>514</v>
      </c>
      <c r="B213" s="1" t="s">
        <v>488</v>
      </c>
      <c r="C213" s="1" t="s">
        <v>515</v>
      </c>
      <c r="D213" s="1" t="s">
        <v>516</v>
      </c>
      <c r="E213" s="1" t="s">
        <v>517</v>
      </c>
      <c r="F213" s="1" t="s">
        <v>518</v>
      </c>
      <c r="G213" s="1" t="s">
        <v>519</v>
      </c>
      <c r="H213" s="1">
        <v>0.136935</v>
      </c>
      <c r="I213" s="1">
        <v>1.4164289999999999</v>
      </c>
      <c r="J213" s="1">
        <v>0.300344</v>
      </c>
      <c r="K213" s="1">
        <v>2.083853</v>
      </c>
      <c r="L213" s="1">
        <v>23.510731</v>
      </c>
      <c r="M213" s="1">
        <v>15.204898999999999</v>
      </c>
      <c r="N213" s="1">
        <v>3.3795890000000002</v>
      </c>
      <c r="O213" s="3">
        <v>42.682857499999997</v>
      </c>
      <c r="P213" s="1">
        <v>48.172916499999999</v>
      </c>
      <c r="Q213" s="1">
        <v>46.86909</v>
      </c>
      <c r="R213" s="1">
        <v>51.588848499999997</v>
      </c>
      <c r="S213" s="1">
        <v>63.092036</v>
      </c>
      <c r="T213" s="1">
        <v>61.029618999999997</v>
      </c>
      <c r="U213" s="1">
        <v>38.382733000000002</v>
      </c>
      <c r="V213" s="1">
        <v>32.133879999999998</v>
      </c>
      <c r="W213" s="1">
        <v>35.842215499999902</v>
      </c>
      <c r="X213" s="1">
        <v>43.739880999999997</v>
      </c>
      <c r="Y213" s="6" t="s">
        <v>65</v>
      </c>
    </row>
    <row r="214" spans="1:25" x14ac:dyDescent="0.2">
      <c r="A214" s="1" t="s">
        <v>520</v>
      </c>
      <c r="B214" s="1" t="s">
        <v>488</v>
      </c>
      <c r="C214" s="1" t="s">
        <v>515</v>
      </c>
      <c r="D214" s="1" t="s">
        <v>516</v>
      </c>
      <c r="E214" s="1" t="s">
        <v>517</v>
      </c>
      <c r="F214" s="1" t="s">
        <v>518</v>
      </c>
      <c r="G214" s="1" t="s">
        <v>521</v>
      </c>
      <c r="H214" s="1">
        <v>1.7060340000000001</v>
      </c>
      <c r="I214" s="1">
        <v>32.448779999999999</v>
      </c>
      <c r="J214" s="1">
        <v>5.8315950000000001</v>
      </c>
      <c r="K214" s="1">
        <v>8.7750129999999995</v>
      </c>
      <c r="L214" s="1">
        <v>4.7856610000000002</v>
      </c>
      <c r="M214" s="1">
        <v>14.370519</v>
      </c>
      <c r="N214" s="1">
        <v>1.0214909999999999</v>
      </c>
      <c r="O214" s="3">
        <v>24.216093999999998</v>
      </c>
      <c r="P214" s="1">
        <v>28.715914999999999</v>
      </c>
      <c r="Q214" s="1">
        <v>33.085332999999999</v>
      </c>
      <c r="R214" s="1">
        <v>37.350546000000001</v>
      </c>
      <c r="S214" s="1">
        <v>34.834746000000003</v>
      </c>
      <c r="T214" s="1">
        <v>36.983012000000002</v>
      </c>
      <c r="U214" s="1">
        <v>24.576312000000001</v>
      </c>
      <c r="V214" s="1">
        <v>21.735593000000001</v>
      </c>
      <c r="W214" s="1">
        <v>21.394658</v>
      </c>
      <c r="X214" s="1">
        <v>31.095845000000001</v>
      </c>
      <c r="Y214" s="6" t="s">
        <v>65</v>
      </c>
    </row>
    <row r="215" spans="1:25" x14ac:dyDescent="0.2">
      <c r="A215" s="1" t="s">
        <v>522</v>
      </c>
      <c r="B215" s="1" t="s">
        <v>488</v>
      </c>
      <c r="C215" s="1" t="s">
        <v>515</v>
      </c>
      <c r="D215" s="1" t="s">
        <v>516</v>
      </c>
      <c r="E215" s="1" t="s">
        <v>517</v>
      </c>
      <c r="F215" s="1" t="s">
        <v>518</v>
      </c>
      <c r="G215" s="1" t="s">
        <v>523</v>
      </c>
      <c r="H215" s="1">
        <v>5.4794999999999899E-2</v>
      </c>
      <c r="I215" s="1">
        <v>0.48001850000000001</v>
      </c>
      <c r="J215" s="1">
        <v>0.3943815</v>
      </c>
      <c r="K215" s="1">
        <v>1.8881114999999999</v>
      </c>
      <c r="L215" s="1">
        <v>4.8279854999999996</v>
      </c>
      <c r="M215" s="1">
        <v>5.3080319999999999</v>
      </c>
      <c r="N215" s="1">
        <v>13.988009999999999</v>
      </c>
      <c r="O215" s="3">
        <v>24.296018</v>
      </c>
      <c r="P215" s="1">
        <v>28.739204999999998</v>
      </c>
      <c r="Q215" s="1">
        <v>28.731663000000001</v>
      </c>
      <c r="R215" s="1">
        <v>33.991498</v>
      </c>
      <c r="S215" s="1">
        <v>41.700097999999997</v>
      </c>
      <c r="T215" s="1">
        <v>38.849282000000002</v>
      </c>
      <c r="U215" s="1">
        <v>19.812325999999999</v>
      </c>
      <c r="V215" s="1">
        <v>16.705831</v>
      </c>
      <c r="W215" s="1">
        <v>18.229141499999901</v>
      </c>
      <c r="X215" s="1">
        <v>23.671838000000001</v>
      </c>
      <c r="Y215" s="6" t="s">
        <v>65</v>
      </c>
    </row>
    <row r="216" spans="1:25" x14ac:dyDescent="0.2">
      <c r="A216" s="1" t="s">
        <v>524</v>
      </c>
      <c r="B216" s="1" t="s">
        <v>488</v>
      </c>
      <c r="C216" s="1" t="s">
        <v>525</v>
      </c>
      <c r="D216" s="1" t="s">
        <v>526</v>
      </c>
      <c r="E216" s="1" t="s">
        <v>527</v>
      </c>
      <c r="F216" s="1" t="s">
        <v>528</v>
      </c>
      <c r="G216" s="1" t="s">
        <v>529</v>
      </c>
      <c r="H216" s="1">
        <v>8.0990000000000003E-3</v>
      </c>
      <c r="I216" s="1">
        <v>6.9449999999999998E-3</v>
      </c>
      <c r="J216" s="1">
        <v>0</v>
      </c>
      <c r="K216" s="1">
        <v>0</v>
      </c>
      <c r="L216" s="1">
        <v>0</v>
      </c>
      <c r="M216" s="1">
        <v>0</v>
      </c>
      <c r="N216" s="1">
        <v>0.61991399999999997</v>
      </c>
      <c r="O216" s="3">
        <v>0.368342</v>
      </c>
      <c r="P216" s="1">
        <v>0.72347899999999998</v>
      </c>
      <c r="Q216" s="1">
        <v>0.69316500000000003</v>
      </c>
      <c r="R216" s="1">
        <v>2.6092780000000002</v>
      </c>
      <c r="S216" s="1">
        <v>3.035847</v>
      </c>
      <c r="T216" s="1">
        <v>8.9646629999999998</v>
      </c>
      <c r="U216" s="1">
        <v>6.7673100000000002</v>
      </c>
      <c r="V216" s="1">
        <v>8.4664180000000009</v>
      </c>
      <c r="W216" s="1">
        <v>6.6007769999999999</v>
      </c>
      <c r="X216" s="1">
        <v>10.129006</v>
      </c>
    </row>
    <row r="217" spans="1:25" x14ac:dyDescent="0.2">
      <c r="A217" s="9"/>
      <c r="B217" s="7" t="s">
        <v>530</v>
      </c>
      <c r="C217" s="9"/>
      <c r="D217" s="9"/>
      <c r="E217" s="9"/>
      <c r="F217" s="9"/>
      <c r="G217" s="9"/>
      <c r="H217" s="7">
        <f>SUM(H206:H216)</f>
        <v>3.3076410000000003</v>
      </c>
      <c r="I217" s="7">
        <f t="shared" ref="I217:X217" si="5">SUM(I206:I216)</f>
        <v>75.19731250000001</v>
      </c>
      <c r="J217" s="7">
        <f t="shared" si="5"/>
        <v>21.780755500000001</v>
      </c>
      <c r="K217" s="7">
        <f t="shared" si="5"/>
        <v>13.248371500000001</v>
      </c>
      <c r="L217" s="7">
        <f t="shared" si="5"/>
        <v>43.621054499999993</v>
      </c>
      <c r="M217" s="7">
        <f t="shared" si="5"/>
        <v>35.47974</v>
      </c>
      <c r="N217" s="7">
        <f t="shared" si="5"/>
        <v>32.130758</v>
      </c>
      <c r="O217" s="8">
        <f t="shared" si="5"/>
        <v>92.492377499999989</v>
      </c>
      <c r="P217" s="7">
        <f t="shared" si="5"/>
        <v>108.4646295</v>
      </c>
      <c r="Q217" s="7">
        <f t="shared" si="5"/>
        <v>111.01997299999998</v>
      </c>
      <c r="R217" s="7">
        <f t="shared" si="5"/>
        <v>129.7456425</v>
      </c>
      <c r="S217" s="7">
        <f t="shared" si="5"/>
        <v>148.56954899999999</v>
      </c>
      <c r="T217" s="7">
        <f t="shared" si="5"/>
        <v>152.96454700000001</v>
      </c>
      <c r="U217" s="7">
        <f t="shared" si="5"/>
        <v>110.468772</v>
      </c>
      <c r="V217" s="7">
        <f t="shared" si="5"/>
        <v>86.789454500000005</v>
      </c>
      <c r="W217" s="7">
        <f t="shared" si="5"/>
        <v>101.7099849999998</v>
      </c>
      <c r="X217" s="7">
        <f t="shared" si="5"/>
        <v>115.745589</v>
      </c>
      <c r="Y217" s="6" t="s">
        <v>65</v>
      </c>
    </row>
    <row r="218" spans="1:25" x14ac:dyDescent="0.2">
      <c r="A218" s="1" t="s">
        <v>531</v>
      </c>
      <c r="B218" s="1" t="s">
        <v>532</v>
      </c>
      <c r="C218" s="1" t="s">
        <v>533</v>
      </c>
      <c r="D218" s="1" t="s">
        <v>534</v>
      </c>
      <c r="E218" s="1" t="s">
        <v>535</v>
      </c>
      <c r="F218" s="1" t="s">
        <v>536</v>
      </c>
      <c r="G218" s="1" t="s">
        <v>48</v>
      </c>
      <c r="H218" s="1">
        <v>1.3982E-2</v>
      </c>
      <c r="I218" s="1">
        <v>1.6337000000000001E-2</v>
      </c>
      <c r="J218" s="1">
        <v>1.1455E-2</v>
      </c>
      <c r="K218" s="1">
        <v>9.6450000000000008E-3</v>
      </c>
      <c r="L218" s="1">
        <v>10.853875</v>
      </c>
      <c r="M218" s="1">
        <v>0</v>
      </c>
      <c r="N218" s="1">
        <v>1.6500000000000001E-2</v>
      </c>
      <c r="O218" s="3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7.2399999999999999E-3</v>
      </c>
      <c r="V218" s="1">
        <v>3.702E-3</v>
      </c>
      <c r="W218" s="1">
        <v>8.0929999999999995E-3</v>
      </c>
      <c r="X218" s="1">
        <v>0</v>
      </c>
    </row>
    <row r="219" spans="1:25" x14ac:dyDescent="0.2">
      <c r="A219" s="1" t="s">
        <v>537</v>
      </c>
      <c r="B219" s="1" t="s">
        <v>532</v>
      </c>
      <c r="C219" s="1" t="s">
        <v>533</v>
      </c>
      <c r="D219" s="1" t="s">
        <v>534</v>
      </c>
      <c r="E219" s="1" t="s">
        <v>538</v>
      </c>
      <c r="F219" s="1" t="s">
        <v>539</v>
      </c>
      <c r="G219" s="1" t="s">
        <v>540</v>
      </c>
      <c r="H219" s="1">
        <v>5.5875000000000001E-2</v>
      </c>
      <c r="I219" s="1">
        <v>24.371562000000001</v>
      </c>
      <c r="J219" s="1">
        <v>5.2663159999999998</v>
      </c>
      <c r="K219" s="1">
        <v>2.421116</v>
      </c>
      <c r="L219" s="1">
        <v>1.5556499999999999E-2</v>
      </c>
      <c r="M219" s="1">
        <v>0</v>
      </c>
      <c r="N219" s="1">
        <v>0.53566400000000003</v>
      </c>
      <c r="O219" s="3">
        <v>2.7571999999999999E-2</v>
      </c>
      <c r="P219" s="1">
        <v>0</v>
      </c>
      <c r="Q219" s="1">
        <v>0</v>
      </c>
      <c r="R219" s="1">
        <v>1.1376000000000001E-2</v>
      </c>
      <c r="S219" s="1">
        <v>1.0253999999999999E-2</v>
      </c>
      <c r="T219" s="1">
        <v>2.8079E-2</v>
      </c>
      <c r="U219" s="1">
        <v>0.42534899999999998</v>
      </c>
      <c r="V219" s="1">
        <v>2.0257000000000001E-2</v>
      </c>
      <c r="W219" s="1">
        <v>0.42372599999999999</v>
      </c>
      <c r="X219" s="1">
        <v>2.6567E-2</v>
      </c>
    </row>
    <row r="220" spans="1:25" x14ac:dyDescent="0.2">
      <c r="A220" s="1" t="s">
        <v>541</v>
      </c>
      <c r="B220" s="1" t="s">
        <v>532</v>
      </c>
      <c r="C220" s="1" t="s">
        <v>533</v>
      </c>
      <c r="D220" s="1" t="s">
        <v>534</v>
      </c>
      <c r="E220" s="1" t="s">
        <v>542</v>
      </c>
      <c r="F220" s="1" t="s">
        <v>543</v>
      </c>
      <c r="G220" s="1" t="s">
        <v>544</v>
      </c>
      <c r="H220" s="1">
        <v>77.233189999999993</v>
      </c>
      <c r="I220" s="1">
        <v>39.218395999999998</v>
      </c>
      <c r="J220" s="1">
        <v>29.175111999999999</v>
      </c>
      <c r="K220" s="1">
        <v>882.50227299999995</v>
      </c>
      <c r="L220" s="1">
        <v>5.1706539999999999</v>
      </c>
      <c r="M220" s="1">
        <v>5.9182639999999997</v>
      </c>
      <c r="N220" s="1">
        <v>12.486986999999999</v>
      </c>
      <c r="O220" s="3">
        <v>0.38525599999999999</v>
      </c>
      <c r="P220" s="1">
        <v>0.19298699999999999</v>
      </c>
      <c r="Q220" s="1">
        <v>0.20833299999999999</v>
      </c>
      <c r="R220" s="1">
        <v>0.87999000000000005</v>
      </c>
      <c r="S220" s="1">
        <v>1.1095539999999999</v>
      </c>
      <c r="T220" s="1">
        <v>1.0360549999999999</v>
      </c>
      <c r="U220" s="1">
        <v>2.828608</v>
      </c>
      <c r="V220" s="1">
        <v>1.0372049999999999</v>
      </c>
      <c r="W220" s="1">
        <v>2.1921080000000002</v>
      </c>
      <c r="X220" s="1">
        <v>1.826981</v>
      </c>
      <c r="Y220" s="6" t="s">
        <v>65</v>
      </c>
    </row>
    <row r="221" spans="1:25" x14ac:dyDescent="0.2">
      <c r="A221" s="1" t="s">
        <v>545</v>
      </c>
      <c r="B221" s="1" t="s">
        <v>532</v>
      </c>
      <c r="C221" s="1" t="s">
        <v>533</v>
      </c>
      <c r="D221" s="1" t="s">
        <v>534</v>
      </c>
      <c r="E221" s="1" t="s">
        <v>542</v>
      </c>
      <c r="F221" s="1" t="s">
        <v>546</v>
      </c>
      <c r="G221" s="1" t="s">
        <v>48</v>
      </c>
      <c r="H221" s="1">
        <v>1.222307</v>
      </c>
      <c r="I221" s="1">
        <v>5.5377929999999997</v>
      </c>
      <c r="J221" s="1">
        <v>2.3870960000000001</v>
      </c>
      <c r="K221" s="1">
        <v>9.7909999999999994E-3</v>
      </c>
      <c r="L221" s="1">
        <v>0.73157700000000003</v>
      </c>
      <c r="M221" s="1">
        <v>0</v>
      </c>
      <c r="N221" s="1">
        <v>0.88551400000000002</v>
      </c>
      <c r="O221" s="3">
        <v>0.80101900000000004</v>
      </c>
      <c r="P221" s="1">
        <v>1.1580079999999999</v>
      </c>
      <c r="Q221" s="1">
        <v>0.70328999999999997</v>
      </c>
      <c r="R221" s="1">
        <v>3.519746</v>
      </c>
      <c r="S221" s="1">
        <v>6.3391060000000001</v>
      </c>
      <c r="T221" s="1">
        <v>6.635707</v>
      </c>
      <c r="U221" s="1">
        <v>1.1880550000000001</v>
      </c>
      <c r="V221" s="1">
        <v>0.69589900000000005</v>
      </c>
      <c r="W221" s="1">
        <v>1.1310210000000001</v>
      </c>
      <c r="X221" s="1">
        <v>1.1899550000000001</v>
      </c>
    </row>
    <row r="222" spans="1:25" x14ac:dyDescent="0.2">
      <c r="A222" s="1" t="s">
        <v>547</v>
      </c>
      <c r="B222" s="1" t="s">
        <v>532</v>
      </c>
      <c r="C222" s="1" t="s">
        <v>533</v>
      </c>
      <c r="D222" s="1" t="s">
        <v>534</v>
      </c>
      <c r="E222" s="1" t="s">
        <v>542</v>
      </c>
      <c r="F222" s="1" t="s">
        <v>546</v>
      </c>
      <c r="G222" s="1" t="s">
        <v>48</v>
      </c>
      <c r="H222" s="1">
        <v>10.534855</v>
      </c>
      <c r="I222" s="1">
        <v>0.83035099999999995</v>
      </c>
      <c r="J222" s="1">
        <v>0.247033</v>
      </c>
      <c r="K222" s="1">
        <v>3.8966000000000001E-2</v>
      </c>
      <c r="L222" s="1">
        <v>1.0748660000000001</v>
      </c>
      <c r="M222" s="1">
        <v>0</v>
      </c>
      <c r="N222" s="1">
        <v>7.8764789999999998</v>
      </c>
      <c r="O222" s="3">
        <v>3.3075950000000001</v>
      </c>
      <c r="P222" s="1">
        <v>3.9088120000000002</v>
      </c>
      <c r="Q222" s="1">
        <v>2.2482510000000002</v>
      </c>
      <c r="R222" s="1">
        <v>7.1423240000000003</v>
      </c>
      <c r="S222" s="1">
        <v>3.9236840000000002</v>
      </c>
      <c r="T222" s="1">
        <v>2.920801</v>
      </c>
      <c r="U222" s="1">
        <v>0.69808099999999995</v>
      </c>
      <c r="V222" s="1">
        <v>0.38257600000000003</v>
      </c>
      <c r="W222" s="1">
        <v>1.1666259999999999</v>
      </c>
      <c r="X222" s="1">
        <v>0.68061099999999997</v>
      </c>
    </row>
    <row r="223" spans="1:25" x14ac:dyDescent="0.2">
      <c r="A223" s="1" t="s">
        <v>548</v>
      </c>
      <c r="B223" s="1" t="s">
        <v>532</v>
      </c>
      <c r="C223" s="1" t="s">
        <v>533</v>
      </c>
      <c r="D223" s="1" t="s">
        <v>534</v>
      </c>
      <c r="E223" s="1" t="s">
        <v>542</v>
      </c>
      <c r="F223" s="1" t="s">
        <v>546</v>
      </c>
      <c r="G223" s="1" t="s">
        <v>48</v>
      </c>
      <c r="H223" s="1">
        <v>2.6470820000000002</v>
      </c>
      <c r="I223" s="1">
        <v>4.5978399999999997</v>
      </c>
      <c r="J223" s="1">
        <v>2.0488460000000002</v>
      </c>
      <c r="K223" s="1">
        <v>0</v>
      </c>
      <c r="L223" s="1">
        <v>0.76483100000000004</v>
      </c>
      <c r="M223" s="1">
        <v>0</v>
      </c>
      <c r="N223" s="1">
        <v>0.74741199999999997</v>
      </c>
      <c r="O223" s="3">
        <v>0.44206800000000002</v>
      </c>
      <c r="P223" s="1">
        <v>0.58168500000000001</v>
      </c>
      <c r="Q223" s="1">
        <v>0.314745</v>
      </c>
      <c r="R223" s="1">
        <v>0.58428899999999995</v>
      </c>
      <c r="S223" s="1">
        <v>1.0116970000000001</v>
      </c>
      <c r="T223" s="1">
        <v>0.86790599999999996</v>
      </c>
      <c r="U223" s="1">
        <v>0.24658099999999999</v>
      </c>
      <c r="V223" s="1">
        <v>0.12867700000000001</v>
      </c>
      <c r="W223" s="1">
        <v>0.23768700000000001</v>
      </c>
      <c r="X223" s="1">
        <v>0.23376</v>
      </c>
    </row>
    <row r="224" spans="1:25" x14ac:dyDescent="0.2">
      <c r="A224" s="1" t="s">
        <v>549</v>
      </c>
      <c r="B224" s="1" t="s">
        <v>532</v>
      </c>
      <c r="C224" s="1" t="s">
        <v>533</v>
      </c>
      <c r="D224" s="1" t="s">
        <v>534</v>
      </c>
      <c r="E224" s="1" t="s">
        <v>550</v>
      </c>
      <c r="F224" s="1" t="s">
        <v>551</v>
      </c>
      <c r="G224" s="1" t="s">
        <v>552</v>
      </c>
      <c r="H224" s="1">
        <v>333.64968499999998</v>
      </c>
      <c r="I224" s="1">
        <v>3.0636114999999999</v>
      </c>
      <c r="J224" s="1">
        <v>10.028956000000001</v>
      </c>
      <c r="K224" s="1">
        <v>3.5744440000000002</v>
      </c>
      <c r="L224" s="1">
        <v>0.20353599999999999</v>
      </c>
      <c r="M224" s="1">
        <v>0</v>
      </c>
      <c r="N224" s="1">
        <v>5.0208740000000001</v>
      </c>
      <c r="O224" s="3">
        <v>0.57643800000000001</v>
      </c>
      <c r="P224" s="1">
        <v>0.59518249999999995</v>
      </c>
      <c r="Q224" s="1">
        <v>0.13910900000000001</v>
      </c>
      <c r="R224" s="1">
        <v>0.53442299999999998</v>
      </c>
      <c r="S224" s="1">
        <v>0.48225800000000002</v>
      </c>
      <c r="T224" s="1">
        <v>0.59606800000000004</v>
      </c>
      <c r="U224" s="1">
        <v>0.85734500000000002</v>
      </c>
      <c r="V224" s="1">
        <v>1.261377</v>
      </c>
      <c r="W224" s="1">
        <v>0.99009100000000005</v>
      </c>
      <c r="X224" s="1">
        <v>1.3087789999999999</v>
      </c>
      <c r="Y224" s="6" t="s">
        <v>65</v>
      </c>
    </row>
    <row r="225" spans="1:25" x14ac:dyDescent="0.2">
      <c r="A225" s="1" t="s">
        <v>553</v>
      </c>
      <c r="B225" s="1" t="s">
        <v>532</v>
      </c>
      <c r="C225" s="1" t="s">
        <v>533</v>
      </c>
      <c r="D225" s="1" t="s">
        <v>534</v>
      </c>
      <c r="E225" s="1" t="s">
        <v>550</v>
      </c>
      <c r="F225" s="1" t="s">
        <v>551</v>
      </c>
      <c r="G225" s="1" t="s">
        <v>554</v>
      </c>
      <c r="H225" s="1">
        <v>21.948982999999998</v>
      </c>
      <c r="I225" s="1">
        <v>22.764657</v>
      </c>
      <c r="J225" s="1">
        <v>238.51098999999999</v>
      </c>
      <c r="K225" s="1">
        <v>0.89044400000000001</v>
      </c>
      <c r="L225" s="1">
        <v>0.124504</v>
      </c>
      <c r="M225" s="1">
        <v>0</v>
      </c>
      <c r="N225" s="1">
        <v>29.669619999999998</v>
      </c>
      <c r="O225" s="3">
        <v>8.8776999999999995E-2</v>
      </c>
      <c r="P225" s="1">
        <v>0.119244</v>
      </c>
      <c r="Q225" s="1">
        <v>6.8265000000000006E-2</v>
      </c>
      <c r="R225" s="1">
        <v>0.78720100000000004</v>
      </c>
      <c r="S225" s="1">
        <v>0.46077099999999999</v>
      </c>
      <c r="T225" s="1">
        <v>2.0152190000000001</v>
      </c>
      <c r="U225" s="1">
        <v>4.7491199999999996</v>
      </c>
      <c r="V225" s="1">
        <v>5.6258999999999997</v>
      </c>
      <c r="W225" s="1">
        <v>5.1463760000000001</v>
      </c>
      <c r="X225" s="1">
        <v>6.8233940000000004</v>
      </c>
      <c r="Y225" s="6" t="s">
        <v>65</v>
      </c>
    </row>
    <row r="226" spans="1:25" x14ac:dyDescent="0.2">
      <c r="A226" s="1" t="s">
        <v>555</v>
      </c>
      <c r="B226" s="1" t="s">
        <v>532</v>
      </c>
      <c r="C226" s="1" t="s">
        <v>533</v>
      </c>
      <c r="D226" s="1" t="s">
        <v>534</v>
      </c>
      <c r="E226" s="1" t="s">
        <v>550</v>
      </c>
      <c r="F226" s="1" t="s">
        <v>551</v>
      </c>
      <c r="G226" s="1" t="s">
        <v>556</v>
      </c>
      <c r="H226" s="1">
        <v>8.8799609999999998</v>
      </c>
      <c r="I226" s="1">
        <v>8.8522300000000005</v>
      </c>
      <c r="J226" s="1">
        <v>3.4245640000000002</v>
      </c>
      <c r="K226" s="1">
        <v>4.4806609999999996</v>
      </c>
      <c r="L226" s="1">
        <v>0.70796649999999905</v>
      </c>
      <c r="M226" s="1">
        <v>0</v>
      </c>
      <c r="N226" s="1">
        <v>16.797920000000001</v>
      </c>
      <c r="O226" s="3">
        <v>2.4471340000000001</v>
      </c>
      <c r="P226" s="1">
        <v>5.1950884999999998</v>
      </c>
      <c r="Q226" s="1">
        <v>2.7271190000000001</v>
      </c>
      <c r="R226" s="1">
        <v>1.9828760000000001</v>
      </c>
      <c r="S226" s="1">
        <v>0.72686200000000001</v>
      </c>
      <c r="T226" s="1">
        <v>2.3208510000000002</v>
      </c>
      <c r="U226" s="1">
        <v>2.0716960000000002</v>
      </c>
      <c r="V226" s="1">
        <v>2.6523680000000001</v>
      </c>
      <c r="W226" s="1">
        <v>2.5985819999999999</v>
      </c>
      <c r="X226" s="1">
        <v>3.322063</v>
      </c>
    </row>
    <row r="227" spans="1:25" x14ac:dyDescent="0.2">
      <c r="A227" s="1" t="s">
        <v>557</v>
      </c>
      <c r="B227" s="1" t="s">
        <v>532</v>
      </c>
      <c r="C227" s="1" t="s">
        <v>533</v>
      </c>
      <c r="D227" s="1" t="s">
        <v>534</v>
      </c>
      <c r="E227" s="1" t="s">
        <v>550</v>
      </c>
      <c r="F227" s="1" t="s">
        <v>551</v>
      </c>
      <c r="G227" s="1" t="s">
        <v>558</v>
      </c>
      <c r="H227" s="1">
        <v>8.8589409999999997</v>
      </c>
      <c r="I227" s="1">
        <v>25.577811000000001</v>
      </c>
      <c r="J227" s="1">
        <v>3.9480360000000001</v>
      </c>
      <c r="K227" s="1">
        <v>10.135626</v>
      </c>
      <c r="L227" s="1">
        <v>0.62836899999999996</v>
      </c>
      <c r="M227" s="1">
        <v>0</v>
      </c>
      <c r="N227" s="1">
        <v>9.215382</v>
      </c>
      <c r="O227" s="3">
        <v>0.13924399999999901</v>
      </c>
      <c r="P227" s="1">
        <v>0.144099</v>
      </c>
      <c r="Q227" s="1">
        <v>0.112623</v>
      </c>
      <c r="R227" s="1">
        <v>1.1102799999999999</v>
      </c>
      <c r="S227" s="1">
        <v>0.51388900000000004</v>
      </c>
      <c r="T227" s="1">
        <v>1.846357</v>
      </c>
      <c r="U227" s="1">
        <v>2.9384014999999999</v>
      </c>
      <c r="V227" s="1">
        <v>5.0045989999999998</v>
      </c>
      <c r="W227" s="1">
        <v>2.8891710000000002</v>
      </c>
      <c r="X227" s="1">
        <v>4.7953000000000001</v>
      </c>
    </row>
    <row r="228" spans="1:25" x14ac:dyDescent="0.2">
      <c r="A228" s="1" t="s">
        <v>559</v>
      </c>
      <c r="B228" s="1" t="s">
        <v>532</v>
      </c>
      <c r="C228" s="1" t="s">
        <v>533</v>
      </c>
      <c r="D228" s="1" t="s">
        <v>534</v>
      </c>
      <c r="E228" s="1" t="s">
        <v>550</v>
      </c>
      <c r="F228" s="1" t="s">
        <v>560</v>
      </c>
      <c r="G228" s="1" t="s">
        <v>48</v>
      </c>
      <c r="H228" s="1">
        <v>0.11407</v>
      </c>
      <c r="I228" s="1">
        <v>0.13941400000000001</v>
      </c>
      <c r="J228" s="1">
        <v>0.10291400000000001</v>
      </c>
      <c r="K228" s="1">
        <v>2.9276E-2</v>
      </c>
      <c r="L228" s="1">
        <v>60.377932999999999</v>
      </c>
      <c r="M228" s="1">
        <v>0</v>
      </c>
      <c r="N228" s="1">
        <v>7.0634000000000002E-2</v>
      </c>
      <c r="O228" s="3">
        <v>5.0759999999999998E-3</v>
      </c>
      <c r="P228" s="1">
        <v>7.437E-3</v>
      </c>
      <c r="Q228" s="1">
        <v>0</v>
      </c>
      <c r="R228" s="1">
        <v>6.7968000000000001E-2</v>
      </c>
      <c r="S228" s="1">
        <v>2.2003000000000002E-2</v>
      </c>
      <c r="T228" s="1">
        <v>0.64311099999999999</v>
      </c>
      <c r="U228" s="1">
        <v>0.12102400000000001</v>
      </c>
      <c r="V228" s="1">
        <v>0.178425</v>
      </c>
      <c r="W228" s="1">
        <v>0.16736599999999999</v>
      </c>
      <c r="X228" s="1">
        <v>7.3316000000000006E-2</v>
      </c>
    </row>
    <row r="229" spans="1:25" x14ac:dyDescent="0.2">
      <c r="A229" s="1" t="s">
        <v>561</v>
      </c>
      <c r="B229" s="1" t="s">
        <v>532</v>
      </c>
      <c r="C229" s="1" t="s">
        <v>533</v>
      </c>
      <c r="D229" s="1" t="s">
        <v>562</v>
      </c>
      <c r="E229" s="1" t="s">
        <v>563</v>
      </c>
      <c r="F229" s="1" t="s">
        <v>564</v>
      </c>
      <c r="G229" s="1" t="s">
        <v>48</v>
      </c>
      <c r="H229" s="1">
        <v>9.4882999999999995E-2</v>
      </c>
      <c r="I229" s="1">
        <v>0.57664800000000005</v>
      </c>
      <c r="J229" s="1">
        <v>0.77470399999999995</v>
      </c>
      <c r="K229" s="1">
        <v>8.5731000000000002E-2</v>
      </c>
      <c r="L229" s="1">
        <v>29.527609999999999</v>
      </c>
      <c r="M229" s="1">
        <v>0.18393200000000001</v>
      </c>
      <c r="N229" s="1">
        <v>4.255827</v>
      </c>
      <c r="O229" s="3">
        <v>3.5917119999999998</v>
      </c>
      <c r="P229" s="1">
        <v>2.029188</v>
      </c>
      <c r="Q229" s="1">
        <v>1.465327</v>
      </c>
      <c r="R229" s="1">
        <v>4.0962249999999996</v>
      </c>
      <c r="S229" s="1">
        <v>6.443435</v>
      </c>
      <c r="T229" s="1">
        <v>6.0038790000000004</v>
      </c>
      <c r="U229" s="1">
        <v>2.360903</v>
      </c>
      <c r="V229" s="1">
        <v>0.93935000000000002</v>
      </c>
      <c r="W229" s="1">
        <v>2.5336959999999999</v>
      </c>
      <c r="X229" s="1">
        <v>1.230707</v>
      </c>
    </row>
    <row r="230" spans="1:25" x14ac:dyDescent="0.2">
      <c r="A230" s="1" t="s">
        <v>565</v>
      </c>
      <c r="B230" s="1" t="s">
        <v>532</v>
      </c>
      <c r="C230" s="1" t="s">
        <v>533</v>
      </c>
      <c r="D230" s="1" t="s">
        <v>562</v>
      </c>
      <c r="E230" s="1" t="s">
        <v>563</v>
      </c>
      <c r="F230" s="1" t="s">
        <v>566</v>
      </c>
      <c r="G230" s="1" t="s">
        <v>48</v>
      </c>
      <c r="H230" s="1">
        <v>0.210065</v>
      </c>
      <c r="I230" s="1">
        <v>17.831624000000001</v>
      </c>
      <c r="J230" s="1">
        <v>7.0591650000000001</v>
      </c>
      <c r="K230" s="1">
        <v>0.102049</v>
      </c>
      <c r="L230" s="1">
        <v>2.7540200000000001</v>
      </c>
      <c r="M230" s="1">
        <v>0.346993</v>
      </c>
      <c r="N230" s="1">
        <v>4.9273860000000003</v>
      </c>
      <c r="O230" s="3">
        <v>2.4444849999999998</v>
      </c>
      <c r="P230" s="1">
        <v>0.65008500000000002</v>
      </c>
      <c r="Q230" s="1">
        <v>0.65543499999999999</v>
      </c>
      <c r="R230" s="1">
        <v>0.65723399999999998</v>
      </c>
      <c r="S230" s="1">
        <v>0.86272599999999999</v>
      </c>
      <c r="T230" s="1">
        <v>0.91094900000000001</v>
      </c>
      <c r="U230" s="1">
        <v>2.2915670000000001</v>
      </c>
      <c r="V230" s="1">
        <v>0.71519999999999995</v>
      </c>
      <c r="W230" s="1">
        <v>2.183192</v>
      </c>
      <c r="X230" s="1">
        <v>0.84091199999999999</v>
      </c>
    </row>
    <row r="231" spans="1:25" x14ac:dyDescent="0.2">
      <c r="A231" s="1" t="s">
        <v>567</v>
      </c>
      <c r="B231" s="1" t="s">
        <v>532</v>
      </c>
      <c r="C231" s="1" t="s">
        <v>533</v>
      </c>
      <c r="D231" s="1" t="s">
        <v>562</v>
      </c>
      <c r="E231" s="1" t="s">
        <v>563</v>
      </c>
      <c r="F231" s="1" t="s">
        <v>566</v>
      </c>
      <c r="G231" s="1" t="s">
        <v>48</v>
      </c>
      <c r="H231" s="1">
        <v>0.24301</v>
      </c>
      <c r="I231" s="1">
        <v>6.1003439999999998</v>
      </c>
      <c r="J231" s="1">
        <v>0.88022100000000003</v>
      </c>
      <c r="K231" s="1">
        <v>4.4597999999999999E-2</v>
      </c>
      <c r="L231" s="1">
        <v>0.31512299999999999</v>
      </c>
      <c r="M231" s="1">
        <v>3.6956999999999997E-2</v>
      </c>
      <c r="N231" s="1">
        <v>39.118934000000003</v>
      </c>
      <c r="O231" s="3">
        <v>0.64264500000000002</v>
      </c>
      <c r="P231" s="1">
        <v>0.13810800000000001</v>
      </c>
      <c r="Q231" s="1">
        <v>0.16730500000000001</v>
      </c>
      <c r="R231" s="1">
        <v>0.43158549999999901</v>
      </c>
      <c r="S231" s="1">
        <v>0.51754699999999998</v>
      </c>
      <c r="T231" s="1">
        <v>0.58350999999999997</v>
      </c>
      <c r="U231" s="1">
        <v>1.9210119999999999</v>
      </c>
      <c r="V231" s="1">
        <v>0.430035</v>
      </c>
      <c r="W231" s="1">
        <v>2.2568350000000001</v>
      </c>
      <c r="X231" s="1">
        <v>0.37250800000000001</v>
      </c>
    </row>
    <row r="232" spans="1:25" x14ac:dyDescent="0.2">
      <c r="A232" s="1" t="s">
        <v>568</v>
      </c>
      <c r="B232" s="1" t="s">
        <v>532</v>
      </c>
      <c r="C232" s="1" t="s">
        <v>533</v>
      </c>
      <c r="D232" s="1" t="s">
        <v>562</v>
      </c>
      <c r="E232" s="1" t="s">
        <v>563</v>
      </c>
      <c r="F232" s="1" t="s">
        <v>566</v>
      </c>
      <c r="G232" s="1" t="s">
        <v>48</v>
      </c>
      <c r="H232" s="1">
        <v>0.53166199999999997</v>
      </c>
      <c r="I232" s="1">
        <v>35.287404000000002</v>
      </c>
      <c r="J232" s="1">
        <v>15.623189</v>
      </c>
      <c r="K232" s="1">
        <v>0.13120299999999999</v>
      </c>
      <c r="L232" s="1">
        <v>2.2784930000000001</v>
      </c>
      <c r="M232" s="1">
        <v>0.23031199999999999</v>
      </c>
      <c r="N232" s="1">
        <v>71.250111000000004</v>
      </c>
      <c r="O232" s="3">
        <v>4.2290770000000002</v>
      </c>
      <c r="P232" s="1">
        <v>1.0410280000000001</v>
      </c>
      <c r="Q232" s="1">
        <v>1.099899</v>
      </c>
      <c r="R232" s="1">
        <v>1.3410230000000001</v>
      </c>
      <c r="S232" s="1">
        <v>1.6226309999999999</v>
      </c>
      <c r="T232" s="1">
        <v>2.145467</v>
      </c>
      <c r="U232" s="1">
        <v>6.3913409999999997</v>
      </c>
      <c r="V232" s="1">
        <v>1.835064</v>
      </c>
      <c r="W232" s="1">
        <v>6.3451079999999997</v>
      </c>
      <c r="X232" s="1">
        <v>2.0873349999999999</v>
      </c>
    </row>
    <row r="233" spans="1:25" x14ac:dyDescent="0.2">
      <c r="A233" s="1" t="s">
        <v>569</v>
      </c>
      <c r="B233" s="1" t="s">
        <v>532</v>
      </c>
      <c r="C233" s="1" t="s">
        <v>533</v>
      </c>
      <c r="D233" s="1" t="s">
        <v>562</v>
      </c>
      <c r="E233" s="1" t="s">
        <v>563</v>
      </c>
      <c r="F233" s="1" t="s">
        <v>566</v>
      </c>
      <c r="G233" s="1" t="s">
        <v>48</v>
      </c>
      <c r="H233" s="1">
        <v>9.6984000000000001E-2</v>
      </c>
      <c r="I233" s="1">
        <v>3.4801310000000001</v>
      </c>
      <c r="J233" s="1">
        <v>0.70531750000000004</v>
      </c>
      <c r="K233" s="1">
        <v>4.8106000000000003E-2</v>
      </c>
      <c r="L233" s="1">
        <v>0.59142099999999997</v>
      </c>
      <c r="M233" s="1">
        <v>0.11268400000000001</v>
      </c>
      <c r="N233" s="1">
        <v>15.555842</v>
      </c>
      <c r="O233" s="3">
        <v>0.68986400000000003</v>
      </c>
      <c r="P233" s="1">
        <v>0.21013999999999999</v>
      </c>
      <c r="Q233" s="1">
        <v>0.21765799999999999</v>
      </c>
      <c r="R233" s="1">
        <v>0.28316599999999997</v>
      </c>
      <c r="S233" s="1">
        <v>0.31211800000000001</v>
      </c>
      <c r="T233" s="1">
        <v>0.24505299999999999</v>
      </c>
      <c r="U233" s="1">
        <v>0.47670400000000002</v>
      </c>
      <c r="V233" s="1">
        <v>0.162245</v>
      </c>
      <c r="W233" s="1">
        <v>0.49463699999999999</v>
      </c>
      <c r="X233" s="1">
        <v>0.20036499999999999</v>
      </c>
    </row>
    <row r="234" spans="1:25" x14ac:dyDescent="0.2">
      <c r="A234" s="1" t="s">
        <v>570</v>
      </c>
      <c r="B234" s="1" t="s">
        <v>532</v>
      </c>
      <c r="C234" s="1" t="s">
        <v>533</v>
      </c>
      <c r="D234" s="1" t="s">
        <v>562</v>
      </c>
      <c r="E234" s="1" t="s">
        <v>563</v>
      </c>
      <c r="F234" s="1" t="s">
        <v>566</v>
      </c>
      <c r="G234" s="1" t="s">
        <v>48</v>
      </c>
      <c r="H234" s="1">
        <v>3.1331989999999998</v>
      </c>
      <c r="I234" s="1">
        <v>1.2248349999999999</v>
      </c>
      <c r="J234" s="1">
        <v>2.7162850000000001</v>
      </c>
      <c r="K234" s="1">
        <v>9.0916999999999998E-2</v>
      </c>
      <c r="L234" s="1">
        <v>2.6475279999999999</v>
      </c>
      <c r="M234" s="1">
        <v>0.28244799999999998</v>
      </c>
      <c r="N234" s="1">
        <v>34.576875000000001</v>
      </c>
      <c r="O234" s="3">
        <v>7.0052089999999998</v>
      </c>
      <c r="P234" s="1">
        <v>1.622546</v>
      </c>
      <c r="Q234" s="1">
        <v>1.742046</v>
      </c>
      <c r="R234" s="1">
        <v>1.2367049999999999</v>
      </c>
      <c r="S234" s="1">
        <v>1.5221469999999999</v>
      </c>
      <c r="T234" s="1">
        <v>1.80169</v>
      </c>
      <c r="U234" s="1">
        <v>4.3903030000000003</v>
      </c>
      <c r="V234" s="1">
        <v>2.1247630000000002</v>
      </c>
      <c r="W234" s="1">
        <v>4.0207090000000001</v>
      </c>
      <c r="X234" s="1">
        <v>2.4403440000000001</v>
      </c>
    </row>
    <row r="235" spans="1:25" x14ac:dyDescent="0.2">
      <c r="A235" s="1" t="s">
        <v>571</v>
      </c>
      <c r="B235" s="1" t="s">
        <v>532</v>
      </c>
      <c r="C235" s="1" t="s">
        <v>533</v>
      </c>
      <c r="D235" s="1" t="s">
        <v>562</v>
      </c>
      <c r="E235" s="1" t="s">
        <v>563</v>
      </c>
      <c r="F235" s="1" t="s">
        <v>566</v>
      </c>
      <c r="G235" s="1" t="s">
        <v>48</v>
      </c>
      <c r="H235" s="1">
        <v>0.189828</v>
      </c>
      <c r="I235" s="1">
        <v>39.321005</v>
      </c>
      <c r="J235" s="1">
        <v>6.8626180000000003</v>
      </c>
      <c r="K235" s="1">
        <v>5.7787999999999999E-2</v>
      </c>
      <c r="L235" s="1">
        <v>0.58965900000000004</v>
      </c>
      <c r="M235" s="1">
        <v>0.101061</v>
      </c>
      <c r="N235" s="1">
        <v>20.360866999999999</v>
      </c>
      <c r="O235" s="3">
        <v>0.934998</v>
      </c>
      <c r="P235" s="1">
        <v>0.244369</v>
      </c>
      <c r="Q235" s="1">
        <v>0.26656999999999997</v>
      </c>
      <c r="R235" s="1">
        <v>0.35999300000000001</v>
      </c>
      <c r="S235" s="1">
        <v>0.442409</v>
      </c>
      <c r="T235" s="1">
        <v>0.44395099999999998</v>
      </c>
      <c r="U235" s="1">
        <v>0.71771700000000005</v>
      </c>
      <c r="V235" s="1">
        <v>0.21976200000000001</v>
      </c>
      <c r="W235" s="1">
        <v>0.80796500000000004</v>
      </c>
      <c r="X235" s="1">
        <v>0.26114300000000001</v>
      </c>
    </row>
    <row r="236" spans="1:25" x14ac:dyDescent="0.2">
      <c r="A236" s="1" t="s">
        <v>572</v>
      </c>
      <c r="B236" s="1" t="s">
        <v>532</v>
      </c>
      <c r="C236" s="1" t="s">
        <v>533</v>
      </c>
      <c r="D236" s="1" t="s">
        <v>562</v>
      </c>
      <c r="E236" s="1" t="s">
        <v>563</v>
      </c>
      <c r="F236" s="1" t="s">
        <v>566</v>
      </c>
      <c r="G236" s="1" t="s">
        <v>48</v>
      </c>
      <c r="H236" s="1">
        <v>0.215831</v>
      </c>
      <c r="I236" s="1">
        <v>2.793561</v>
      </c>
      <c r="J236" s="1">
        <v>2.720675</v>
      </c>
      <c r="K236" s="1">
        <v>0.35511100000000001</v>
      </c>
      <c r="L236" s="1">
        <v>0.61352300000000004</v>
      </c>
      <c r="M236" s="1">
        <v>0.14258399999999999</v>
      </c>
      <c r="N236" s="1">
        <v>75.231443999999996</v>
      </c>
      <c r="O236" s="3">
        <v>3.750559</v>
      </c>
      <c r="P236" s="1">
        <v>1.240764</v>
      </c>
      <c r="Q236" s="1">
        <v>1.308092</v>
      </c>
      <c r="R236" s="1">
        <v>1.5234810000000001</v>
      </c>
      <c r="S236" s="1">
        <v>2.5738050000000001</v>
      </c>
      <c r="T236" s="1">
        <v>1.508181</v>
      </c>
      <c r="U236" s="1">
        <v>2.013636</v>
      </c>
      <c r="V236" s="1">
        <v>1.4866379999999999</v>
      </c>
      <c r="W236" s="1">
        <v>1.9540249999999999</v>
      </c>
      <c r="X236" s="1">
        <v>0.96125099999999997</v>
      </c>
    </row>
    <row r="237" spans="1:25" x14ac:dyDescent="0.2">
      <c r="A237" s="1" t="s">
        <v>573</v>
      </c>
      <c r="B237" s="1" t="s">
        <v>532</v>
      </c>
      <c r="C237" s="1" t="s">
        <v>533</v>
      </c>
      <c r="D237" s="1" t="s">
        <v>562</v>
      </c>
      <c r="E237" s="1" t="s">
        <v>563</v>
      </c>
      <c r="F237" s="1" t="s">
        <v>566</v>
      </c>
      <c r="G237" s="1" t="s">
        <v>48</v>
      </c>
      <c r="H237" s="1">
        <v>6.1756999999999999E-2</v>
      </c>
      <c r="I237" s="1">
        <v>0.66252</v>
      </c>
      <c r="J237" s="1">
        <v>0.59032499999999999</v>
      </c>
      <c r="K237" s="1">
        <v>7.1923000000000001E-2</v>
      </c>
      <c r="L237" s="1">
        <v>0.45477299999999998</v>
      </c>
      <c r="M237" s="1">
        <v>3.7597160000000001</v>
      </c>
      <c r="N237" s="1">
        <v>7.512143</v>
      </c>
      <c r="O237" s="3">
        <v>10.843616000000001</v>
      </c>
      <c r="P237" s="1">
        <v>6.9885650000000004</v>
      </c>
      <c r="Q237" s="1">
        <v>7.1718799999999998</v>
      </c>
      <c r="R237" s="1">
        <v>0.72960000000000003</v>
      </c>
      <c r="S237" s="1">
        <v>0.97301099999999996</v>
      </c>
      <c r="T237" s="1">
        <v>0.40979900000000002</v>
      </c>
      <c r="U237" s="1">
        <v>0.52345399999999997</v>
      </c>
      <c r="V237" s="1">
        <v>0.28304200000000002</v>
      </c>
      <c r="W237" s="1">
        <v>0.55831799999999998</v>
      </c>
      <c r="X237" s="1">
        <v>0.24166799999999999</v>
      </c>
    </row>
    <row r="238" spans="1:25" x14ac:dyDescent="0.2">
      <c r="A238" s="1" t="s">
        <v>574</v>
      </c>
      <c r="B238" s="1" t="s">
        <v>532</v>
      </c>
      <c r="C238" s="1" t="s">
        <v>533</v>
      </c>
      <c r="D238" s="1" t="s">
        <v>562</v>
      </c>
      <c r="E238" s="1" t="s">
        <v>563</v>
      </c>
      <c r="F238" s="1" t="s">
        <v>566</v>
      </c>
      <c r="G238" s="1" t="s">
        <v>48</v>
      </c>
      <c r="H238" s="1">
        <v>0.55548900000000001</v>
      </c>
      <c r="I238" s="1">
        <v>0.85532600000000003</v>
      </c>
      <c r="J238" s="1">
        <v>0.88459500000000002</v>
      </c>
      <c r="K238" s="1">
        <v>1.9613020000000001</v>
      </c>
      <c r="L238" s="1">
        <v>2.0279240000000001</v>
      </c>
      <c r="M238" s="1">
        <v>0.25850400000000001</v>
      </c>
      <c r="N238" s="1">
        <v>3.4191120000000002</v>
      </c>
      <c r="O238" s="3">
        <v>2.5456829999999999</v>
      </c>
      <c r="P238" s="1">
        <v>0.688025</v>
      </c>
      <c r="Q238" s="1">
        <v>0.64137299999999997</v>
      </c>
      <c r="R238" s="1">
        <v>0.55239899999999997</v>
      </c>
      <c r="S238" s="1">
        <v>0.77401399999999998</v>
      </c>
      <c r="T238" s="1">
        <v>0.65824300000000002</v>
      </c>
      <c r="U238" s="1">
        <v>1.2606280000000001</v>
      </c>
      <c r="V238" s="1">
        <v>0.416578</v>
      </c>
      <c r="W238" s="1">
        <v>1.357753</v>
      </c>
      <c r="X238" s="1">
        <v>0.46393800000000002</v>
      </c>
    </row>
    <row r="239" spans="1:25" x14ac:dyDescent="0.2">
      <c r="A239" s="1" t="s">
        <v>575</v>
      </c>
      <c r="B239" s="1" t="s">
        <v>532</v>
      </c>
      <c r="C239" s="1" t="s">
        <v>533</v>
      </c>
      <c r="D239" s="1" t="s">
        <v>562</v>
      </c>
      <c r="E239" s="1" t="s">
        <v>563</v>
      </c>
      <c r="F239" s="1" t="s">
        <v>566</v>
      </c>
      <c r="G239" s="1" t="s">
        <v>576</v>
      </c>
      <c r="H239" s="1">
        <v>0.43264599999999998</v>
      </c>
      <c r="I239" s="1">
        <v>3.8492670000000002</v>
      </c>
      <c r="J239" s="1">
        <v>6.7023679999999999</v>
      </c>
      <c r="K239" s="1">
        <v>0.17836650000000001</v>
      </c>
      <c r="L239" s="1">
        <v>2.0109590000000002</v>
      </c>
      <c r="M239" s="1">
        <v>0.22304299999999999</v>
      </c>
      <c r="N239" s="1">
        <v>132.56634199999999</v>
      </c>
      <c r="O239" s="3">
        <v>23.565666</v>
      </c>
      <c r="P239" s="1">
        <v>7.7192499999999997</v>
      </c>
      <c r="Q239" s="1">
        <v>9.1516160000000006</v>
      </c>
      <c r="R239" s="1">
        <v>5.2544079999999997</v>
      </c>
      <c r="S239" s="1">
        <v>6.8392379999999999</v>
      </c>
      <c r="T239" s="1">
        <v>6.6894650000000002</v>
      </c>
      <c r="U239" s="1">
        <v>15.187979</v>
      </c>
      <c r="V239" s="1">
        <v>6.9474140000000002</v>
      </c>
      <c r="W239" s="1">
        <v>15.888033999999999</v>
      </c>
      <c r="X239" s="1">
        <v>7.5027650000000001</v>
      </c>
      <c r="Y239" s="6" t="s">
        <v>65</v>
      </c>
    </row>
    <row r="240" spans="1:25" x14ac:dyDescent="0.2">
      <c r="A240" s="1" t="s">
        <v>577</v>
      </c>
      <c r="B240" s="1" t="s">
        <v>532</v>
      </c>
      <c r="C240" s="1" t="s">
        <v>533</v>
      </c>
      <c r="D240" s="1" t="s">
        <v>562</v>
      </c>
      <c r="E240" s="1" t="s">
        <v>563</v>
      </c>
      <c r="F240" s="1" t="s">
        <v>578</v>
      </c>
      <c r="G240" s="1" t="s">
        <v>48</v>
      </c>
      <c r="H240" s="1">
        <v>5.3162000000000001E-2</v>
      </c>
      <c r="I240" s="1">
        <v>0.43470799999999998</v>
      </c>
      <c r="J240" s="1">
        <v>0.44674000000000003</v>
      </c>
      <c r="K240" s="1">
        <v>5.2042999999999999E-2</v>
      </c>
      <c r="L240" s="1">
        <v>2.2693110000000001</v>
      </c>
      <c r="M240" s="1">
        <v>1.133324</v>
      </c>
      <c r="N240" s="1">
        <v>8.0264199999999999</v>
      </c>
      <c r="O240" s="3">
        <v>30.736318000000001</v>
      </c>
      <c r="P240" s="1">
        <v>8.6979970000000009</v>
      </c>
      <c r="Q240" s="1">
        <v>8.2673310000000004</v>
      </c>
      <c r="R240" s="1">
        <v>4.7976179999999999</v>
      </c>
      <c r="S240" s="1">
        <v>8.7512290000000004</v>
      </c>
      <c r="T240" s="1">
        <v>6.30185</v>
      </c>
      <c r="U240" s="1">
        <v>5.4938479999999998</v>
      </c>
      <c r="V240" s="1">
        <v>0.88393299999999997</v>
      </c>
      <c r="W240" s="1">
        <v>6.4356920000000004</v>
      </c>
      <c r="X240" s="1">
        <v>1.196742</v>
      </c>
    </row>
    <row r="241" spans="1:25" x14ac:dyDescent="0.2">
      <c r="A241" s="1" t="s">
        <v>579</v>
      </c>
      <c r="B241" s="1" t="s">
        <v>532</v>
      </c>
      <c r="C241" s="1" t="s">
        <v>533</v>
      </c>
      <c r="D241" s="1" t="s">
        <v>562</v>
      </c>
      <c r="E241" s="1" t="s">
        <v>563</v>
      </c>
      <c r="F241" s="1" t="s">
        <v>578</v>
      </c>
      <c r="G241" s="1" t="s">
        <v>48</v>
      </c>
      <c r="H241" s="1">
        <v>8.9411000000000004E-2</v>
      </c>
      <c r="I241" s="1">
        <v>1.617858</v>
      </c>
      <c r="J241" s="1">
        <v>9.3309990000000003</v>
      </c>
      <c r="K241" s="1">
        <v>6.6685999999999995E-2</v>
      </c>
      <c r="L241" s="1">
        <v>2.3359200000000002</v>
      </c>
      <c r="M241" s="1">
        <v>0.48493849999999999</v>
      </c>
      <c r="N241" s="1">
        <v>4.6524070000000002</v>
      </c>
      <c r="O241" s="3">
        <v>4.1849924999999999</v>
      </c>
      <c r="P241" s="1">
        <v>0.86467499999999997</v>
      </c>
      <c r="Q241" s="1">
        <v>0.96184399999999903</v>
      </c>
      <c r="R241" s="1">
        <v>0.79793800000000004</v>
      </c>
      <c r="S241" s="1">
        <v>1.0951279999999901</v>
      </c>
      <c r="T241" s="1">
        <v>1.3767659999999999</v>
      </c>
      <c r="U241" s="1">
        <v>2.380071</v>
      </c>
      <c r="V241" s="1">
        <v>0.494203</v>
      </c>
      <c r="W241" s="1">
        <v>2.6211280000000001</v>
      </c>
      <c r="X241" s="1">
        <v>0.64846300000000001</v>
      </c>
    </row>
    <row r="242" spans="1:25" x14ac:dyDescent="0.2">
      <c r="A242" s="1" t="s">
        <v>580</v>
      </c>
      <c r="B242" s="1" t="s">
        <v>532</v>
      </c>
      <c r="C242" s="1" t="s">
        <v>533</v>
      </c>
      <c r="D242" s="1" t="s">
        <v>562</v>
      </c>
      <c r="E242" s="1" t="s">
        <v>563</v>
      </c>
      <c r="F242" s="1" t="s">
        <v>581</v>
      </c>
      <c r="G242" s="1" t="s">
        <v>582</v>
      </c>
      <c r="H242" s="1">
        <v>1.2265E-2</v>
      </c>
      <c r="I242" s="1">
        <v>4.0022000000000002E-2</v>
      </c>
      <c r="J242" s="1">
        <v>3.1116000000000001E-2</v>
      </c>
      <c r="K242" s="1">
        <v>4.2719999999999998E-3</v>
      </c>
      <c r="L242" s="1">
        <v>4.4444999999999998E-2</v>
      </c>
      <c r="M242" s="1">
        <v>3.7879000000000003E-2</v>
      </c>
      <c r="N242" s="1">
        <v>0.122351</v>
      </c>
      <c r="O242" s="3">
        <v>3.0839099999999999</v>
      </c>
      <c r="P242" s="1">
        <v>2.1017000000000001</v>
      </c>
      <c r="Q242" s="1">
        <v>2.7398280000000002</v>
      </c>
      <c r="R242" s="1">
        <v>2.263801</v>
      </c>
      <c r="S242" s="1">
        <v>1.366463</v>
      </c>
      <c r="T242" s="1">
        <v>2.7801990000000001</v>
      </c>
      <c r="U242" s="1">
        <v>4.6985060000000001</v>
      </c>
      <c r="V242" s="1">
        <v>4.3307190000000002</v>
      </c>
      <c r="W242" s="1">
        <v>5.4973549999999998</v>
      </c>
      <c r="X242" s="1">
        <v>3.7623660000000001</v>
      </c>
    </row>
    <row r="243" spans="1:25" x14ac:dyDescent="0.2">
      <c r="A243" s="1" t="s">
        <v>583</v>
      </c>
      <c r="B243" s="1" t="s">
        <v>532</v>
      </c>
      <c r="C243" s="1" t="s">
        <v>533</v>
      </c>
      <c r="D243" s="1" t="s">
        <v>562</v>
      </c>
      <c r="E243" s="1" t="s">
        <v>563</v>
      </c>
      <c r="F243" s="1" t="s">
        <v>584</v>
      </c>
      <c r="G243" s="1" t="s">
        <v>48</v>
      </c>
      <c r="H243" s="1">
        <v>1.966596</v>
      </c>
      <c r="I243" s="1">
        <v>1.204223</v>
      </c>
      <c r="J243" s="1">
        <v>1.331369</v>
      </c>
      <c r="K243" s="1">
        <v>0.56654899999999997</v>
      </c>
      <c r="L243" s="1">
        <v>21.756139000000001</v>
      </c>
      <c r="M243" s="1">
        <v>6.1878000000000002E-2</v>
      </c>
      <c r="N243" s="1">
        <v>28.995041000000001</v>
      </c>
      <c r="O243" s="3">
        <v>8.3262520000000002</v>
      </c>
      <c r="P243" s="1">
        <v>4.8388640000000001</v>
      </c>
      <c r="Q243" s="1">
        <v>4.2455639999999999</v>
      </c>
      <c r="R243" s="1">
        <v>8.3434840000000001</v>
      </c>
      <c r="S243" s="1">
        <v>10.766999999999999</v>
      </c>
      <c r="T243" s="1">
        <v>12.906685</v>
      </c>
      <c r="U243" s="1">
        <v>26.545399</v>
      </c>
      <c r="V243" s="1">
        <v>17.760873</v>
      </c>
      <c r="W243" s="1">
        <v>28.019781999999999</v>
      </c>
      <c r="X243" s="1">
        <v>15.162395999999999</v>
      </c>
    </row>
    <row r="244" spans="1:25" x14ac:dyDescent="0.2">
      <c r="A244" s="1" t="s">
        <v>585</v>
      </c>
      <c r="B244" s="1" t="s">
        <v>532</v>
      </c>
      <c r="C244" s="1" t="s">
        <v>533</v>
      </c>
      <c r="D244" s="1" t="s">
        <v>562</v>
      </c>
      <c r="E244" s="1" t="s">
        <v>563</v>
      </c>
      <c r="F244" s="1" t="s">
        <v>584</v>
      </c>
      <c r="G244" s="1" t="s">
        <v>48</v>
      </c>
      <c r="H244" s="1">
        <v>0.11386499999999999</v>
      </c>
      <c r="I244" s="1">
        <v>5.5067810000000001</v>
      </c>
      <c r="J244" s="1">
        <v>1.2438720000000001</v>
      </c>
      <c r="K244" s="1">
        <v>0.105465</v>
      </c>
      <c r="L244" s="1">
        <v>2.4952450000000002</v>
      </c>
      <c r="M244" s="1">
        <v>0.29379849999999902</v>
      </c>
      <c r="N244" s="1">
        <v>3.6632359999999999</v>
      </c>
      <c r="O244" s="3">
        <v>3.4289610000000001</v>
      </c>
      <c r="P244" s="1">
        <v>0.73872099999999996</v>
      </c>
      <c r="Q244" s="1">
        <v>0.73353199999999996</v>
      </c>
      <c r="R244" s="1">
        <v>0.62782199999999999</v>
      </c>
      <c r="S244" s="1">
        <v>0.98125700000000005</v>
      </c>
      <c r="T244" s="1">
        <v>0.7169605</v>
      </c>
      <c r="U244" s="1">
        <v>1.734863</v>
      </c>
      <c r="V244" s="1">
        <v>0.45081599999999999</v>
      </c>
      <c r="W244" s="1">
        <v>1.839418</v>
      </c>
      <c r="X244" s="1">
        <v>0.51058700000000001</v>
      </c>
    </row>
    <row r="245" spans="1:25" x14ac:dyDescent="0.2">
      <c r="A245" s="1" t="s">
        <v>586</v>
      </c>
      <c r="B245" s="1" t="s">
        <v>532</v>
      </c>
      <c r="C245" s="1" t="s">
        <v>533</v>
      </c>
      <c r="D245" s="1" t="s">
        <v>562</v>
      </c>
      <c r="E245" s="1" t="s">
        <v>563</v>
      </c>
      <c r="F245" s="1" t="s">
        <v>584</v>
      </c>
      <c r="G245" s="1" t="s">
        <v>48</v>
      </c>
      <c r="H245" s="1">
        <v>7.7756629999999998</v>
      </c>
      <c r="I245" s="1">
        <v>1.3325720000000001</v>
      </c>
      <c r="J245" s="1">
        <v>1.5653589999999999</v>
      </c>
      <c r="K245" s="1">
        <v>0.66147500000000004</v>
      </c>
      <c r="L245" s="1">
        <v>59.521282999999997</v>
      </c>
      <c r="M245" s="1">
        <v>0.12797700000000001</v>
      </c>
      <c r="N245" s="1">
        <v>45.649951000000001</v>
      </c>
      <c r="O245" s="3">
        <v>13.647397</v>
      </c>
      <c r="P245" s="1">
        <v>8.6527480000000008</v>
      </c>
      <c r="Q245" s="1">
        <v>8.0772390000000005</v>
      </c>
      <c r="R245" s="1">
        <v>11.246401000000001</v>
      </c>
      <c r="S245" s="1">
        <v>17.230640999999999</v>
      </c>
      <c r="T245" s="1">
        <v>13.767583</v>
      </c>
      <c r="U245" s="1">
        <v>14.122714999999999</v>
      </c>
      <c r="V245" s="1">
        <v>9.6972459999999998</v>
      </c>
      <c r="W245" s="1">
        <v>14.659466999999999</v>
      </c>
      <c r="X245" s="1">
        <v>8.4103999999999992</v>
      </c>
    </row>
    <row r="246" spans="1:25" x14ac:dyDescent="0.2">
      <c r="A246" s="1" t="s">
        <v>587</v>
      </c>
      <c r="B246" s="1" t="s">
        <v>532</v>
      </c>
      <c r="C246" s="1" t="s">
        <v>533</v>
      </c>
      <c r="D246" s="1" t="s">
        <v>562</v>
      </c>
      <c r="E246" s="1" t="s">
        <v>563</v>
      </c>
      <c r="F246" s="1" t="s">
        <v>588</v>
      </c>
      <c r="G246" s="1" t="s">
        <v>48</v>
      </c>
      <c r="H246" s="1">
        <v>9.8992999999999998E-2</v>
      </c>
      <c r="I246" s="1">
        <v>1.630565</v>
      </c>
      <c r="J246" s="1">
        <v>2.4117929999999999</v>
      </c>
      <c r="K246" s="1">
        <v>0.13308300000000001</v>
      </c>
      <c r="L246" s="1">
        <v>4.1666480000000004</v>
      </c>
      <c r="M246" s="1">
        <v>0.233267</v>
      </c>
      <c r="N246" s="1">
        <v>3.9505539999999999</v>
      </c>
      <c r="O246" s="3">
        <v>28.182687999999999</v>
      </c>
      <c r="P246" s="1">
        <v>3.9461659999999998</v>
      </c>
      <c r="Q246" s="1">
        <v>5.9177280000000003</v>
      </c>
      <c r="R246" s="1">
        <v>5.9440379999999999</v>
      </c>
      <c r="S246" s="1">
        <v>13.175739</v>
      </c>
      <c r="T246" s="1">
        <v>5.7873799999999997</v>
      </c>
      <c r="U246" s="1">
        <v>7.9195019999999996</v>
      </c>
      <c r="V246" s="1">
        <v>1.977063</v>
      </c>
      <c r="W246" s="1">
        <v>9.6900060000000003</v>
      </c>
      <c r="X246" s="1">
        <v>1.9623090000000001</v>
      </c>
    </row>
    <row r="247" spans="1:25" x14ac:dyDescent="0.2">
      <c r="A247" s="1" t="s">
        <v>589</v>
      </c>
      <c r="B247" s="1" t="s">
        <v>532</v>
      </c>
      <c r="C247" s="1" t="s">
        <v>533</v>
      </c>
      <c r="D247" s="1" t="s">
        <v>590</v>
      </c>
      <c r="E247" s="1" t="s">
        <v>591</v>
      </c>
      <c r="F247" s="1" t="s">
        <v>592</v>
      </c>
      <c r="G247" s="1" t="s">
        <v>593</v>
      </c>
      <c r="H247" s="1">
        <v>0.26761400000000002</v>
      </c>
      <c r="I247" s="1">
        <v>0.27000600000000002</v>
      </c>
      <c r="J247" s="1">
        <v>0.23829600000000001</v>
      </c>
      <c r="K247" s="1">
        <v>3.8785784999999899</v>
      </c>
      <c r="L247" s="1">
        <v>0.107498</v>
      </c>
      <c r="M247" s="1">
        <v>0.144178</v>
      </c>
      <c r="N247" s="1">
        <v>0.148393</v>
      </c>
      <c r="O247" s="3">
        <v>1.0175E-2</v>
      </c>
      <c r="P247" s="1">
        <v>0</v>
      </c>
      <c r="Q247" s="1">
        <v>0.39823999999999998</v>
      </c>
      <c r="R247" s="1">
        <v>1.964269</v>
      </c>
      <c r="S247" s="1">
        <v>0.72449699999999995</v>
      </c>
      <c r="T247" s="1">
        <v>7.2693960000000004</v>
      </c>
      <c r="U247" s="1">
        <v>172.47474700000001</v>
      </c>
      <c r="V247" s="1">
        <v>189.95223099999899</v>
      </c>
      <c r="W247" s="1">
        <v>177.72443699999999</v>
      </c>
      <c r="X247" s="1">
        <v>167.98349200000001</v>
      </c>
      <c r="Y247" s="6" t="s">
        <v>65</v>
      </c>
    </row>
    <row r="248" spans="1:25" x14ac:dyDescent="0.2">
      <c r="A248" s="1" t="s">
        <v>594</v>
      </c>
      <c r="B248" s="1" t="s">
        <v>532</v>
      </c>
      <c r="C248" s="1" t="s">
        <v>533</v>
      </c>
      <c r="D248" s="1" t="s">
        <v>595</v>
      </c>
      <c r="E248" s="1" t="s">
        <v>596</v>
      </c>
      <c r="F248" s="1" t="s">
        <v>597</v>
      </c>
      <c r="G248" s="1" t="s">
        <v>48</v>
      </c>
      <c r="H248" s="1">
        <v>0.10327600000000001</v>
      </c>
      <c r="I248" s="1">
        <v>38.053063999999999</v>
      </c>
      <c r="J248" s="1">
        <v>1.399349</v>
      </c>
      <c r="K248" s="1">
        <v>1.2019999999999999E-2</v>
      </c>
      <c r="L248" s="1">
        <v>3.1546999999999999E-2</v>
      </c>
      <c r="M248" s="1">
        <v>0</v>
      </c>
      <c r="N248" s="1">
        <v>1.1556755000000001</v>
      </c>
      <c r="O248" s="3">
        <v>4.3694999999999998E-2</v>
      </c>
      <c r="P248" s="1">
        <v>0</v>
      </c>
      <c r="Q248" s="1">
        <v>0</v>
      </c>
      <c r="R248" s="1">
        <v>4.1235000000000001E-2</v>
      </c>
      <c r="S248" s="1">
        <v>1.9935999999999999E-2</v>
      </c>
      <c r="T248" s="1">
        <v>7.9480999999999996E-2</v>
      </c>
      <c r="U248" s="1">
        <v>1.0407375000000001</v>
      </c>
      <c r="V248" s="1">
        <v>0.25500699999999998</v>
      </c>
      <c r="W248" s="1">
        <v>0.98676900000000001</v>
      </c>
      <c r="X248" s="1">
        <v>0.26566250000000002</v>
      </c>
    </row>
    <row r="249" spans="1:25" x14ac:dyDescent="0.2">
      <c r="A249" s="1" t="s">
        <v>598</v>
      </c>
      <c r="B249" s="1" t="s">
        <v>532</v>
      </c>
      <c r="C249" s="1" t="s">
        <v>533</v>
      </c>
      <c r="D249" s="1" t="s">
        <v>595</v>
      </c>
      <c r="E249" s="1" t="s">
        <v>596</v>
      </c>
      <c r="F249" s="1" t="s">
        <v>597</v>
      </c>
      <c r="G249" s="1" t="s">
        <v>48</v>
      </c>
      <c r="H249" s="1">
        <v>2.1034000000000001E-2</v>
      </c>
      <c r="I249" s="1">
        <v>6.7455920000000003</v>
      </c>
      <c r="J249" s="1">
        <v>0.57987999999999995</v>
      </c>
      <c r="K249" s="1">
        <v>7.718E-3</v>
      </c>
      <c r="L249" s="1">
        <v>1.0936E-2</v>
      </c>
      <c r="M249" s="1">
        <v>1.2355E-2</v>
      </c>
      <c r="N249" s="1">
        <v>4.2037990000000001</v>
      </c>
      <c r="O249" s="3">
        <v>1.9798E-2</v>
      </c>
      <c r="P249" s="1">
        <v>0</v>
      </c>
      <c r="Q249" s="1">
        <v>6.7669999999999996E-3</v>
      </c>
      <c r="R249" s="1">
        <v>0.15545200000000001</v>
      </c>
      <c r="S249" s="1">
        <v>7.9943E-2</v>
      </c>
      <c r="T249" s="1">
        <v>0.290134</v>
      </c>
      <c r="U249" s="1">
        <v>4.9345530000000002</v>
      </c>
      <c r="V249" s="1">
        <v>1.0166360000000001</v>
      </c>
      <c r="W249" s="1">
        <v>4.2429100000000002</v>
      </c>
      <c r="X249" s="1">
        <v>1.058613</v>
      </c>
    </row>
    <row r="250" spans="1:25" x14ac:dyDescent="0.2">
      <c r="A250" s="1" t="s">
        <v>599</v>
      </c>
      <c r="B250" s="1" t="s">
        <v>532</v>
      </c>
      <c r="C250" s="1" t="s">
        <v>533</v>
      </c>
      <c r="D250" s="1" t="s">
        <v>595</v>
      </c>
      <c r="E250" s="1" t="s">
        <v>596</v>
      </c>
      <c r="F250" s="1" t="s">
        <v>597</v>
      </c>
      <c r="G250" s="1" t="s">
        <v>48</v>
      </c>
      <c r="H250" s="1">
        <v>2.5864999999999999E-2</v>
      </c>
      <c r="I250" s="1">
        <v>0.27182499999999998</v>
      </c>
      <c r="J250" s="1">
        <v>5.1182999999999999E-2</v>
      </c>
      <c r="K250" s="1">
        <v>9.6039999999999997E-3</v>
      </c>
      <c r="L250" s="1">
        <v>1.2266000000000001E-2</v>
      </c>
      <c r="M250" s="1">
        <v>1.592E-2</v>
      </c>
      <c r="N250" s="1">
        <v>0.31805499999999998</v>
      </c>
      <c r="O250" s="3">
        <v>3.0980000000000001E-2</v>
      </c>
      <c r="P250" s="1">
        <v>2.5665E-2</v>
      </c>
      <c r="Q250" s="1">
        <v>2.6053E-2</v>
      </c>
      <c r="R250" s="1">
        <v>0.43919000000000002</v>
      </c>
      <c r="S250" s="1">
        <v>0.36810100000000001</v>
      </c>
      <c r="T250" s="1">
        <v>1.4710650000000001</v>
      </c>
      <c r="U250" s="1">
        <v>9.3738919999999997</v>
      </c>
      <c r="V250" s="1">
        <v>2.4721869999999999</v>
      </c>
      <c r="W250" s="1">
        <v>11.344032</v>
      </c>
      <c r="X250" s="1">
        <v>7.5175070000000002</v>
      </c>
    </row>
    <row r="251" spans="1:25" x14ac:dyDescent="0.2">
      <c r="A251" s="1" t="s">
        <v>600</v>
      </c>
      <c r="B251" s="1" t="s">
        <v>532</v>
      </c>
      <c r="C251" s="1" t="s">
        <v>533</v>
      </c>
      <c r="D251" s="1" t="s">
        <v>595</v>
      </c>
      <c r="E251" s="1" t="s">
        <v>596</v>
      </c>
      <c r="F251" s="1" t="s">
        <v>597</v>
      </c>
      <c r="G251" s="1" t="s">
        <v>48</v>
      </c>
      <c r="H251" s="1">
        <v>0.25836199999999998</v>
      </c>
      <c r="I251" s="1">
        <v>328.24309099999999</v>
      </c>
      <c r="J251" s="1">
        <v>7.2926169999999999</v>
      </c>
      <c r="K251" s="1">
        <v>8.4172499999999997E-2</v>
      </c>
      <c r="L251" s="1">
        <v>0.110233</v>
      </c>
      <c r="M251" s="1">
        <v>1.5736E-2</v>
      </c>
      <c r="N251" s="1">
        <v>0.33740999999999999</v>
      </c>
      <c r="O251" s="3">
        <v>0.20629700000000001</v>
      </c>
      <c r="P251" s="1">
        <v>0</v>
      </c>
      <c r="Q251" s="1">
        <v>4.7479999999999996E-3</v>
      </c>
      <c r="R251" s="1">
        <v>1.7783E-2</v>
      </c>
      <c r="S251" s="1">
        <v>1.3946999999999999E-2</v>
      </c>
      <c r="T251" s="1">
        <v>2.8566000000000001E-2</v>
      </c>
      <c r="U251" s="1">
        <v>0.34376400000000001</v>
      </c>
      <c r="V251" s="1">
        <v>9.4046000000000005E-2</v>
      </c>
      <c r="W251" s="1">
        <v>0.36238700000000001</v>
      </c>
      <c r="X251" s="1">
        <v>0.12997300000000001</v>
      </c>
    </row>
    <row r="252" spans="1:25" x14ac:dyDescent="0.2">
      <c r="A252" s="1" t="s">
        <v>601</v>
      </c>
      <c r="B252" s="1" t="s">
        <v>532</v>
      </c>
      <c r="C252" s="1" t="s">
        <v>533</v>
      </c>
      <c r="D252" s="1" t="s">
        <v>602</v>
      </c>
      <c r="E252" s="1" t="s">
        <v>603</v>
      </c>
      <c r="F252" s="1" t="s">
        <v>604</v>
      </c>
      <c r="G252" s="1" t="s">
        <v>48</v>
      </c>
      <c r="H252" s="1">
        <v>0.1647855</v>
      </c>
      <c r="I252" s="1">
        <v>0.23968</v>
      </c>
      <c r="J252" s="1">
        <v>0.16899900000000001</v>
      </c>
      <c r="K252" s="1">
        <v>36.790928000000001</v>
      </c>
      <c r="L252" s="1">
        <v>5.5453000000000002E-2</v>
      </c>
      <c r="M252" s="1">
        <v>5.3052000000000002E-2</v>
      </c>
      <c r="N252" s="1">
        <v>0.189609</v>
      </c>
      <c r="O252" s="3">
        <v>0.27951899999999902</v>
      </c>
      <c r="P252" s="1">
        <v>0.26762200000000003</v>
      </c>
      <c r="Q252" s="1">
        <v>0.43269849999999999</v>
      </c>
      <c r="R252" s="1">
        <v>15.091355</v>
      </c>
      <c r="S252" s="1">
        <v>5.2482519999999999</v>
      </c>
      <c r="T252" s="1">
        <v>16.736927999999999</v>
      </c>
      <c r="U252" s="1">
        <v>75.016534500000006</v>
      </c>
      <c r="V252" s="1">
        <v>86.396355999999997</v>
      </c>
      <c r="W252" s="1">
        <v>70.684182499999906</v>
      </c>
      <c r="X252" s="1">
        <v>84.925922999999997</v>
      </c>
      <c r="Y252" s="6" t="s">
        <v>65</v>
      </c>
    </row>
    <row r="253" spans="1:25" x14ac:dyDescent="0.2">
      <c r="A253" s="1" t="s">
        <v>605</v>
      </c>
      <c r="B253" s="1" t="s">
        <v>532</v>
      </c>
      <c r="C253" s="1" t="s">
        <v>533</v>
      </c>
      <c r="D253" s="1" t="s">
        <v>602</v>
      </c>
      <c r="E253" s="1" t="s">
        <v>603</v>
      </c>
      <c r="F253" s="1" t="s">
        <v>604</v>
      </c>
      <c r="G253" s="1" t="s">
        <v>48</v>
      </c>
      <c r="H253" s="1">
        <v>0.50396200000000002</v>
      </c>
      <c r="I253" s="1">
        <v>0.12094000000000001</v>
      </c>
      <c r="J253" s="1">
        <v>6.5937999999999997E-2</v>
      </c>
      <c r="K253" s="1">
        <v>6.513077</v>
      </c>
      <c r="L253" s="1">
        <v>2.5104999999999999E-2</v>
      </c>
      <c r="M253" s="1">
        <v>0</v>
      </c>
      <c r="N253" s="1">
        <v>2.3328999999999999E-2</v>
      </c>
      <c r="O253" s="3">
        <v>1.5944E-2</v>
      </c>
      <c r="P253" s="1">
        <v>1.6070000000000001E-2</v>
      </c>
      <c r="Q253" s="1">
        <v>2.3834000000000001E-2</v>
      </c>
      <c r="R253" s="1">
        <v>0.43006899999999998</v>
      </c>
      <c r="S253" s="1">
        <v>0.1502</v>
      </c>
      <c r="T253" s="1">
        <v>0.41581299999999999</v>
      </c>
      <c r="U253" s="1">
        <v>1.9067559999999999</v>
      </c>
      <c r="V253" s="1">
        <v>2.173651</v>
      </c>
      <c r="W253" s="1">
        <v>1.6983630000000001</v>
      </c>
      <c r="X253" s="1">
        <v>2.1268560000000001</v>
      </c>
    </row>
    <row r="254" spans="1:25" x14ac:dyDescent="0.2">
      <c r="A254" s="1" t="s">
        <v>606</v>
      </c>
      <c r="B254" s="1" t="s">
        <v>532</v>
      </c>
      <c r="C254" s="1" t="s">
        <v>533</v>
      </c>
      <c r="D254" s="1" t="s">
        <v>602</v>
      </c>
      <c r="E254" s="1" t="s">
        <v>603</v>
      </c>
      <c r="F254" s="1" t="s">
        <v>604</v>
      </c>
      <c r="G254" s="1" t="s">
        <v>48</v>
      </c>
      <c r="H254" s="1">
        <v>0.62427649999999901</v>
      </c>
      <c r="I254" s="1">
        <v>56.774593000000003</v>
      </c>
      <c r="J254" s="1">
        <v>5.4417850000000003</v>
      </c>
      <c r="K254" s="1">
        <v>37.612520000000004</v>
      </c>
      <c r="L254" s="1">
        <v>0.1181965</v>
      </c>
      <c r="M254" s="1">
        <v>0.25665399999999999</v>
      </c>
      <c r="N254" s="1">
        <v>0.77400500000000005</v>
      </c>
      <c r="O254" s="3">
        <v>0.30896899999999999</v>
      </c>
      <c r="P254" s="1">
        <v>0.33459899999999998</v>
      </c>
      <c r="Q254" s="1">
        <v>0.38861699999999999</v>
      </c>
      <c r="R254" s="1">
        <v>2.2221920000000002</v>
      </c>
      <c r="S254" s="1">
        <v>1.1775530000000001</v>
      </c>
      <c r="T254" s="1">
        <v>2.7119409999999999</v>
      </c>
      <c r="U254" s="1">
        <v>27.427050999999999</v>
      </c>
      <c r="V254" s="1">
        <v>42.607041000000002</v>
      </c>
      <c r="W254" s="1">
        <v>25.765443000000001</v>
      </c>
      <c r="X254" s="1">
        <v>31.668821000000001</v>
      </c>
      <c r="Y254" s="6" t="s">
        <v>65</v>
      </c>
    </row>
    <row r="255" spans="1:25" x14ac:dyDescent="0.2">
      <c r="A255" s="1" t="s">
        <v>607</v>
      </c>
      <c r="B255" s="1" t="s">
        <v>532</v>
      </c>
      <c r="C255" s="1" t="s">
        <v>608</v>
      </c>
      <c r="D255" s="1" t="s">
        <v>609</v>
      </c>
      <c r="E255" s="1" t="s">
        <v>610</v>
      </c>
      <c r="F255" s="1" t="s">
        <v>71</v>
      </c>
      <c r="G255" s="1" t="s">
        <v>48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4.3500999999999998E-2</v>
      </c>
      <c r="O255" s="3">
        <v>0</v>
      </c>
      <c r="P255" s="1">
        <v>6.2026999999999999E-2</v>
      </c>
      <c r="Q255" s="1">
        <v>0</v>
      </c>
      <c r="R255" s="1">
        <v>0.15662100000000001</v>
      </c>
      <c r="S255" s="1">
        <v>0.746336</v>
      </c>
      <c r="T255" s="1">
        <v>4.8839930000000003</v>
      </c>
      <c r="U255" s="1">
        <v>1.4333E-2</v>
      </c>
      <c r="V255" s="1">
        <v>0</v>
      </c>
      <c r="W255" s="1">
        <v>1.5643000000000001E-2</v>
      </c>
      <c r="X255" s="1">
        <v>0</v>
      </c>
    </row>
    <row r="256" spans="1:25" x14ac:dyDescent="0.2">
      <c r="A256" s="1" t="s">
        <v>611</v>
      </c>
      <c r="B256" s="1" t="s">
        <v>532</v>
      </c>
      <c r="C256" s="1" t="s">
        <v>612</v>
      </c>
      <c r="D256" s="1" t="s">
        <v>613</v>
      </c>
      <c r="E256" s="1" t="s">
        <v>614</v>
      </c>
      <c r="F256" s="1" t="s">
        <v>71</v>
      </c>
      <c r="G256" s="1" t="s">
        <v>48</v>
      </c>
      <c r="H256" s="1">
        <v>8.7227499999999999E-2</v>
      </c>
      <c r="I256" s="1">
        <v>3.2907829999999998</v>
      </c>
      <c r="J256" s="1">
        <v>6.3403700000000001</v>
      </c>
      <c r="K256" s="1">
        <v>0.11287999999999999</v>
      </c>
      <c r="L256" s="1">
        <v>0</v>
      </c>
      <c r="M256" s="1">
        <v>0</v>
      </c>
      <c r="N256" s="1">
        <v>2.1454000000000001E-2</v>
      </c>
      <c r="O256" s="3">
        <v>2.268224</v>
      </c>
      <c r="P256" s="1">
        <v>1.8288949999999999</v>
      </c>
      <c r="Q256" s="1">
        <v>2.8365149999999999</v>
      </c>
      <c r="R256" s="1">
        <v>0.64999499999999999</v>
      </c>
      <c r="S256" s="1">
        <v>1.099172</v>
      </c>
      <c r="T256" s="1">
        <v>1.2727845</v>
      </c>
      <c r="U256" s="1">
        <v>0.75754750000000004</v>
      </c>
      <c r="V256" s="1">
        <v>0.96584199999999998</v>
      </c>
      <c r="W256" s="1">
        <v>0.88200900000000004</v>
      </c>
      <c r="X256" s="1">
        <v>0.94683399999999995</v>
      </c>
    </row>
    <row r="257" spans="1:25" x14ac:dyDescent="0.2">
      <c r="A257" s="1" t="s">
        <v>615</v>
      </c>
      <c r="B257" s="1" t="s">
        <v>532</v>
      </c>
      <c r="C257" s="1" t="s">
        <v>612</v>
      </c>
      <c r="D257" s="1" t="s">
        <v>613</v>
      </c>
      <c r="E257" s="1" t="s">
        <v>614</v>
      </c>
      <c r="F257" s="1" t="s">
        <v>616</v>
      </c>
      <c r="G257" s="1" t="s">
        <v>48</v>
      </c>
      <c r="H257" s="1">
        <v>0.79413900000000004</v>
      </c>
      <c r="I257" s="1">
        <v>1.6100509999999999</v>
      </c>
      <c r="J257" s="1">
        <v>2.9843999999999999E-2</v>
      </c>
      <c r="K257" s="1">
        <v>2.4385780000000001</v>
      </c>
      <c r="L257" s="1">
        <v>0</v>
      </c>
      <c r="M257" s="1">
        <v>0</v>
      </c>
      <c r="N257" s="1">
        <v>3.3820999999999997E-2</v>
      </c>
      <c r="O257" s="3">
        <v>0.23017399999999999</v>
      </c>
      <c r="P257" s="1">
        <v>0.338227</v>
      </c>
      <c r="Q257" s="1">
        <v>0.24651300000000001</v>
      </c>
      <c r="R257" s="1">
        <v>0.26283499999999999</v>
      </c>
      <c r="S257" s="1">
        <v>0.221439</v>
      </c>
      <c r="T257" s="1">
        <v>0.18732199999999999</v>
      </c>
      <c r="U257" s="1">
        <v>0.46338600000000002</v>
      </c>
      <c r="V257" s="1">
        <v>0.58580200000000004</v>
      </c>
      <c r="W257" s="1">
        <v>0.54114799999999996</v>
      </c>
      <c r="X257" s="1">
        <v>0.63107500000000005</v>
      </c>
    </row>
    <row r="258" spans="1:25" x14ac:dyDescent="0.2">
      <c r="A258" s="1" t="s">
        <v>617</v>
      </c>
      <c r="B258" s="1" t="s">
        <v>532</v>
      </c>
      <c r="C258" s="1" t="s">
        <v>612</v>
      </c>
      <c r="D258" s="1" t="s">
        <v>613</v>
      </c>
      <c r="E258" s="1" t="s">
        <v>614</v>
      </c>
      <c r="F258" s="1" t="s">
        <v>616</v>
      </c>
      <c r="G258" s="1" t="s">
        <v>48</v>
      </c>
      <c r="H258" s="1">
        <v>0.34786499999999998</v>
      </c>
      <c r="I258" s="1">
        <v>1.403705</v>
      </c>
      <c r="J258" s="1">
        <v>0.318803</v>
      </c>
      <c r="K258" s="1">
        <v>0.67776999999999998</v>
      </c>
      <c r="L258" s="1">
        <v>0</v>
      </c>
      <c r="M258" s="1">
        <v>0</v>
      </c>
      <c r="N258" s="1">
        <v>0.14891699999999999</v>
      </c>
      <c r="O258" s="3">
        <v>7.6368559999999999</v>
      </c>
      <c r="P258" s="1">
        <v>10.084360999999999</v>
      </c>
      <c r="Q258" s="1">
        <v>8.6130759999999995</v>
      </c>
      <c r="R258" s="1">
        <v>1.7272190000000001</v>
      </c>
      <c r="S258" s="1">
        <v>1.6501539999999999</v>
      </c>
      <c r="T258" s="1">
        <v>1.3322769999999999</v>
      </c>
      <c r="U258" s="1">
        <v>0.73953400000000002</v>
      </c>
      <c r="V258" s="1">
        <v>0.85925300000000004</v>
      </c>
      <c r="W258" s="1">
        <v>0.90124099999999996</v>
      </c>
      <c r="X258" s="1">
        <v>0.958175</v>
      </c>
      <c r="Y258" s="6" t="s">
        <v>65</v>
      </c>
    </row>
    <row r="259" spans="1:25" x14ac:dyDescent="0.2">
      <c r="A259" s="1" t="s">
        <v>618</v>
      </c>
      <c r="B259" s="1" t="s">
        <v>532</v>
      </c>
      <c r="C259" s="1" t="s">
        <v>612</v>
      </c>
      <c r="D259" s="1" t="s">
        <v>619</v>
      </c>
      <c r="E259" s="1" t="s">
        <v>70</v>
      </c>
      <c r="F259" s="1" t="s">
        <v>71</v>
      </c>
      <c r="G259" s="1" t="s">
        <v>48</v>
      </c>
      <c r="H259" s="1">
        <v>19.427416999999998</v>
      </c>
      <c r="I259" s="1">
        <v>6.6321000000000005E-2</v>
      </c>
      <c r="J259" s="1">
        <v>4.1274999999999999E-2</v>
      </c>
      <c r="K259" s="1">
        <v>0.76377300000000004</v>
      </c>
      <c r="L259" s="1">
        <v>3.3645000000000001E-2</v>
      </c>
      <c r="M259" s="1">
        <v>0</v>
      </c>
      <c r="N259" s="1">
        <v>0.16411899999999999</v>
      </c>
      <c r="O259" s="3">
        <v>3.5444000000000003E-2</v>
      </c>
      <c r="P259" s="1">
        <v>2.7129E-2</v>
      </c>
      <c r="Q259" s="1">
        <v>2.4282999999999999E-2</v>
      </c>
      <c r="R259" s="1">
        <v>2.9616E-2</v>
      </c>
      <c r="S259" s="1">
        <v>4.3485000000000003E-2</v>
      </c>
      <c r="T259" s="1">
        <v>5.3898000000000001E-2</v>
      </c>
      <c r="U259" s="1">
        <v>3.1715E-2</v>
      </c>
      <c r="V259" s="1">
        <v>1.7707000000000001E-2</v>
      </c>
      <c r="W259" s="1">
        <v>3.9739999999999998E-2</v>
      </c>
      <c r="X259" s="1">
        <v>1.8159999999999999E-2</v>
      </c>
    </row>
    <row r="260" spans="1:25" x14ac:dyDescent="0.2">
      <c r="A260" s="1" t="s">
        <v>620</v>
      </c>
      <c r="B260" s="1" t="s">
        <v>532</v>
      </c>
      <c r="C260" s="1" t="s">
        <v>612</v>
      </c>
      <c r="D260" s="1" t="s">
        <v>619</v>
      </c>
      <c r="E260" s="1" t="s">
        <v>70</v>
      </c>
      <c r="F260" s="1" t="s">
        <v>71</v>
      </c>
      <c r="G260" s="1" t="s">
        <v>48</v>
      </c>
      <c r="H260" s="1">
        <v>2.9184000000000002E-2</v>
      </c>
      <c r="I260" s="1">
        <v>6.9365740000000002</v>
      </c>
      <c r="J260" s="1">
        <v>0.12729099999999999</v>
      </c>
      <c r="K260" s="1">
        <v>10.774851</v>
      </c>
      <c r="L260" s="1">
        <v>0</v>
      </c>
      <c r="M260" s="1">
        <v>0</v>
      </c>
      <c r="N260" s="1">
        <v>1.0005E-2</v>
      </c>
      <c r="O260" s="3">
        <v>0</v>
      </c>
      <c r="P260" s="1">
        <v>0</v>
      </c>
      <c r="Q260" s="1">
        <v>0</v>
      </c>
      <c r="R260" s="1">
        <v>0.20910599999999999</v>
      </c>
      <c r="S260" s="1">
        <v>4.9657E-2</v>
      </c>
      <c r="T260" s="1">
        <v>1.0633900000000001</v>
      </c>
      <c r="U260" s="1">
        <v>5.4102209999999999</v>
      </c>
      <c r="V260" s="1">
        <v>4.0768199999999997</v>
      </c>
      <c r="W260" s="1">
        <v>5.8179499999999997</v>
      </c>
      <c r="X260" s="1">
        <v>4.8346020000000003</v>
      </c>
    </row>
    <row r="261" spans="1:25" x14ac:dyDescent="0.2">
      <c r="A261" s="1" t="s">
        <v>621</v>
      </c>
      <c r="B261" s="1" t="s">
        <v>532</v>
      </c>
      <c r="C261" s="1" t="s">
        <v>612</v>
      </c>
      <c r="D261" s="1" t="s">
        <v>619</v>
      </c>
      <c r="E261" s="1" t="s">
        <v>70</v>
      </c>
      <c r="F261" s="1" t="s">
        <v>71</v>
      </c>
      <c r="G261" s="1" t="s">
        <v>48</v>
      </c>
      <c r="H261" s="1">
        <v>0.33684500000000001</v>
      </c>
      <c r="I261" s="1">
        <v>0.72877499999999995</v>
      </c>
      <c r="J261" s="1">
        <v>7.7953999999999996E-2</v>
      </c>
      <c r="K261" s="1">
        <v>0.57332499999999997</v>
      </c>
      <c r="L261" s="1">
        <v>6.6732E-2</v>
      </c>
      <c r="M261" s="1">
        <v>2.5294000000000001E-2</v>
      </c>
      <c r="N261" s="1">
        <v>16.042152000000002</v>
      </c>
      <c r="O261" s="3">
        <v>0.57020000000000004</v>
      </c>
      <c r="P261" s="1">
        <v>0.36087599999999997</v>
      </c>
      <c r="Q261" s="1">
        <v>0.42205599999999999</v>
      </c>
      <c r="R261" s="1">
        <v>0.31454399999999999</v>
      </c>
      <c r="S261" s="1">
        <v>0.63224499999999995</v>
      </c>
      <c r="T261" s="1">
        <v>0.64053300000000002</v>
      </c>
      <c r="U261" s="1">
        <v>0.70381700000000003</v>
      </c>
      <c r="V261" s="1">
        <v>0.38973600000000003</v>
      </c>
      <c r="W261" s="1">
        <v>0.71518099999999996</v>
      </c>
      <c r="X261" s="1">
        <v>0.48486200000000002</v>
      </c>
    </row>
    <row r="262" spans="1:25" x14ac:dyDescent="0.2">
      <c r="A262" s="9"/>
      <c r="B262" s="7" t="s">
        <v>622</v>
      </c>
      <c r="C262" s="9"/>
      <c r="D262" s="9"/>
      <c r="E262" s="9"/>
      <c r="F262" s="9"/>
      <c r="G262" s="9"/>
      <c r="H262" s="7">
        <f>SUM(H218:H261)</f>
        <v>504.02609249999978</v>
      </c>
      <c r="I262" s="7">
        <f t="shared" ref="I262:X262" si="6">SUM(I218:I261)</f>
        <v>703.47439650000013</v>
      </c>
      <c r="J262" s="7">
        <f t="shared" si="6"/>
        <v>379.20561249999992</v>
      </c>
      <c r="K262" s="7">
        <f t="shared" si="6"/>
        <v>1009.0587044999997</v>
      </c>
      <c r="L262" s="7">
        <f t="shared" si="6"/>
        <v>217.62530349999994</v>
      </c>
      <c r="M262" s="7">
        <f t="shared" si="6"/>
        <v>14.492748999999998</v>
      </c>
      <c r="N262" s="7">
        <f t="shared" si="6"/>
        <v>610.77207349999981</v>
      </c>
      <c r="O262" s="8">
        <f t="shared" si="6"/>
        <v>171.71048650000003</v>
      </c>
      <c r="P262" s="7">
        <f t="shared" si="6"/>
        <v>77.660953000000021</v>
      </c>
      <c r="Q262" s="7">
        <f t="shared" si="6"/>
        <v>74.775402499999984</v>
      </c>
      <c r="R262" s="7">
        <f t="shared" si="6"/>
        <v>90.818875500000019</v>
      </c>
      <c r="S262" s="7">
        <f t="shared" si="6"/>
        <v>103.07553299999996</v>
      </c>
      <c r="T262" s="7">
        <f t="shared" si="6"/>
        <v>122.38528599999999</v>
      </c>
      <c r="U262" s="7">
        <f t="shared" si="6"/>
        <v>417.20023700000002</v>
      </c>
      <c r="V262" s="7">
        <f t="shared" si="6"/>
        <v>400.00824399999902</v>
      </c>
      <c r="W262" s="7">
        <f t="shared" si="6"/>
        <v>425.83540249999993</v>
      </c>
      <c r="X262" s="7">
        <f t="shared" si="6"/>
        <v>372.08748050000003</v>
      </c>
      <c r="Y262" s="6" t="s">
        <v>65</v>
      </c>
    </row>
    <row r="263" spans="1:25" x14ac:dyDescent="0.2">
      <c r="A263" s="1" t="s">
        <v>623</v>
      </c>
      <c r="B263" s="1" t="s">
        <v>624</v>
      </c>
      <c r="C263" s="1" t="s">
        <v>625</v>
      </c>
      <c r="D263" s="1" t="s">
        <v>626</v>
      </c>
      <c r="E263" s="1" t="s">
        <v>627</v>
      </c>
      <c r="F263" s="1" t="s">
        <v>71</v>
      </c>
      <c r="G263" s="1" t="s">
        <v>48</v>
      </c>
      <c r="H263" s="1">
        <v>4.6399999999999997E-2</v>
      </c>
      <c r="I263" s="1">
        <v>11.496874</v>
      </c>
      <c r="J263" s="1">
        <v>6.8906999999999996E-2</v>
      </c>
      <c r="K263" s="1">
        <v>1.0152E-2</v>
      </c>
      <c r="L263" s="1">
        <v>1.4666999999999999E-2</v>
      </c>
      <c r="M263" s="1">
        <v>5.9174999999999998E-2</v>
      </c>
      <c r="N263" s="1">
        <v>1.4659E-2</v>
      </c>
      <c r="O263" s="3">
        <v>1.4659999999999999E-2</v>
      </c>
      <c r="P263" s="1">
        <v>1.7062999999999998E-2</v>
      </c>
      <c r="Q263" s="1">
        <v>2.6762999999999999E-2</v>
      </c>
      <c r="R263" s="1">
        <v>1.0182999999999999E-2</v>
      </c>
      <c r="S263" s="1">
        <v>1.9642E-2</v>
      </c>
      <c r="T263" s="1">
        <v>1.8613000000000001E-2</v>
      </c>
      <c r="U263" s="1">
        <v>1.3036499999999999E-2</v>
      </c>
      <c r="V263" s="1">
        <v>7.7889999999999999E-3</v>
      </c>
      <c r="W263" s="1">
        <v>9.4029999999999999E-3</v>
      </c>
      <c r="X263" s="1">
        <v>1.0281E-2</v>
      </c>
    </row>
    <row r="264" spans="1:25" x14ac:dyDescent="0.2">
      <c r="A264" s="1" t="s">
        <v>628</v>
      </c>
      <c r="B264" s="1" t="s">
        <v>624</v>
      </c>
      <c r="C264" s="1" t="s">
        <v>625</v>
      </c>
      <c r="D264" s="1" t="s">
        <v>626</v>
      </c>
      <c r="E264" s="1" t="s">
        <v>629</v>
      </c>
      <c r="F264" s="1" t="s">
        <v>71</v>
      </c>
      <c r="G264" s="1" t="s">
        <v>48</v>
      </c>
      <c r="H264" s="1">
        <v>1.4775E-2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2.2731999999999999E-2</v>
      </c>
      <c r="O264" s="3">
        <v>0.122943</v>
      </c>
      <c r="P264" s="1">
        <v>0.108554</v>
      </c>
      <c r="Q264" s="1">
        <v>0.160326</v>
      </c>
      <c r="R264" s="1">
        <v>1.7677999999999999E-2</v>
      </c>
      <c r="S264" s="1">
        <v>1.9243E-2</v>
      </c>
      <c r="T264" s="1">
        <v>6.1391000000000001E-2</v>
      </c>
      <c r="U264" s="1">
        <v>2.4086110000000001</v>
      </c>
      <c r="V264" s="1">
        <v>3.682731</v>
      </c>
      <c r="W264" s="1">
        <v>3.0585529999999999</v>
      </c>
      <c r="X264" s="1">
        <v>3.5307580000000001</v>
      </c>
    </row>
    <row r="265" spans="1:25" x14ac:dyDescent="0.2">
      <c r="A265" s="9"/>
      <c r="B265" s="7" t="s">
        <v>630</v>
      </c>
      <c r="C265" s="9"/>
      <c r="D265" s="9"/>
      <c r="E265" s="9"/>
      <c r="F265" s="9"/>
      <c r="G265" s="9"/>
      <c r="H265" s="7">
        <f>SUM(H263:H264)</f>
        <v>6.1174999999999993E-2</v>
      </c>
      <c r="I265" s="7">
        <f t="shared" ref="I265:X265" si="7">SUM(I263:I264)</f>
        <v>11.496874</v>
      </c>
      <c r="J265" s="7">
        <f t="shared" si="7"/>
        <v>6.8906999999999996E-2</v>
      </c>
      <c r="K265" s="7">
        <f t="shared" si="7"/>
        <v>1.0152E-2</v>
      </c>
      <c r="L265" s="7">
        <f t="shared" si="7"/>
        <v>1.4666999999999999E-2</v>
      </c>
      <c r="M265" s="7">
        <f t="shared" si="7"/>
        <v>5.9174999999999998E-2</v>
      </c>
      <c r="N265" s="7">
        <f t="shared" si="7"/>
        <v>3.7391000000000001E-2</v>
      </c>
      <c r="O265" s="8">
        <f t="shared" si="7"/>
        <v>0.137603</v>
      </c>
      <c r="P265" s="7">
        <f t="shared" si="7"/>
        <v>0.12561700000000001</v>
      </c>
      <c r="Q265" s="7">
        <f t="shared" si="7"/>
        <v>0.18708900000000001</v>
      </c>
      <c r="R265" s="7">
        <f t="shared" si="7"/>
        <v>2.7860999999999997E-2</v>
      </c>
      <c r="S265" s="7">
        <f t="shared" si="7"/>
        <v>3.8885000000000003E-2</v>
      </c>
      <c r="T265" s="7">
        <f t="shared" si="7"/>
        <v>8.0004000000000006E-2</v>
      </c>
      <c r="U265" s="7">
        <f t="shared" si="7"/>
        <v>2.4216475000000002</v>
      </c>
      <c r="V265" s="7">
        <f t="shared" si="7"/>
        <v>3.6905199999999998</v>
      </c>
      <c r="W265" s="7">
        <f t="shared" si="7"/>
        <v>3.0679559999999997</v>
      </c>
      <c r="X265" s="7">
        <f t="shared" si="7"/>
        <v>3.541039</v>
      </c>
      <c r="Y265" s="6" t="s">
        <v>65</v>
      </c>
    </row>
    <row r="266" spans="1:25" x14ac:dyDescent="0.2">
      <c r="A266" s="1" t="s">
        <v>631</v>
      </c>
      <c r="B266" s="1" t="s">
        <v>632</v>
      </c>
      <c r="C266" s="1" t="s">
        <v>633</v>
      </c>
      <c r="D266" s="1" t="s">
        <v>634</v>
      </c>
      <c r="E266" s="1" t="s">
        <v>635</v>
      </c>
      <c r="F266" s="1" t="s">
        <v>71</v>
      </c>
      <c r="G266" s="1" t="s">
        <v>48</v>
      </c>
      <c r="H266" s="1">
        <v>1.6896999999999999E-2</v>
      </c>
      <c r="I266" s="1">
        <v>5.7283000000000001E-2</v>
      </c>
      <c r="J266" s="1">
        <v>2.5562000000000001E-2</v>
      </c>
      <c r="K266" s="1">
        <v>6.5858E-2</v>
      </c>
      <c r="L266" s="1">
        <v>0.79362900000000003</v>
      </c>
      <c r="M266" s="1">
        <v>1.0955999999999999</v>
      </c>
      <c r="N266" s="1">
        <v>3.4875000000000003E-2</v>
      </c>
      <c r="O266" s="3">
        <v>5.8766400000000001</v>
      </c>
      <c r="P266" s="1">
        <v>3.7761979999999999</v>
      </c>
      <c r="Q266" s="1">
        <v>3.6298849999999998</v>
      </c>
      <c r="R266" s="1">
        <v>1.060459</v>
      </c>
      <c r="S266" s="1">
        <v>1.3010809999999999</v>
      </c>
      <c r="T266" s="1">
        <v>0.62540099999999998</v>
      </c>
      <c r="U266" s="1">
        <v>9.0670000000000001E-2</v>
      </c>
      <c r="V266" s="1">
        <v>8.2352999999999996E-2</v>
      </c>
      <c r="W266" s="1">
        <v>0.107471</v>
      </c>
      <c r="X266" s="1">
        <v>7.1245000000000003E-2</v>
      </c>
    </row>
    <row r="267" spans="1:25" x14ac:dyDescent="0.2">
      <c r="A267" s="1" t="s">
        <v>636</v>
      </c>
      <c r="B267" s="1" t="s">
        <v>632</v>
      </c>
      <c r="C267" s="1" t="s">
        <v>633</v>
      </c>
      <c r="D267" s="1" t="s">
        <v>634</v>
      </c>
      <c r="E267" s="1" t="s">
        <v>635</v>
      </c>
      <c r="F267" s="1" t="s">
        <v>71</v>
      </c>
      <c r="G267" s="1" t="s">
        <v>48</v>
      </c>
      <c r="H267" s="1">
        <v>3.0904000000000001E-2</v>
      </c>
      <c r="I267" s="1">
        <v>7.3093000000000005E-2</v>
      </c>
      <c r="J267" s="1">
        <v>3.4863999999999999E-2</v>
      </c>
      <c r="K267" s="1">
        <v>9.6105999999999997E-2</v>
      </c>
      <c r="L267" s="1">
        <v>2.5423000000000001E-2</v>
      </c>
      <c r="M267" s="1">
        <v>0.301844</v>
      </c>
      <c r="N267" s="1">
        <v>5.0412359999999996</v>
      </c>
      <c r="O267" s="3">
        <v>0.12907199999999999</v>
      </c>
      <c r="P267" s="1">
        <v>0.116855</v>
      </c>
      <c r="Q267" s="1">
        <v>9.5904000000000003E-2</v>
      </c>
      <c r="R267" s="1">
        <v>1.12398</v>
      </c>
      <c r="S267" s="1">
        <v>1.190736</v>
      </c>
      <c r="T267" s="1">
        <v>3.5043669999999998</v>
      </c>
      <c r="U267" s="1">
        <v>6.0432860000000002</v>
      </c>
      <c r="V267" s="1">
        <v>3.3170579999999998</v>
      </c>
      <c r="W267" s="1">
        <v>5.3763889999999996</v>
      </c>
      <c r="X267" s="1">
        <v>3.4460799999999998</v>
      </c>
    </row>
    <row r="268" spans="1:25" x14ac:dyDescent="0.2">
      <c r="A268" s="1" t="s">
        <v>637</v>
      </c>
      <c r="B268" s="1" t="s">
        <v>632</v>
      </c>
      <c r="C268" s="1" t="s">
        <v>633</v>
      </c>
      <c r="D268" s="1" t="s">
        <v>634</v>
      </c>
      <c r="E268" s="1" t="s">
        <v>635</v>
      </c>
      <c r="F268" s="1" t="s">
        <v>71</v>
      </c>
      <c r="G268" s="1" t="s">
        <v>48</v>
      </c>
      <c r="H268" s="1">
        <v>15.295299</v>
      </c>
      <c r="I268" s="1">
        <v>5.0939420000000002</v>
      </c>
      <c r="J268" s="1">
        <v>27.107319</v>
      </c>
      <c r="K268" s="1">
        <v>2.5998E-2</v>
      </c>
      <c r="L268" s="1">
        <v>4.9977000000000001E-2</v>
      </c>
      <c r="M268" s="1">
        <v>0.73562799999999995</v>
      </c>
      <c r="N268" s="1">
        <v>0.155527</v>
      </c>
      <c r="O268" s="3">
        <v>7.2411000000000003E-2</v>
      </c>
      <c r="P268" s="1">
        <v>5.2255999999999997E-2</v>
      </c>
      <c r="Q268" s="1">
        <v>6.3098000000000001E-2</v>
      </c>
      <c r="R268" s="1">
        <v>5.8444999999999997E-2</v>
      </c>
      <c r="S268" s="1">
        <v>5.5182000000000002E-2</v>
      </c>
      <c r="T268" s="1">
        <v>6.9417999999999994E-2</v>
      </c>
      <c r="U268" s="1">
        <v>0.437585</v>
      </c>
      <c r="V268" s="1">
        <v>0.275223</v>
      </c>
      <c r="W268" s="1">
        <v>0.42771900000000002</v>
      </c>
      <c r="X268" s="1">
        <v>0.25314700000000001</v>
      </c>
    </row>
    <row r="269" spans="1:25" x14ac:dyDescent="0.2">
      <c r="A269" s="1" t="s">
        <v>638</v>
      </c>
      <c r="B269" s="1" t="s">
        <v>632</v>
      </c>
      <c r="C269" s="1" t="s">
        <v>633</v>
      </c>
      <c r="D269" s="1" t="s">
        <v>634</v>
      </c>
      <c r="E269" s="1" t="s">
        <v>635</v>
      </c>
      <c r="F269" s="1" t="s">
        <v>639</v>
      </c>
      <c r="G269" s="1" t="s">
        <v>48</v>
      </c>
      <c r="H269" s="1">
        <v>7.7397470000000004</v>
      </c>
      <c r="I269" s="1">
        <v>0.51292000000000004</v>
      </c>
      <c r="J269" s="1">
        <v>8.5734820000000003</v>
      </c>
      <c r="K269" s="1">
        <v>6.2797000000000006E-2</v>
      </c>
      <c r="L269" s="1">
        <v>6.3971E-2</v>
      </c>
      <c r="M269" s="1">
        <v>0.26961099999999999</v>
      </c>
      <c r="N269" s="1">
        <v>1.738796</v>
      </c>
      <c r="O269" s="3">
        <v>0.17666699999999999</v>
      </c>
      <c r="P269" s="1">
        <v>0.133469</v>
      </c>
      <c r="Q269" s="1">
        <v>0.152946</v>
      </c>
      <c r="R269" s="1">
        <v>0.20383399999999999</v>
      </c>
      <c r="S269" s="1">
        <v>0.19024099999999999</v>
      </c>
      <c r="T269" s="1">
        <v>0.29840800000000001</v>
      </c>
      <c r="U269" s="1">
        <v>0.729603</v>
      </c>
      <c r="V269" s="1">
        <v>0.41464099999999998</v>
      </c>
      <c r="W269" s="1">
        <v>0.65783100000000005</v>
      </c>
      <c r="X269" s="1">
        <v>0.40362300000000001</v>
      </c>
    </row>
    <row r="270" spans="1:25" x14ac:dyDescent="0.2">
      <c r="A270" s="1" t="s">
        <v>640</v>
      </c>
      <c r="B270" s="1" t="s">
        <v>632</v>
      </c>
      <c r="C270" s="1" t="s">
        <v>633</v>
      </c>
      <c r="D270" s="1" t="s">
        <v>634</v>
      </c>
      <c r="E270" s="1" t="s">
        <v>635</v>
      </c>
      <c r="F270" s="1" t="s">
        <v>639</v>
      </c>
      <c r="G270" s="1" t="s">
        <v>48</v>
      </c>
      <c r="H270" s="1">
        <v>0.18457649999999901</v>
      </c>
      <c r="I270" s="1">
        <v>0.311363</v>
      </c>
      <c r="J270" s="1">
        <v>0.13481499999999999</v>
      </c>
      <c r="K270" s="1">
        <v>5.9180669999999997</v>
      </c>
      <c r="L270" s="1">
        <v>0.145819</v>
      </c>
      <c r="M270" s="1">
        <v>0.62700199999999995</v>
      </c>
      <c r="N270" s="1">
        <v>6.9487999999999994E-2</v>
      </c>
      <c r="O270" s="3">
        <v>5.5444E-2</v>
      </c>
      <c r="P270" s="1">
        <v>4.5422999999999998E-2</v>
      </c>
      <c r="Q270" s="1">
        <v>4.5197000000000001E-2</v>
      </c>
      <c r="R270" s="1">
        <v>5.2257999999999999E-2</v>
      </c>
      <c r="S270" s="1">
        <v>5.2009E-2</v>
      </c>
      <c r="T270" s="1">
        <v>7.5266E-2</v>
      </c>
      <c r="U270" s="1">
        <v>7.8199000000000005E-2</v>
      </c>
      <c r="V270" s="1">
        <v>4.5705999999999997E-2</v>
      </c>
      <c r="W270" s="1">
        <v>6.6430000000000003E-2</v>
      </c>
      <c r="X270" s="1">
        <v>4.5450999999999998E-2</v>
      </c>
    </row>
    <row r="271" spans="1:25" x14ac:dyDescent="0.2">
      <c r="A271" s="1" t="s">
        <v>641</v>
      </c>
      <c r="B271" s="1" t="s">
        <v>632</v>
      </c>
      <c r="C271" s="1" t="s">
        <v>633</v>
      </c>
      <c r="D271" s="1" t="s">
        <v>634</v>
      </c>
      <c r="E271" s="1" t="s">
        <v>635</v>
      </c>
      <c r="F271" s="1" t="s">
        <v>639</v>
      </c>
      <c r="G271" s="1" t="s">
        <v>48</v>
      </c>
      <c r="H271" s="1">
        <v>0.355188</v>
      </c>
      <c r="I271" s="1">
        <v>0.30774400000000002</v>
      </c>
      <c r="J271" s="1">
        <v>0.15138699999999999</v>
      </c>
      <c r="K271" s="1">
        <v>11.738015000000001</v>
      </c>
      <c r="L271" s="1">
        <v>6.4519000000000007E-2</v>
      </c>
      <c r="M271" s="1">
        <v>0.98286099999999998</v>
      </c>
      <c r="N271" s="1">
        <v>0.121224</v>
      </c>
      <c r="O271" s="3">
        <v>0.100883</v>
      </c>
      <c r="P271" s="1">
        <v>8.1879999999999994E-2</v>
      </c>
      <c r="Q271" s="1">
        <v>9.0498999999999996E-2</v>
      </c>
      <c r="R271" s="1">
        <v>9.1344999999999996E-2</v>
      </c>
      <c r="S271" s="1">
        <v>8.7239999999999998E-2</v>
      </c>
      <c r="T271" s="1">
        <v>0.11788800000000001</v>
      </c>
      <c r="U271" s="1">
        <v>0.116925</v>
      </c>
      <c r="V271" s="1">
        <v>7.7824000000000004E-2</v>
      </c>
      <c r="W271" s="1">
        <v>0.122972</v>
      </c>
      <c r="X271" s="1">
        <v>7.9242999999999994E-2</v>
      </c>
    </row>
    <row r="272" spans="1:25" x14ac:dyDescent="0.2">
      <c r="A272" s="1" t="s">
        <v>642</v>
      </c>
      <c r="B272" s="1" t="s">
        <v>632</v>
      </c>
      <c r="C272" s="1" t="s">
        <v>633</v>
      </c>
      <c r="D272" s="1" t="s">
        <v>634</v>
      </c>
      <c r="E272" s="1" t="s">
        <v>635</v>
      </c>
      <c r="F272" s="1" t="s">
        <v>643</v>
      </c>
      <c r="G272" s="1" t="s">
        <v>48</v>
      </c>
      <c r="H272" s="1">
        <v>3.0891999999999999E-2</v>
      </c>
      <c r="I272" s="1">
        <v>0.18782699999999999</v>
      </c>
      <c r="J272" s="1">
        <v>5.6515999999999997E-2</v>
      </c>
      <c r="K272" s="1">
        <v>7.7146000000000006E-2</v>
      </c>
      <c r="L272" s="1">
        <v>11.666172</v>
      </c>
      <c r="M272" s="1">
        <v>1.1148374999999999</v>
      </c>
      <c r="N272" s="1">
        <v>6.7094000000000001E-2</v>
      </c>
      <c r="O272" s="3">
        <v>64.627902000000006</v>
      </c>
      <c r="P272" s="1">
        <v>41.452666000000001</v>
      </c>
      <c r="Q272" s="1">
        <v>42.675960000000003</v>
      </c>
      <c r="R272" s="1">
        <v>8.1795950000000008</v>
      </c>
      <c r="S272" s="1">
        <v>9.4979750000000003</v>
      </c>
      <c r="T272" s="1">
        <v>7.0830590000000004</v>
      </c>
      <c r="U272" s="1">
        <v>1.6007119999999999</v>
      </c>
      <c r="V272" s="1">
        <v>1.356838</v>
      </c>
      <c r="W272" s="1">
        <v>1.8935150000000001</v>
      </c>
      <c r="X272" s="1">
        <v>1.211441</v>
      </c>
      <c r="Y272" s="6" t="s">
        <v>65</v>
      </c>
    </row>
    <row r="273" spans="1:25" x14ac:dyDescent="0.2">
      <c r="A273" s="1" t="s">
        <v>644</v>
      </c>
      <c r="B273" s="1" t="s">
        <v>632</v>
      </c>
      <c r="C273" s="1" t="s">
        <v>633</v>
      </c>
      <c r="D273" s="1" t="s">
        <v>634</v>
      </c>
      <c r="E273" s="1" t="s">
        <v>635</v>
      </c>
      <c r="F273" s="1" t="s">
        <v>643</v>
      </c>
      <c r="G273" s="1" t="s">
        <v>48</v>
      </c>
      <c r="H273" s="1">
        <v>4.9314999999999998E-2</v>
      </c>
      <c r="I273" s="1">
        <v>8.4026000000000003E-2</v>
      </c>
      <c r="J273" s="1">
        <v>4.9629E-2</v>
      </c>
      <c r="K273" s="1">
        <v>4.1868090000000002</v>
      </c>
      <c r="L273" s="1">
        <v>6.7212999999999995E-2</v>
      </c>
      <c r="M273" s="1">
        <v>1.03766</v>
      </c>
      <c r="N273" s="1">
        <v>6.8374000000000004E-2</v>
      </c>
      <c r="O273" s="3">
        <v>7.2266560000000002</v>
      </c>
      <c r="P273" s="1">
        <v>3.8375810000000001</v>
      </c>
      <c r="Q273" s="1">
        <v>5.0776289999999999</v>
      </c>
      <c r="R273" s="1">
        <v>6.9884579999999996</v>
      </c>
      <c r="S273" s="1">
        <v>6.3363969999999998</v>
      </c>
      <c r="T273" s="1">
        <v>10.912708</v>
      </c>
      <c r="U273" s="1">
        <v>16.216401000000001</v>
      </c>
      <c r="V273" s="1">
        <v>13.319341</v>
      </c>
      <c r="W273" s="1">
        <v>20.461984000000001</v>
      </c>
      <c r="X273" s="1">
        <v>11.800345999999999</v>
      </c>
      <c r="Y273" s="6" t="s">
        <v>65</v>
      </c>
    </row>
    <row r="274" spans="1:25" x14ac:dyDescent="0.2">
      <c r="A274" s="9"/>
      <c r="B274" s="7" t="s">
        <v>645</v>
      </c>
      <c r="C274" s="9"/>
      <c r="D274" s="9"/>
      <c r="E274" s="9"/>
      <c r="F274" s="9"/>
      <c r="G274" s="9"/>
      <c r="H274" s="7">
        <f>SUM(H266:H273)</f>
        <v>23.702818499999999</v>
      </c>
      <c r="I274" s="7">
        <f t="shared" ref="I274:X274" si="8">SUM(I266:I273)</f>
        <v>6.6281980000000011</v>
      </c>
      <c r="J274" s="7">
        <f t="shared" si="8"/>
        <v>36.13357400000001</v>
      </c>
      <c r="K274" s="7">
        <f t="shared" si="8"/>
        <v>22.170795999999999</v>
      </c>
      <c r="L274" s="7">
        <f t="shared" si="8"/>
        <v>12.876723</v>
      </c>
      <c r="M274" s="7">
        <f t="shared" si="8"/>
        <v>6.1650434999999995</v>
      </c>
      <c r="N274" s="7">
        <f t="shared" si="8"/>
        <v>7.2966139999999999</v>
      </c>
      <c r="O274" s="8">
        <f t="shared" si="8"/>
        <v>78.265675000000016</v>
      </c>
      <c r="P274" s="7">
        <f t="shared" si="8"/>
        <v>49.496327999999998</v>
      </c>
      <c r="Q274" s="7">
        <f t="shared" si="8"/>
        <v>51.831118000000004</v>
      </c>
      <c r="R274" s="7">
        <f t="shared" si="8"/>
        <v>17.758374000000003</v>
      </c>
      <c r="S274" s="7">
        <f t="shared" si="8"/>
        <v>18.710861000000001</v>
      </c>
      <c r="T274" s="7">
        <f t="shared" si="8"/>
        <v>22.686515</v>
      </c>
      <c r="U274" s="7">
        <f t="shared" si="8"/>
        <v>25.313381</v>
      </c>
      <c r="V274" s="7">
        <f t="shared" si="8"/>
        <v>18.888984000000001</v>
      </c>
      <c r="W274" s="7">
        <f t="shared" si="8"/>
        <v>29.114311000000001</v>
      </c>
      <c r="X274" s="7">
        <f t="shared" si="8"/>
        <v>17.310575999999998</v>
      </c>
      <c r="Y274" s="6" t="s">
        <v>65</v>
      </c>
    </row>
    <row r="275" spans="1:25" x14ac:dyDescent="0.2">
      <c r="A275" s="1" t="s">
        <v>646</v>
      </c>
      <c r="B275" s="1" t="s">
        <v>647</v>
      </c>
      <c r="C275" s="1" t="s">
        <v>648</v>
      </c>
      <c r="D275" s="1" t="s">
        <v>649</v>
      </c>
      <c r="E275" s="1" t="s">
        <v>650</v>
      </c>
      <c r="F275" s="1" t="s">
        <v>71</v>
      </c>
      <c r="G275" s="1" t="s">
        <v>48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18.432690000000001</v>
      </c>
      <c r="N275" s="1">
        <v>0</v>
      </c>
      <c r="O275" s="3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</row>
    <row r="276" spans="1:25" x14ac:dyDescent="0.2">
      <c r="A276" s="10"/>
      <c r="B276" s="7" t="s">
        <v>651</v>
      </c>
      <c r="C276" s="10"/>
      <c r="D276" s="10"/>
      <c r="E276" s="10"/>
      <c r="F276" s="10"/>
      <c r="G276" s="10"/>
      <c r="H276" s="7">
        <f>H275</f>
        <v>0</v>
      </c>
      <c r="I276" s="7">
        <f t="shared" ref="I276:X276" si="9">I275</f>
        <v>0</v>
      </c>
      <c r="J276" s="7">
        <f t="shared" si="9"/>
        <v>0</v>
      </c>
      <c r="K276" s="7">
        <f t="shared" si="9"/>
        <v>0</v>
      </c>
      <c r="L276" s="7">
        <f t="shared" si="9"/>
        <v>0</v>
      </c>
      <c r="M276" s="7">
        <f t="shared" si="9"/>
        <v>18.432690000000001</v>
      </c>
      <c r="N276" s="7">
        <f t="shared" si="9"/>
        <v>0</v>
      </c>
      <c r="O276" s="8">
        <f t="shared" si="9"/>
        <v>0</v>
      </c>
      <c r="P276" s="7">
        <f t="shared" si="9"/>
        <v>0</v>
      </c>
      <c r="Q276" s="7">
        <f t="shared" si="9"/>
        <v>0</v>
      </c>
      <c r="R276" s="7">
        <f t="shared" si="9"/>
        <v>0</v>
      </c>
      <c r="S276" s="7">
        <f t="shared" si="9"/>
        <v>0</v>
      </c>
      <c r="T276" s="7">
        <f t="shared" si="9"/>
        <v>0</v>
      </c>
      <c r="U276" s="7">
        <f t="shared" si="9"/>
        <v>0</v>
      </c>
      <c r="V276" s="7">
        <f t="shared" si="9"/>
        <v>0</v>
      </c>
      <c r="W276" s="7">
        <f t="shared" si="9"/>
        <v>0</v>
      </c>
      <c r="X276" s="7">
        <f t="shared" si="9"/>
        <v>0</v>
      </c>
    </row>
    <row r="277" spans="1:25" x14ac:dyDescent="0.2">
      <c r="A277" s="1" t="s">
        <v>652</v>
      </c>
      <c r="B277" s="1" t="s">
        <v>653</v>
      </c>
      <c r="C277" s="1" t="s">
        <v>654</v>
      </c>
      <c r="D277" s="1" t="s">
        <v>655</v>
      </c>
      <c r="E277" s="1" t="s">
        <v>70</v>
      </c>
      <c r="F277" s="1" t="s">
        <v>71</v>
      </c>
      <c r="G277" s="1" t="s">
        <v>48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3.7742119999999999</v>
      </c>
      <c r="O277" s="3">
        <v>0</v>
      </c>
      <c r="P277" s="1">
        <v>5.7955E-2</v>
      </c>
      <c r="Q277" s="1">
        <v>0</v>
      </c>
      <c r="R277" s="1">
        <v>0.35444100000000001</v>
      </c>
      <c r="S277" s="1">
        <v>1.407516</v>
      </c>
      <c r="T277" s="1">
        <v>0.83025800000000005</v>
      </c>
      <c r="U277" s="1">
        <v>2.7427E-2</v>
      </c>
      <c r="V277" s="1">
        <v>3.6594000000000002E-2</v>
      </c>
      <c r="W277" s="1">
        <v>0</v>
      </c>
      <c r="X277" s="1">
        <v>0</v>
      </c>
    </row>
    <row r="278" spans="1:25" x14ac:dyDescent="0.2">
      <c r="A278" s="9"/>
      <c r="B278" s="7" t="s">
        <v>656</v>
      </c>
      <c r="C278" s="9"/>
      <c r="D278" s="9"/>
      <c r="E278" s="9"/>
      <c r="F278" s="9"/>
      <c r="G278" s="9"/>
      <c r="H278" s="7">
        <f>H277</f>
        <v>0</v>
      </c>
      <c r="I278" s="7">
        <f t="shared" ref="I278:X278" si="10">I277</f>
        <v>0</v>
      </c>
      <c r="J278" s="7">
        <f t="shared" si="10"/>
        <v>0</v>
      </c>
      <c r="K278" s="7">
        <f t="shared" si="10"/>
        <v>0</v>
      </c>
      <c r="L278" s="7">
        <f t="shared" si="10"/>
        <v>0</v>
      </c>
      <c r="M278" s="7">
        <f t="shared" si="10"/>
        <v>0</v>
      </c>
      <c r="N278" s="7">
        <f t="shared" si="10"/>
        <v>3.7742119999999999</v>
      </c>
      <c r="O278" s="8">
        <f t="shared" si="10"/>
        <v>0</v>
      </c>
      <c r="P278" s="7">
        <f t="shared" si="10"/>
        <v>5.7955E-2</v>
      </c>
      <c r="Q278" s="7">
        <f t="shared" si="10"/>
        <v>0</v>
      </c>
      <c r="R278" s="7">
        <f t="shared" si="10"/>
        <v>0.35444100000000001</v>
      </c>
      <c r="S278" s="7">
        <f t="shared" si="10"/>
        <v>1.407516</v>
      </c>
      <c r="T278" s="7">
        <f t="shared" si="10"/>
        <v>0.83025800000000005</v>
      </c>
      <c r="U278" s="7">
        <f t="shared" si="10"/>
        <v>2.7427E-2</v>
      </c>
      <c r="V278" s="7">
        <f t="shared" si="10"/>
        <v>3.6594000000000002E-2</v>
      </c>
      <c r="W278" s="7">
        <f t="shared" si="10"/>
        <v>0</v>
      </c>
      <c r="X278" s="7">
        <f t="shared" si="10"/>
        <v>0</v>
      </c>
    </row>
    <row r="279" spans="1:25" x14ac:dyDescent="0.2">
      <c r="A279" s="1" t="s">
        <v>657</v>
      </c>
      <c r="B279" s="1" t="s">
        <v>658</v>
      </c>
      <c r="C279" s="1" t="s">
        <v>659</v>
      </c>
      <c r="D279" s="1" t="s">
        <v>660</v>
      </c>
      <c r="E279" s="1" t="s">
        <v>661</v>
      </c>
      <c r="F279" s="1" t="s">
        <v>662</v>
      </c>
      <c r="G279" s="1" t="s">
        <v>663</v>
      </c>
      <c r="H279" s="1">
        <v>2.5472999999999999E-2</v>
      </c>
      <c r="I279" s="1">
        <v>2.2886E-2</v>
      </c>
      <c r="J279" s="1">
        <v>0.12617500000000001</v>
      </c>
      <c r="K279" s="1">
        <v>0.102978</v>
      </c>
      <c r="L279" s="1">
        <v>2.3871E-2</v>
      </c>
      <c r="M279" s="1">
        <v>0.199131</v>
      </c>
      <c r="N279" s="1">
        <v>7.4229029999999998</v>
      </c>
      <c r="O279" s="3">
        <v>2.6569660000000002</v>
      </c>
      <c r="P279" s="1">
        <v>3.7057030000000002</v>
      </c>
      <c r="Q279" s="1">
        <v>1.761843</v>
      </c>
      <c r="R279" s="1">
        <v>2.4148999999999998</v>
      </c>
      <c r="S279" s="1">
        <v>2.8542230000000002</v>
      </c>
      <c r="T279" s="1">
        <v>10.835964000000001</v>
      </c>
      <c r="U279" s="1">
        <v>2.269514</v>
      </c>
      <c r="V279" s="1">
        <v>1.191063</v>
      </c>
      <c r="W279" s="1">
        <v>2.4272459999999998</v>
      </c>
      <c r="X279" s="1">
        <v>1.3027899999999999</v>
      </c>
    </row>
    <row r="280" spans="1:25" x14ac:dyDescent="0.2">
      <c r="A280" s="1" t="s">
        <v>664</v>
      </c>
      <c r="B280" s="1" t="s">
        <v>658</v>
      </c>
      <c r="C280" s="1" t="s">
        <v>659</v>
      </c>
      <c r="D280" s="1" t="s">
        <v>665</v>
      </c>
      <c r="E280" s="1" t="s">
        <v>666</v>
      </c>
      <c r="F280" s="1" t="s">
        <v>667</v>
      </c>
      <c r="G280" s="1" t="s">
        <v>48</v>
      </c>
      <c r="H280" s="1">
        <v>1.6063000000000001E-2</v>
      </c>
      <c r="I280" s="1">
        <v>2.2769999999999999E-2</v>
      </c>
      <c r="J280" s="1">
        <v>0.31206600000000001</v>
      </c>
      <c r="K280" s="1">
        <v>0.13183600000000001</v>
      </c>
      <c r="L280" s="1">
        <v>0.25060900000000003</v>
      </c>
      <c r="M280" s="1">
        <v>0.231294</v>
      </c>
      <c r="N280" s="1">
        <v>3.2106750000000002</v>
      </c>
      <c r="O280" s="3">
        <v>2.9269229999999999</v>
      </c>
      <c r="P280" s="1">
        <v>3.1437369999999998</v>
      </c>
      <c r="Q280" s="1">
        <v>2.1176409999999999</v>
      </c>
      <c r="R280" s="1">
        <v>2.4626730000000001</v>
      </c>
      <c r="S280" s="1">
        <v>2.7903660000000001</v>
      </c>
      <c r="T280" s="1">
        <v>3.4896959999999999</v>
      </c>
      <c r="U280" s="1">
        <v>5.7436439999999997</v>
      </c>
      <c r="V280" s="1">
        <v>3.178331</v>
      </c>
      <c r="W280" s="1">
        <v>5.4839640000000003</v>
      </c>
      <c r="X280" s="1">
        <v>3.1763620000000001</v>
      </c>
    </row>
    <row r="281" spans="1:25" x14ac:dyDescent="0.2">
      <c r="A281" s="1" t="s">
        <v>668</v>
      </c>
      <c r="B281" s="1" t="s">
        <v>658</v>
      </c>
      <c r="C281" s="1" t="s">
        <v>669</v>
      </c>
      <c r="D281" s="1" t="s">
        <v>670</v>
      </c>
      <c r="E281" s="1" t="s">
        <v>671</v>
      </c>
      <c r="F281" s="1" t="s">
        <v>71</v>
      </c>
      <c r="G281" s="1" t="s">
        <v>48</v>
      </c>
      <c r="H281" s="1">
        <v>0.221744</v>
      </c>
      <c r="I281" s="1">
        <v>5.9550400000000003</v>
      </c>
      <c r="J281" s="1">
        <v>0.24853600000000001</v>
      </c>
      <c r="K281" s="1">
        <v>1.1252850000000001</v>
      </c>
      <c r="L281" s="1">
        <v>0.20038500000000001</v>
      </c>
      <c r="M281" s="1">
        <v>1.182931</v>
      </c>
      <c r="N281" s="1">
        <v>0.270007</v>
      </c>
      <c r="O281" s="3">
        <v>7.0816000000000004E-2</v>
      </c>
      <c r="P281" s="1">
        <v>6.7646999999999999E-2</v>
      </c>
      <c r="Q281" s="1">
        <v>5.2486999999999999E-2</v>
      </c>
      <c r="R281" s="1">
        <v>8.9747999999999994E-2</v>
      </c>
      <c r="S281" s="1">
        <v>0.10594199999999999</v>
      </c>
      <c r="T281" s="1">
        <v>0.14352300000000001</v>
      </c>
      <c r="U281" s="1">
        <v>0.10986</v>
      </c>
      <c r="V281" s="1">
        <v>7.1295999999999998E-2</v>
      </c>
      <c r="W281" s="1">
        <v>9.7259999999999999E-2</v>
      </c>
      <c r="X281" s="1">
        <v>6.9002999999999995E-2</v>
      </c>
    </row>
    <row r="282" spans="1:25" x14ac:dyDescent="0.2">
      <c r="A282" s="1" t="s">
        <v>672</v>
      </c>
      <c r="B282" s="1" t="s">
        <v>658</v>
      </c>
      <c r="C282" s="1" t="s">
        <v>673</v>
      </c>
      <c r="D282" s="1" t="s">
        <v>674</v>
      </c>
      <c r="E282" s="1" t="s">
        <v>675</v>
      </c>
      <c r="F282" s="1" t="s">
        <v>676</v>
      </c>
      <c r="G282" s="1" t="s">
        <v>48</v>
      </c>
      <c r="H282" s="1">
        <v>7.7487E-2</v>
      </c>
      <c r="I282" s="1">
        <v>3.2794699999999999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  <c r="O282" s="3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</row>
    <row r="283" spans="1:25" x14ac:dyDescent="0.2">
      <c r="A283" s="1" t="s">
        <v>677</v>
      </c>
      <c r="B283" s="1" t="s">
        <v>658</v>
      </c>
      <c r="C283" s="1" t="s">
        <v>673</v>
      </c>
      <c r="D283" s="1" t="s">
        <v>674</v>
      </c>
      <c r="E283" s="1" t="s">
        <v>678</v>
      </c>
      <c r="F283" s="1" t="s">
        <v>71</v>
      </c>
      <c r="G283" s="1" t="s">
        <v>48</v>
      </c>
      <c r="H283" s="1">
        <v>5.1102000000000002E-2</v>
      </c>
      <c r="I283" s="1">
        <v>0</v>
      </c>
      <c r="J283" s="1">
        <v>0</v>
      </c>
      <c r="K283" s="1">
        <v>0</v>
      </c>
      <c r="L283" s="1">
        <v>0</v>
      </c>
      <c r="M283" s="1">
        <v>14.348015</v>
      </c>
      <c r="N283" s="1">
        <v>0</v>
      </c>
      <c r="O283" s="3">
        <v>0</v>
      </c>
      <c r="P283" s="1">
        <v>0</v>
      </c>
      <c r="Q283" s="1">
        <v>0</v>
      </c>
      <c r="R283" s="1">
        <v>1.0800000000000001E-2</v>
      </c>
      <c r="S283" s="1">
        <v>0</v>
      </c>
      <c r="T283" s="1">
        <v>0</v>
      </c>
      <c r="U283" s="1">
        <v>9.0670000000000004E-3</v>
      </c>
      <c r="V283" s="1">
        <v>0</v>
      </c>
      <c r="W283" s="1">
        <v>7.4770000000000001E-3</v>
      </c>
      <c r="X283" s="1">
        <v>0</v>
      </c>
    </row>
    <row r="284" spans="1:25" x14ac:dyDescent="0.2">
      <c r="A284" s="1" t="s">
        <v>679</v>
      </c>
      <c r="B284" s="1" t="s">
        <v>658</v>
      </c>
      <c r="C284" s="1" t="s">
        <v>680</v>
      </c>
      <c r="D284" s="1" t="s">
        <v>681</v>
      </c>
      <c r="E284" s="1" t="s">
        <v>682</v>
      </c>
      <c r="F284" s="1" t="s">
        <v>71</v>
      </c>
      <c r="G284" s="1" t="s">
        <v>48</v>
      </c>
      <c r="H284" s="1">
        <v>0.71191099999999996</v>
      </c>
      <c r="I284" s="1">
        <v>3.9955245000000001</v>
      </c>
      <c r="J284" s="1">
        <v>0.69926699999999997</v>
      </c>
      <c r="K284" s="1">
        <v>2.2515500000000001E-2</v>
      </c>
      <c r="L284" s="1">
        <v>0</v>
      </c>
      <c r="M284" s="1">
        <v>0.15848950000000001</v>
      </c>
      <c r="N284" s="1">
        <v>0.165517</v>
      </c>
      <c r="O284" s="3">
        <v>7.6961000000000002E-2</v>
      </c>
      <c r="P284" s="1">
        <v>7.4172000000000002E-2</v>
      </c>
      <c r="Q284" s="1">
        <v>5.7931999999999997E-2</v>
      </c>
      <c r="R284" s="1">
        <v>1.5576E-2</v>
      </c>
      <c r="S284" s="1">
        <v>3.5036999999999999E-2</v>
      </c>
      <c r="T284" s="1">
        <v>1.6889000000000001E-2</v>
      </c>
      <c r="U284" s="1">
        <v>2.3632E-2</v>
      </c>
      <c r="V284" s="1">
        <v>0</v>
      </c>
      <c r="W284" s="1">
        <v>1.8540999999999998E-2</v>
      </c>
      <c r="X284" s="1">
        <v>0</v>
      </c>
    </row>
    <row r="285" spans="1:25" x14ac:dyDescent="0.2">
      <c r="A285" s="1" t="s">
        <v>683</v>
      </c>
      <c r="B285" s="1" t="s">
        <v>658</v>
      </c>
      <c r="C285" s="1" t="s">
        <v>684</v>
      </c>
      <c r="D285" s="1" t="s">
        <v>685</v>
      </c>
      <c r="E285" s="1" t="s">
        <v>70</v>
      </c>
      <c r="F285" s="1" t="s">
        <v>71</v>
      </c>
      <c r="G285" s="1" t="s">
        <v>48</v>
      </c>
      <c r="H285" s="1">
        <v>1.1853000000000001E-2</v>
      </c>
      <c r="I285" s="1">
        <v>0.19740099999999999</v>
      </c>
      <c r="J285" s="1">
        <v>2.6891999999999999E-2</v>
      </c>
      <c r="K285" s="1">
        <v>2.8729999999999999E-2</v>
      </c>
      <c r="L285" s="1">
        <v>3.9135000000000003E-2</v>
      </c>
      <c r="M285" s="1">
        <v>0.19490199999999999</v>
      </c>
      <c r="N285" s="1">
        <v>0.152865</v>
      </c>
      <c r="O285" s="3">
        <v>8.3338169999999998</v>
      </c>
      <c r="P285" s="1">
        <v>6.3695089999999999</v>
      </c>
      <c r="Q285" s="1">
        <v>5.7094699999999996</v>
      </c>
      <c r="R285" s="1">
        <v>0.25944800000000001</v>
      </c>
      <c r="S285" s="1">
        <v>0.32748100000000002</v>
      </c>
      <c r="T285" s="1">
        <v>0.27045799999999998</v>
      </c>
      <c r="U285" s="1">
        <v>0.16753599999999999</v>
      </c>
      <c r="V285" s="1">
        <v>0.11214499999999999</v>
      </c>
      <c r="W285" s="1">
        <v>0.194546</v>
      </c>
      <c r="X285" s="1">
        <v>0.102391</v>
      </c>
      <c r="Y285" s="6" t="s">
        <v>65</v>
      </c>
    </row>
    <row r="286" spans="1:25" x14ac:dyDescent="0.2">
      <c r="A286" s="1" t="s">
        <v>686</v>
      </c>
      <c r="B286" s="1" t="s">
        <v>658</v>
      </c>
      <c r="C286" s="1" t="s">
        <v>684</v>
      </c>
      <c r="D286" s="1" t="s">
        <v>685</v>
      </c>
      <c r="E286" s="1" t="s">
        <v>687</v>
      </c>
      <c r="F286" s="1" t="s">
        <v>71</v>
      </c>
      <c r="G286" s="1" t="s">
        <v>48</v>
      </c>
      <c r="H286" s="1">
        <v>7.7219999999999997E-3</v>
      </c>
      <c r="I286" s="1">
        <v>1.1786E-2</v>
      </c>
      <c r="J286" s="1">
        <v>0</v>
      </c>
      <c r="K286" s="1">
        <v>0</v>
      </c>
      <c r="L286" s="1">
        <v>0</v>
      </c>
      <c r="M286" s="1">
        <v>0.116837</v>
      </c>
      <c r="N286" s="1">
        <v>3.9085000000000002E-2</v>
      </c>
      <c r="O286" s="3">
        <v>0.28634199999999999</v>
      </c>
      <c r="P286" s="1">
        <v>0.24629599999999999</v>
      </c>
      <c r="Q286" s="1">
        <v>0.19625400000000001</v>
      </c>
      <c r="R286" s="1">
        <v>2.1753140000000002</v>
      </c>
      <c r="S286" s="1">
        <v>4.1576180000000003</v>
      </c>
      <c r="T286" s="1">
        <v>6.8973630000000004</v>
      </c>
      <c r="U286" s="1">
        <v>2.409545</v>
      </c>
      <c r="V286" s="1">
        <v>0.96147099999999996</v>
      </c>
      <c r="W286" s="1">
        <v>2.7105220000000001</v>
      </c>
      <c r="X286" s="1">
        <v>1.066184</v>
      </c>
    </row>
    <row r="287" spans="1:25" x14ac:dyDescent="0.2">
      <c r="A287" s="1" t="s">
        <v>688</v>
      </c>
      <c r="B287" s="1" t="s">
        <v>658</v>
      </c>
      <c r="C287" s="1" t="s">
        <v>684</v>
      </c>
      <c r="D287" s="1" t="s">
        <v>685</v>
      </c>
      <c r="E287" s="1" t="s">
        <v>689</v>
      </c>
      <c r="F287" s="1" t="s">
        <v>71</v>
      </c>
      <c r="G287" s="1" t="s">
        <v>48</v>
      </c>
      <c r="H287" s="1">
        <v>1.6931000000000002E-2</v>
      </c>
      <c r="I287" s="1">
        <v>2.5779E-2</v>
      </c>
      <c r="J287" s="1">
        <v>3.4324E-2</v>
      </c>
      <c r="K287" s="1">
        <v>1.4376999999999999E-2</v>
      </c>
      <c r="L287" s="1">
        <v>3.9107000000000003E-2</v>
      </c>
      <c r="M287" s="1">
        <v>0.212481</v>
      </c>
      <c r="N287" s="1">
        <v>1.561504</v>
      </c>
      <c r="O287" s="3">
        <v>0.28873500000000002</v>
      </c>
      <c r="P287" s="1">
        <v>0.27395199999999997</v>
      </c>
      <c r="Q287" s="1">
        <v>0.31516</v>
      </c>
      <c r="R287" s="1">
        <v>4.8206259999999999</v>
      </c>
      <c r="S287" s="1">
        <v>5.2598729999999998</v>
      </c>
      <c r="T287" s="1">
        <v>0.197546</v>
      </c>
      <c r="U287" s="1">
        <v>1.7117869999999999</v>
      </c>
      <c r="V287" s="1">
        <v>1.22143</v>
      </c>
      <c r="W287" s="1">
        <v>1.4514370000000001</v>
      </c>
      <c r="X287" s="1">
        <v>1.0742069999999999</v>
      </c>
    </row>
    <row r="288" spans="1:25" x14ac:dyDescent="0.2">
      <c r="A288" s="1" t="s">
        <v>690</v>
      </c>
      <c r="B288" s="1" t="s">
        <v>658</v>
      </c>
      <c r="C288" s="1" t="s">
        <v>684</v>
      </c>
      <c r="D288" s="1" t="s">
        <v>685</v>
      </c>
      <c r="E288" s="1" t="s">
        <v>689</v>
      </c>
      <c r="F288" s="1" t="s">
        <v>691</v>
      </c>
      <c r="G288" s="1" t="s">
        <v>48</v>
      </c>
      <c r="H288" s="1">
        <v>9.6069999999999992E-3</v>
      </c>
      <c r="I288" s="1">
        <v>2.3668000000000002E-2</v>
      </c>
      <c r="J288" s="1">
        <v>1.0926999999999999E-2</v>
      </c>
      <c r="K288" s="1">
        <v>2.023841</v>
      </c>
      <c r="L288" s="1">
        <v>8.0780000000000001E-3</v>
      </c>
      <c r="M288" s="1">
        <v>8.9726E-2</v>
      </c>
      <c r="N288" s="1">
        <v>0.17338899999999999</v>
      </c>
      <c r="O288" s="3">
        <v>4.7938559999999999</v>
      </c>
      <c r="P288" s="1">
        <v>2.6903459999999999</v>
      </c>
      <c r="Q288" s="1">
        <v>3.8605640000000001</v>
      </c>
      <c r="R288" s="1">
        <v>3.3971369999999999</v>
      </c>
      <c r="S288" s="1">
        <v>4.9352179999999999</v>
      </c>
      <c r="T288" s="1">
        <v>0.97077100000000005</v>
      </c>
      <c r="U288" s="1">
        <v>1.3326880000000001</v>
      </c>
      <c r="V288" s="1">
        <v>0.91036799999999996</v>
      </c>
      <c r="W288" s="1">
        <v>1.089915</v>
      </c>
      <c r="X288" s="1">
        <v>0.79361300000000001</v>
      </c>
    </row>
    <row r="289" spans="1:25" x14ac:dyDescent="0.2">
      <c r="A289" s="1" t="s">
        <v>692</v>
      </c>
      <c r="B289" s="1" t="s">
        <v>658</v>
      </c>
      <c r="C289" s="1" t="s">
        <v>684</v>
      </c>
      <c r="D289" s="1" t="s">
        <v>685</v>
      </c>
      <c r="E289" s="1" t="s">
        <v>693</v>
      </c>
      <c r="F289" s="1" t="s">
        <v>71</v>
      </c>
      <c r="G289" s="1" t="s">
        <v>48</v>
      </c>
      <c r="H289" s="1">
        <v>1.4897000000000001E-2</v>
      </c>
      <c r="I289" s="1">
        <v>2.7640000000000001E-2</v>
      </c>
      <c r="J289" s="1">
        <v>3.0988999999999999E-2</v>
      </c>
      <c r="K289" s="1">
        <v>1.7484E-2</v>
      </c>
      <c r="L289" s="1">
        <v>0.12920899999999999</v>
      </c>
      <c r="M289" s="1">
        <v>0.20896000000000001</v>
      </c>
      <c r="N289" s="1">
        <v>2.4790169999999998</v>
      </c>
      <c r="O289" s="3">
        <v>0.96404699999999999</v>
      </c>
      <c r="P289" s="1">
        <v>1.102981</v>
      </c>
      <c r="Q289" s="1">
        <v>0.69348799999999999</v>
      </c>
      <c r="R289" s="1">
        <v>1.3860159999999999</v>
      </c>
      <c r="S289" s="1">
        <v>4.7079279999999999</v>
      </c>
      <c r="T289" s="1">
        <v>0.45175900000000002</v>
      </c>
      <c r="U289" s="1">
        <v>0.384351</v>
      </c>
      <c r="V289" s="1">
        <v>0.198717</v>
      </c>
      <c r="W289" s="1">
        <v>0.22387000000000001</v>
      </c>
      <c r="X289" s="1">
        <v>0.119851</v>
      </c>
    </row>
    <row r="290" spans="1:25" x14ac:dyDescent="0.2">
      <c r="A290" s="1" t="s">
        <v>694</v>
      </c>
      <c r="B290" s="1" t="s">
        <v>658</v>
      </c>
      <c r="C290" s="1" t="s">
        <v>684</v>
      </c>
      <c r="D290" s="1" t="s">
        <v>685</v>
      </c>
      <c r="E290" s="1" t="s">
        <v>693</v>
      </c>
      <c r="F290" s="1" t="s">
        <v>71</v>
      </c>
      <c r="G290" s="1" t="s">
        <v>48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3">
        <v>0</v>
      </c>
      <c r="P290" s="1">
        <v>0</v>
      </c>
      <c r="Q290" s="1">
        <v>0</v>
      </c>
      <c r="R290" s="1">
        <v>0.100121</v>
      </c>
      <c r="S290" s="1">
        <v>7.7657000000000004E-2</v>
      </c>
      <c r="T290" s="1">
        <v>0.12637599999999999</v>
      </c>
      <c r="U290" s="1">
        <v>2.8022520000000002</v>
      </c>
      <c r="V290" s="1">
        <v>1.3182339999999999</v>
      </c>
      <c r="W290" s="1">
        <v>2.4774349999999998</v>
      </c>
      <c r="X290" s="1">
        <v>1.278386</v>
      </c>
      <c r="Y290" s="6" t="s">
        <v>65</v>
      </c>
    </row>
    <row r="291" spans="1:25" x14ac:dyDescent="0.2">
      <c r="A291" s="9"/>
      <c r="B291" s="7" t="s">
        <v>695</v>
      </c>
      <c r="C291" s="9"/>
      <c r="D291" s="9"/>
      <c r="E291" s="9"/>
      <c r="F291" s="9"/>
      <c r="G291" s="9"/>
      <c r="H291" s="7">
        <f>SUM(H279:H290)</f>
        <v>1.1647899999999998</v>
      </c>
      <c r="I291" s="7">
        <f t="shared" ref="I291:X291" si="11">SUM(I279:I290)</f>
        <v>13.561964500000002</v>
      </c>
      <c r="J291" s="7">
        <f t="shared" si="11"/>
        <v>1.4891759999999998</v>
      </c>
      <c r="K291" s="7">
        <f t="shared" si="11"/>
        <v>3.4670464999999999</v>
      </c>
      <c r="L291" s="7">
        <f t="shared" si="11"/>
        <v>0.69039400000000006</v>
      </c>
      <c r="M291" s="7">
        <f t="shared" si="11"/>
        <v>16.942766500000001</v>
      </c>
      <c r="N291" s="7">
        <f t="shared" si="11"/>
        <v>15.474961999999998</v>
      </c>
      <c r="O291" s="8">
        <f t="shared" si="11"/>
        <v>20.398463</v>
      </c>
      <c r="P291" s="7">
        <f t="shared" si="11"/>
        <v>17.674343</v>
      </c>
      <c r="Q291" s="7">
        <f t="shared" si="11"/>
        <v>14.764839</v>
      </c>
      <c r="R291" s="7">
        <f t="shared" si="11"/>
        <v>17.132359000000005</v>
      </c>
      <c r="S291" s="7">
        <f t="shared" si="11"/>
        <v>25.251342999999995</v>
      </c>
      <c r="T291" s="7">
        <f t="shared" si="11"/>
        <v>23.400345000000002</v>
      </c>
      <c r="U291" s="7">
        <f t="shared" si="11"/>
        <v>16.963875999999999</v>
      </c>
      <c r="V291" s="7">
        <f t="shared" si="11"/>
        <v>9.1630549999999999</v>
      </c>
      <c r="W291" s="7">
        <f t="shared" si="11"/>
        <v>16.182213000000004</v>
      </c>
      <c r="X291" s="7">
        <f t="shared" si="11"/>
        <v>8.9827869999999983</v>
      </c>
    </row>
    <row r="292" spans="1:25" x14ac:dyDescent="0.2">
      <c r="A292" s="1" t="s">
        <v>696</v>
      </c>
      <c r="B292" s="1" t="s">
        <v>697</v>
      </c>
      <c r="C292" s="1" t="s">
        <v>698</v>
      </c>
      <c r="D292" s="1" t="s">
        <v>699</v>
      </c>
      <c r="E292" s="1" t="s">
        <v>700</v>
      </c>
      <c r="F292" s="1" t="s">
        <v>701</v>
      </c>
      <c r="G292" s="1" t="s">
        <v>48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15.885439999999999</v>
      </c>
      <c r="N292" s="1">
        <v>5.4489999999999999E-3</v>
      </c>
      <c r="O292" s="3">
        <v>3.274E-3</v>
      </c>
      <c r="P292" s="1">
        <v>0</v>
      </c>
      <c r="Q292" s="1">
        <v>0</v>
      </c>
      <c r="R292" s="1">
        <v>0</v>
      </c>
      <c r="S292" s="1">
        <v>5.2900000000000004E-3</v>
      </c>
      <c r="T292" s="1">
        <v>0</v>
      </c>
      <c r="U292" s="1">
        <v>3.1930000000000001E-3</v>
      </c>
      <c r="V292" s="1">
        <v>4.411E-3</v>
      </c>
      <c r="W292" s="1">
        <v>4.0309999999999999E-3</v>
      </c>
      <c r="X292" s="1">
        <v>5.8380000000000003E-3</v>
      </c>
      <c r="Y292" s="6" t="s">
        <v>65</v>
      </c>
    </row>
    <row r="293" spans="1:25" x14ac:dyDescent="0.2">
      <c r="A293" s="9"/>
      <c r="B293" s="7" t="s">
        <v>702</v>
      </c>
      <c r="C293" s="9"/>
      <c r="D293" s="9"/>
      <c r="E293" s="9"/>
      <c r="F293" s="9"/>
      <c r="G293" s="9"/>
      <c r="H293" s="7">
        <f>H292</f>
        <v>0</v>
      </c>
      <c r="I293" s="7">
        <f t="shared" ref="I293:X293" si="12">I292</f>
        <v>0</v>
      </c>
      <c r="J293" s="7">
        <f t="shared" si="12"/>
        <v>0</v>
      </c>
      <c r="K293" s="7">
        <f t="shared" si="12"/>
        <v>0</v>
      </c>
      <c r="L293" s="7">
        <f t="shared" si="12"/>
        <v>0</v>
      </c>
      <c r="M293" s="7">
        <f t="shared" si="12"/>
        <v>15.885439999999999</v>
      </c>
      <c r="N293" s="7">
        <f t="shared" si="12"/>
        <v>5.4489999999999999E-3</v>
      </c>
      <c r="O293" s="8">
        <f t="shared" si="12"/>
        <v>3.274E-3</v>
      </c>
      <c r="P293" s="7">
        <f t="shared" si="12"/>
        <v>0</v>
      </c>
      <c r="Q293" s="7">
        <f t="shared" si="12"/>
        <v>0</v>
      </c>
      <c r="R293" s="7">
        <f t="shared" si="12"/>
        <v>0</v>
      </c>
      <c r="S293" s="7">
        <f t="shared" si="12"/>
        <v>5.2900000000000004E-3</v>
      </c>
      <c r="T293" s="7">
        <f t="shared" si="12"/>
        <v>0</v>
      </c>
      <c r="U293" s="7">
        <f t="shared" si="12"/>
        <v>3.1930000000000001E-3</v>
      </c>
      <c r="V293" s="7">
        <f t="shared" si="12"/>
        <v>4.411E-3</v>
      </c>
      <c r="W293" s="7">
        <f t="shared" si="12"/>
        <v>4.0309999999999999E-3</v>
      </c>
      <c r="X293" s="7">
        <f t="shared" si="12"/>
        <v>5.8380000000000003E-3</v>
      </c>
    </row>
    <row r="294" spans="1:25" x14ac:dyDescent="0.2">
      <c r="A294" s="1" t="s">
        <v>703</v>
      </c>
      <c r="B294" s="1" t="s">
        <v>704</v>
      </c>
      <c r="C294" s="1" t="s">
        <v>705</v>
      </c>
      <c r="D294" s="1" t="s">
        <v>706</v>
      </c>
      <c r="E294" s="1" t="s">
        <v>707</v>
      </c>
      <c r="F294" s="1" t="s">
        <v>708</v>
      </c>
      <c r="G294" s="1" t="s">
        <v>48</v>
      </c>
      <c r="H294" s="1">
        <v>3.9045869999999998</v>
      </c>
      <c r="I294" s="1">
        <v>0.55982399999999999</v>
      </c>
      <c r="J294" s="1">
        <v>0.24876999999999999</v>
      </c>
      <c r="K294" s="1">
        <v>0</v>
      </c>
      <c r="L294" s="1">
        <v>0</v>
      </c>
      <c r="M294" s="1">
        <v>0</v>
      </c>
      <c r="N294" s="1">
        <v>4.4489999999999998E-3</v>
      </c>
      <c r="O294" s="3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1.9940000000000001E-3</v>
      </c>
      <c r="V294" s="1">
        <v>0</v>
      </c>
      <c r="W294" s="1">
        <v>1.3910000000000001E-3</v>
      </c>
      <c r="X294" s="1">
        <v>0</v>
      </c>
    </row>
    <row r="295" spans="1:25" x14ac:dyDescent="0.2">
      <c r="A295" s="1" t="s">
        <v>709</v>
      </c>
      <c r="B295" s="1" t="s">
        <v>704</v>
      </c>
      <c r="C295" s="1" t="s">
        <v>710</v>
      </c>
      <c r="D295" s="1" t="s">
        <v>711</v>
      </c>
      <c r="E295" s="1" t="s">
        <v>712</v>
      </c>
      <c r="F295" s="1" t="s">
        <v>713</v>
      </c>
      <c r="G295" s="1" t="s">
        <v>48</v>
      </c>
      <c r="H295" s="1">
        <v>4.4229999999999998E-3</v>
      </c>
      <c r="I295" s="1">
        <v>5.6362389999999998</v>
      </c>
      <c r="J295" s="1">
        <v>0.118853</v>
      </c>
      <c r="K295" s="1">
        <v>0</v>
      </c>
      <c r="L295" s="1">
        <v>0</v>
      </c>
      <c r="M295" s="1">
        <v>0</v>
      </c>
      <c r="N295" s="1">
        <v>4.8419999999999999E-3</v>
      </c>
      <c r="O295" s="3">
        <v>3.0079999999999998E-3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</row>
    <row r="296" spans="1:25" x14ac:dyDescent="0.2">
      <c r="A296" s="1" t="s">
        <v>714</v>
      </c>
      <c r="B296" s="1" t="s">
        <v>704</v>
      </c>
      <c r="C296" s="1" t="s">
        <v>715</v>
      </c>
      <c r="D296" s="1" t="s">
        <v>716</v>
      </c>
      <c r="E296" s="1" t="s">
        <v>717</v>
      </c>
      <c r="F296" s="1" t="s">
        <v>718</v>
      </c>
      <c r="G296" s="1" t="s">
        <v>48</v>
      </c>
      <c r="H296" s="1">
        <v>0.17315700000000001</v>
      </c>
      <c r="I296" s="1">
        <v>0.16677700000000001</v>
      </c>
      <c r="J296" s="1">
        <v>0.226662</v>
      </c>
      <c r="K296" s="1">
        <v>0.15087100000000001</v>
      </c>
      <c r="L296" s="1">
        <v>0.201793</v>
      </c>
      <c r="M296" s="1">
        <v>151.78202899999999</v>
      </c>
      <c r="N296" s="1">
        <v>0.29099000000000003</v>
      </c>
      <c r="O296" s="3">
        <v>0.132606</v>
      </c>
      <c r="P296" s="1">
        <v>0.186386</v>
      </c>
      <c r="Q296" s="1">
        <v>0.178754</v>
      </c>
      <c r="R296" s="1">
        <v>0.224576</v>
      </c>
      <c r="S296" s="1">
        <v>0.24066699999999999</v>
      </c>
      <c r="T296" s="1">
        <v>0.237622</v>
      </c>
      <c r="U296" s="1">
        <v>0.21692700000000001</v>
      </c>
      <c r="V296" s="1">
        <v>0.17988199999999999</v>
      </c>
      <c r="W296" s="1">
        <v>0.239453</v>
      </c>
      <c r="X296" s="1">
        <v>0.208866</v>
      </c>
      <c r="Y296" s="6" t="s">
        <v>65</v>
      </c>
    </row>
    <row r="297" spans="1:25" x14ac:dyDescent="0.2">
      <c r="A297" s="9"/>
      <c r="B297" s="7" t="s">
        <v>719</v>
      </c>
      <c r="C297" s="9"/>
      <c r="D297" s="9"/>
      <c r="E297" s="9"/>
      <c r="F297" s="9"/>
      <c r="G297" s="9"/>
      <c r="H297" s="7">
        <f>SUM(H294:H296)</f>
        <v>4.0821670000000001</v>
      </c>
      <c r="I297" s="7">
        <f t="shared" ref="I297:X297" si="13">SUM(I294:I296)</f>
        <v>6.3628399999999994</v>
      </c>
      <c r="J297" s="7">
        <f t="shared" si="13"/>
        <v>0.59428499999999995</v>
      </c>
      <c r="K297" s="7">
        <f t="shared" si="13"/>
        <v>0.15087100000000001</v>
      </c>
      <c r="L297" s="7">
        <f t="shared" si="13"/>
        <v>0.201793</v>
      </c>
      <c r="M297" s="7">
        <f t="shared" si="13"/>
        <v>151.78202899999999</v>
      </c>
      <c r="N297" s="7">
        <f t="shared" si="13"/>
        <v>0.30028100000000002</v>
      </c>
      <c r="O297" s="8">
        <f t="shared" si="13"/>
        <v>0.13561400000000001</v>
      </c>
      <c r="P297" s="7">
        <f t="shared" si="13"/>
        <v>0.186386</v>
      </c>
      <c r="Q297" s="7">
        <f t="shared" si="13"/>
        <v>0.178754</v>
      </c>
      <c r="R297" s="7">
        <f t="shared" si="13"/>
        <v>0.224576</v>
      </c>
      <c r="S297" s="7">
        <f t="shared" si="13"/>
        <v>0.24066699999999999</v>
      </c>
      <c r="T297" s="7">
        <f t="shared" si="13"/>
        <v>0.237622</v>
      </c>
      <c r="U297" s="7">
        <f t="shared" si="13"/>
        <v>0.218921</v>
      </c>
      <c r="V297" s="7">
        <f t="shared" si="13"/>
        <v>0.17988199999999999</v>
      </c>
      <c r="W297" s="7">
        <f t="shared" si="13"/>
        <v>0.240844</v>
      </c>
      <c r="X297" s="7">
        <f t="shared" si="13"/>
        <v>0.208866</v>
      </c>
    </row>
    <row r="298" spans="1:25" x14ac:dyDescent="0.2">
      <c r="A298" s="1" t="s">
        <v>720</v>
      </c>
      <c r="B298" s="1" t="s">
        <v>721</v>
      </c>
      <c r="C298" s="1" t="s">
        <v>722</v>
      </c>
      <c r="D298" s="1" t="s">
        <v>723</v>
      </c>
      <c r="E298" s="1" t="s">
        <v>724</v>
      </c>
      <c r="F298" s="1" t="s">
        <v>71</v>
      </c>
      <c r="G298" s="1" t="s">
        <v>48</v>
      </c>
      <c r="H298" s="1">
        <v>6.5896999999999997E-2</v>
      </c>
      <c r="I298" s="1">
        <v>3.1760410000000001</v>
      </c>
      <c r="J298" s="1">
        <v>1.4153690000000001</v>
      </c>
      <c r="K298" s="1">
        <v>0.30279400000000001</v>
      </c>
      <c r="L298" s="1">
        <v>2.4603E-2</v>
      </c>
      <c r="M298" s="1">
        <v>0.523949</v>
      </c>
      <c r="N298" s="1">
        <v>6.4730999999999997E-2</v>
      </c>
      <c r="O298" s="3">
        <v>0.13508000000000001</v>
      </c>
      <c r="P298" s="1">
        <v>8.3128999999999995E-2</v>
      </c>
      <c r="Q298" s="1">
        <v>0.104376</v>
      </c>
      <c r="R298" s="1">
        <v>0.76605500000000004</v>
      </c>
      <c r="S298" s="1">
        <v>0.35264000000000001</v>
      </c>
      <c r="T298" s="1">
        <v>2.1154950000000001</v>
      </c>
      <c r="U298" s="1">
        <v>4.6929059999999998</v>
      </c>
      <c r="V298" s="1">
        <v>3.3362090000000002</v>
      </c>
      <c r="W298" s="1">
        <v>4.7209620000000001</v>
      </c>
      <c r="X298" s="1">
        <v>3.2416485000000002</v>
      </c>
    </row>
    <row r="299" spans="1:25" x14ac:dyDescent="0.2">
      <c r="A299" s="1" t="s">
        <v>725</v>
      </c>
      <c r="B299" s="1" t="s">
        <v>721</v>
      </c>
      <c r="C299" s="1" t="s">
        <v>722</v>
      </c>
      <c r="D299" s="1" t="s">
        <v>723</v>
      </c>
      <c r="E299" s="1" t="s">
        <v>724</v>
      </c>
      <c r="F299" s="1" t="s">
        <v>726</v>
      </c>
      <c r="G299" s="1" t="s">
        <v>48</v>
      </c>
      <c r="H299" s="1">
        <v>3.193E-2</v>
      </c>
      <c r="I299" s="1">
        <v>4.7624110000000002</v>
      </c>
      <c r="J299" s="1">
        <v>0.24507699999999999</v>
      </c>
      <c r="K299" s="1">
        <v>4.4519000000000003E-2</v>
      </c>
      <c r="L299" s="1">
        <v>2.4358000000000001E-2</v>
      </c>
      <c r="M299" s="1">
        <v>8.1828769999999995</v>
      </c>
      <c r="N299" s="1">
        <v>5.4178999999999998E-2</v>
      </c>
      <c r="O299" s="3">
        <v>2.1073000000000001E-2</v>
      </c>
      <c r="P299" s="1">
        <v>1.1410999999999999E-2</v>
      </c>
      <c r="Q299" s="1">
        <v>9.4570000000000001E-3</v>
      </c>
      <c r="R299" s="1">
        <v>1.7767999999999999E-2</v>
      </c>
      <c r="S299" s="1">
        <v>1.5916E-2</v>
      </c>
      <c r="T299" s="1">
        <v>2.9675E-2</v>
      </c>
      <c r="U299" s="1">
        <v>4.2691E-2</v>
      </c>
      <c r="V299" s="1">
        <v>2.9950000000000001E-2</v>
      </c>
      <c r="W299" s="1">
        <v>3.8048999999999999E-2</v>
      </c>
      <c r="X299" s="1">
        <v>3.3384999999999998E-2</v>
      </c>
    </row>
    <row r="300" spans="1:25" x14ac:dyDescent="0.2">
      <c r="A300" s="1" t="s">
        <v>727</v>
      </c>
      <c r="B300" s="1" t="s">
        <v>721</v>
      </c>
      <c r="C300" s="1" t="s">
        <v>722</v>
      </c>
      <c r="D300" s="1" t="s">
        <v>723</v>
      </c>
      <c r="E300" s="1" t="s">
        <v>724</v>
      </c>
      <c r="F300" s="1" t="s">
        <v>726</v>
      </c>
      <c r="G300" s="1" t="s">
        <v>48</v>
      </c>
      <c r="H300" s="1">
        <v>0.213587</v>
      </c>
      <c r="I300" s="1">
        <v>3.6977000000000003E-2</v>
      </c>
      <c r="J300" s="1">
        <v>0</v>
      </c>
      <c r="K300" s="1">
        <v>2.3537334999999899</v>
      </c>
      <c r="L300" s="1">
        <v>0.14876300000000001</v>
      </c>
      <c r="M300" s="1">
        <v>0.63273500000000005</v>
      </c>
      <c r="N300" s="1">
        <v>8.4425E-2</v>
      </c>
      <c r="O300" s="3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6.2164999999999998E-3</v>
      </c>
      <c r="V300" s="1">
        <v>0</v>
      </c>
      <c r="W300" s="1">
        <v>5.7790000000000003E-3</v>
      </c>
      <c r="X300" s="1">
        <v>0</v>
      </c>
    </row>
    <row r="301" spans="1:25" x14ac:dyDescent="0.2">
      <c r="A301" s="1" t="s">
        <v>728</v>
      </c>
      <c r="B301" s="1" t="s">
        <v>721</v>
      </c>
      <c r="C301" s="1" t="s">
        <v>722</v>
      </c>
      <c r="D301" s="1" t="s">
        <v>723</v>
      </c>
      <c r="E301" s="1" t="s">
        <v>724</v>
      </c>
      <c r="F301" s="1" t="s">
        <v>729</v>
      </c>
      <c r="G301" s="1" t="s">
        <v>730</v>
      </c>
      <c r="H301" s="1">
        <v>9.4632339999999999</v>
      </c>
      <c r="I301" s="1">
        <v>0.73775400000000002</v>
      </c>
      <c r="J301" s="1">
        <v>0.16942699999999999</v>
      </c>
      <c r="K301" s="1">
        <v>3.1250049999999998</v>
      </c>
      <c r="L301" s="1">
        <v>0.96318999999999999</v>
      </c>
      <c r="M301" s="1">
        <v>0.81796999999999997</v>
      </c>
      <c r="N301" s="1">
        <v>0.35143400000000002</v>
      </c>
      <c r="O301" s="3">
        <v>2.9253999999999999E-2</v>
      </c>
      <c r="P301" s="1">
        <v>2.2262000000000001E-2</v>
      </c>
      <c r="Q301" s="1">
        <v>2.5391E-2</v>
      </c>
      <c r="R301" s="1">
        <v>5.842E-2</v>
      </c>
      <c r="S301" s="1">
        <v>5.4662000000000002E-2</v>
      </c>
      <c r="T301" s="1">
        <v>0.102446</v>
      </c>
      <c r="U301" s="1">
        <v>0.28654800000000002</v>
      </c>
      <c r="V301" s="1">
        <v>0.245005</v>
      </c>
      <c r="W301" s="1">
        <v>0.262957</v>
      </c>
      <c r="X301" s="1">
        <v>0.20610300000000001</v>
      </c>
    </row>
    <row r="302" spans="1:25" x14ac:dyDescent="0.2">
      <c r="A302" s="1" t="s">
        <v>731</v>
      </c>
      <c r="B302" s="1" t="s">
        <v>721</v>
      </c>
      <c r="C302" s="1" t="s">
        <v>722</v>
      </c>
      <c r="D302" s="1" t="s">
        <v>723</v>
      </c>
      <c r="E302" s="1" t="s">
        <v>724</v>
      </c>
      <c r="F302" s="1" t="s">
        <v>732</v>
      </c>
      <c r="G302" s="1" t="s">
        <v>48</v>
      </c>
      <c r="H302" s="1">
        <v>1.0593E-2</v>
      </c>
      <c r="I302" s="1">
        <v>1.9785999999999901E-2</v>
      </c>
      <c r="J302" s="1">
        <v>0</v>
      </c>
      <c r="K302" s="1">
        <v>0</v>
      </c>
      <c r="L302" s="1">
        <v>0</v>
      </c>
      <c r="M302" s="1">
        <v>2.518106</v>
      </c>
      <c r="N302" s="1">
        <v>4.0920999999999999E-2</v>
      </c>
      <c r="O302" s="3">
        <v>1.14189999999999E-2</v>
      </c>
      <c r="P302" s="1">
        <v>0</v>
      </c>
      <c r="Q302" s="1">
        <v>8.8690000000000001E-3</v>
      </c>
      <c r="R302" s="1">
        <v>0.29657699999999998</v>
      </c>
      <c r="S302" s="1">
        <v>0.114234</v>
      </c>
      <c r="T302" s="1">
        <v>0.857761</v>
      </c>
      <c r="U302" s="1">
        <v>3.6049760000000002</v>
      </c>
      <c r="V302" s="1">
        <v>2.2514949999999998</v>
      </c>
      <c r="W302" s="1">
        <v>2.8539650000000001</v>
      </c>
      <c r="X302" s="1">
        <v>2.3127019999999998</v>
      </c>
    </row>
    <row r="303" spans="1:25" x14ac:dyDescent="0.2">
      <c r="A303" s="1" t="s">
        <v>733</v>
      </c>
      <c r="B303" s="1" t="s">
        <v>721</v>
      </c>
      <c r="C303" s="1" t="s">
        <v>722</v>
      </c>
      <c r="D303" s="1" t="s">
        <v>723</v>
      </c>
      <c r="E303" s="1" t="s">
        <v>724</v>
      </c>
      <c r="F303" s="1" t="s">
        <v>734</v>
      </c>
      <c r="G303" s="1" t="s">
        <v>48</v>
      </c>
      <c r="H303" s="1">
        <v>5.6894E-2</v>
      </c>
      <c r="I303" s="1">
        <v>0.54660699999999995</v>
      </c>
      <c r="J303" s="1">
        <v>0.46832699999999999</v>
      </c>
      <c r="K303" s="1">
        <v>0.18831600000000001</v>
      </c>
      <c r="L303" s="1">
        <v>0.20796899999999999</v>
      </c>
      <c r="M303" s="1">
        <v>0.29401699999999997</v>
      </c>
      <c r="N303" s="1">
        <v>0.419074</v>
      </c>
      <c r="O303" s="3">
        <v>7.2683010000000001</v>
      </c>
      <c r="P303" s="1">
        <v>4.0836119999999996</v>
      </c>
      <c r="Q303" s="1">
        <v>4.8932580000000003</v>
      </c>
      <c r="R303" s="1">
        <v>5.926577</v>
      </c>
      <c r="S303" s="1">
        <v>5.5466139999999999</v>
      </c>
      <c r="T303" s="1">
        <v>12.307059000000001</v>
      </c>
      <c r="U303" s="1">
        <v>2.7304650000000001</v>
      </c>
      <c r="V303" s="1">
        <v>1.8926460000000001</v>
      </c>
      <c r="W303" s="1">
        <v>2.511342</v>
      </c>
      <c r="X303" s="1">
        <v>1.7984340000000001</v>
      </c>
    </row>
    <row r="304" spans="1:25" x14ac:dyDescent="0.2">
      <c r="A304" s="1" t="s">
        <v>735</v>
      </c>
      <c r="B304" s="1" t="s">
        <v>721</v>
      </c>
      <c r="C304" s="1" t="s">
        <v>722</v>
      </c>
      <c r="D304" s="1" t="s">
        <v>723</v>
      </c>
      <c r="E304" s="1" t="s">
        <v>724</v>
      </c>
      <c r="F304" s="1" t="s">
        <v>734</v>
      </c>
      <c r="G304" s="1" t="s">
        <v>48</v>
      </c>
      <c r="H304" s="1">
        <v>0.36315999999999998</v>
      </c>
      <c r="I304" s="1">
        <v>9.0832999999999997E-2</v>
      </c>
      <c r="J304" s="1">
        <v>4.0466889999999998</v>
      </c>
      <c r="K304" s="1">
        <v>1.6950499999999999</v>
      </c>
      <c r="L304" s="1">
        <v>2.8314180000000002</v>
      </c>
      <c r="M304" s="1">
        <v>0.17960200000000001</v>
      </c>
      <c r="N304" s="1">
        <v>5.5126000000000001E-2</v>
      </c>
      <c r="O304" s="3">
        <v>10.462756000000001</v>
      </c>
      <c r="P304" s="1">
        <v>8.6351759999999995</v>
      </c>
      <c r="Q304" s="1">
        <v>7.956302</v>
      </c>
      <c r="R304" s="1">
        <v>0.34287200000000001</v>
      </c>
      <c r="S304" s="1">
        <v>0.43502099999999999</v>
      </c>
      <c r="T304" s="1">
        <v>0.47292000000000001</v>
      </c>
      <c r="U304" s="1">
        <v>0.246895</v>
      </c>
      <c r="V304" s="1">
        <v>0.18605099999999999</v>
      </c>
      <c r="W304" s="1">
        <v>0.23544499999999999</v>
      </c>
      <c r="X304" s="1">
        <v>0.185917</v>
      </c>
    </row>
    <row r="305" spans="1:25" x14ac:dyDescent="0.2">
      <c r="A305" s="1" t="s">
        <v>736</v>
      </c>
      <c r="B305" s="1" t="s">
        <v>721</v>
      </c>
      <c r="C305" s="1" t="s">
        <v>722</v>
      </c>
      <c r="D305" s="1" t="s">
        <v>723</v>
      </c>
      <c r="E305" s="1" t="s">
        <v>724</v>
      </c>
      <c r="F305" s="1" t="s">
        <v>734</v>
      </c>
      <c r="G305" s="1" t="s">
        <v>48</v>
      </c>
      <c r="H305" s="1">
        <v>0.79724799999999996</v>
      </c>
      <c r="I305" s="1">
        <v>21.252144999999999</v>
      </c>
      <c r="J305" s="1">
        <v>12.537110999999999</v>
      </c>
      <c r="K305" s="1">
        <v>0.985151</v>
      </c>
      <c r="L305" s="1">
        <v>0.292516</v>
      </c>
      <c r="M305" s="1">
        <v>0.35928599999999999</v>
      </c>
      <c r="N305" s="1">
        <v>9.9299660000000003</v>
      </c>
      <c r="O305" s="3">
        <v>0.39962199999999998</v>
      </c>
      <c r="P305" s="1">
        <v>0.26280700000000001</v>
      </c>
      <c r="Q305" s="1">
        <v>0.24864</v>
      </c>
      <c r="R305" s="1">
        <v>1.8036539999999901</v>
      </c>
      <c r="S305" s="1">
        <v>1.1806354999999999</v>
      </c>
      <c r="T305" s="1">
        <v>2.0891790000000001</v>
      </c>
      <c r="U305" s="1">
        <v>4.4696610000000003</v>
      </c>
      <c r="V305" s="1">
        <v>3.593585</v>
      </c>
      <c r="W305" s="1">
        <v>4.3327115000000003</v>
      </c>
      <c r="X305" s="1">
        <v>3.211751</v>
      </c>
    </row>
    <row r="306" spans="1:25" x14ac:dyDescent="0.2">
      <c r="A306" s="1" t="s">
        <v>737</v>
      </c>
      <c r="B306" s="1" t="s">
        <v>721</v>
      </c>
      <c r="C306" s="1" t="s">
        <v>722</v>
      </c>
      <c r="D306" s="1" t="s">
        <v>723</v>
      </c>
      <c r="E306" s="1" t="s">
        <v>724</v>
      </c>
      <c r="F306" s="1" t="s">
        <v>734</v>
      </c>
      <c r="G306" s="1" t="s">
        <v>48</v>
      </c>
      <c r="H306" s="1">
        <v>7.5864000000000001E-2</v>
      </c>
      <c r="I306" s="1">
        <v>0.85868999999999995</v>
      </c>
      <c r="J306" s="1">
        <v>0.736564</v>
      </c>
      <c r="K306" s="1">
        <v>0.99452399999999996</v>
      </c>
      <c r="L306" s="1">
        <v>4.3427949999999997</v>
      </c>
      <c r="M306" s="1">
        <v>0.45502999999999999</v>
      </c>
      <c r="N306" s="1">
        <v>4.7717780000000003</v>
      </c>
      <c r="O306" s="3">
        <v>13.650460000000001</v>
      </c>
      <c r="P306" s="1">
        <v>7.0694340000000002</v>
      </c>
      <c r="Q306" s="1">
        <v>7.2237970000000002</v>
      </c>
      <c r="R306" s="1">
        <v>8.3211829999999996</v>
      </c>
      <c r="S306" s="1">
        <v>12.437393</v>
      </c>
      <c r="T306" s="1">
        <v>10.252224999999999</v>
      </c>
      <c r="U306" s="1">
        <v>2.83107</v>
      </c>
      <c r="V306" s="1">
        <v>1.5265519999999999</v>
      </c>
      <c r="W306" s="1">
        <v>2.671386</v>
      </c>
      <c r="X306" s="1">
        <v>1.5450809999999999</v>
      </c>
      <c r="Y306" s="6" t="s">
        <v>65</v>
      </c>
    </row>
    <row r="307" spans="1:25" x14ac:dyDescent="0.2">
      <c r="A307" s="1" t="s">
        <v>738</v>
      </c>
      <c r="B307" s="1" t="s">
        <v>721</v>
      </c>
      <c r="C307" s="1" t="s">
        <v>722</v>
      </c>
      <c r="D307" s="1" t="s">
        <v>723</v>
      </c>
      <c r="E307" s="1" t="s">
        <v>724</v>
      </c>
      <c r="F307" s="1" t="s">
        <v>734</v>
      </c>
      <c r="G307" s="1" t="s">
        <v>48</v>
      </c>
      <c r="H307" s="1">
        <v>2.0178999999999999E-2</v>
      </c>
      <c r="I307" s="1">
        <v>4.7647000000000002E-2</v>
      </c>
      <c r="J307" s="1">
        <v>0.14519199999999999</v>
      </c>
      <c r="K307" s="1">
        <v>3.4233129999999998</v>
      </c>
      <c r="L307" s="1">
        <v>9.9308999999999995E-2</v>
      </c>
      <c r="M307" s="1">
        <v>6.1108999999999997E-2</v>
      </c>
      <c r="N307" s="1">
        <v>4.5751E-2</v>
      </c>
      <c r="O307" s="3">
        <v>1.3562590000000001</v>
      </c>
      <c r="P307" s="1">
        <v>0.92973300000000003</v>
      </c>
      <c r="Q307" s="1">
        <v>1.0193179999999999</v>
      </c>
      <c r="R307" s="1">
        <v>0.28264499999999998</v>
      </c>
      <c r="S307" s="1">
        <v>0.20486799999999999</v>
      </c>
      <c r="T307" s="1">
        <v>0.41752499999999998</v>
      </c>
      <c r="U307" s="1">
        <v>1.0954330000000001</v>
      </c>
      <c r="V307" s="1">
        <v>0.73714800000000003</v>
      </c>
      <c r="W307" s="1">
        <v>0.92853300000000005</v>
      </c>
      <c r="X307" s="1">
        <v>0.75614300000000001</v>
      </c>
    </row>
    <row r="308" spans="1:25" x14ac:dyDescent="0.2">
      <c r="A308" s="1" t="s">
        <v>739</v>
      </c>
      <c r="B308" s="1" t="s">
        <v>721</v>
      </c>
      <c r="C308" s="1" t="s">
        <v>722</v>
      </c>
      <c r="D308" s="1" t="s">
        <v>723</v>
      </c>
      <c r="E308" s="1" t="s">
        <v>724</v>
      </c>
      <c r="F308" s="1" t="s">
        <v>734</v>
      </c>
      <c r="G308" s="1" t="s">
        <v>740</v>
      </c>
      <c r="H308" s="1">
        <v>8.4433499999999995E-2</v>
      </c>
      <c r="I308" s="1">
        <v>3.0727410000000002</v>
      </c>
      <c r="J308" s="1">
        <v>11.053219</v>
      </c>
      <c r="K308" s="1">
        <v>1.2735989999999999</v>
      </c>
      <c r="L308" s="1">
        <v>8.2696839999999998</v>
      </c>
      <c r="M308" s="1">
        <v>0.313612</v>
      </c>
      <c r="N308" s="1">
        <v>2.1951499999999999</v>
      </c>
      <c r="O308" s="3">
        <v>17.606276999999999</v>
      </c>
      <c r="P308" s="1">
        <v>8.5569369999999996</v>
      </c>
      <c r="Q308" s="1">
        <v>9.7678580000000004</v>
      </c>
      <c r="R308" s="1">
        <v>9.332516</v>
      </c>
      <c r="S308" s="1">
        <v>10.502096999999999</v>
      </c>
      <c r="T308" s="1">
        <v>15.944231</v>
      </c>
      <c r="U308" s="1">
        <v>12.690457</v>
      </c>
      <c r="V308" s="1">
        <v>7.2013910000000001</v>
      </c>
      <c r="W308" s="1">
        <v>12.25187</v>
      </c>
      <c r="X308" s="1">
        <v>7.0796150000000004</v>
      </c>
    </row>
    <row r="309" spans="1:25" x14ac:dyDescent="0.2">
      <c r="A309" s="1" t="s">
        <v>741</v>
      </c>
      <c r="B309" s="1" t="s">
        <v>721</v>
      </c>
      <c r="C309" s="1" t="s">
        <v>722</v>
      </c>
      <c r="D309" s="1" t="s">
        <v>723</v>
      </c>
      <c r="E309" s="1" t="s">
        <v>724</v>
      </c>
      <c r="F309" s="1" t="s">
        <v>742</v>
      </c>
      <c r="G309" s="1" t="s">
        <v>743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2.4622999999999999E-2</v>
      </c>
      <c r="O309" s="3">
        <v>0.13435150000000001</v>
      </c>
      <c r="P309" s="1">
        <v>0.12878800000000001</v>
      </c>
      <c r="Q309" s="1">
        <v>0.1514665</v>
      </c>
      <c r="R309" s="1">
        <v>0.168102</v>
      </c>
      <c r="S309" s="1">
        <v>0.23604600000000001</v>
      </c>
      <c r="T309" s="1">
        <v>0.57512999999999903</v>
      </c>
      <c r="U309" s="1">
        <v>4.4598120000000003</v>
      </c>
      <c r="V309" s="1">
        <v>6.0316010000000002</v>
      </c>
      <c r="W309" s="1">
        <v>4.8103610000000003</v>
      </c>
      <c r="X309" s="1">
        <v>5.2869570000000001</v>
      </c>
    </row>
    <row r="310" spans="1:25" x14ac:dyDescent="0.2">
      <c r="A310" s="1" t="s">
        <v>744</v>
      </c>
      <c r="B310" s="1" t="s">
        <v>721</v>
      </c>
      <c r="C310" s="1" t="s">
        <v>722</v>
      </c>
      <c r="D310" s="1" t="s">
        <v>723</v>
      </c>
      <c r="E310" s="1" t="s">
        <v>724</v>
      </c>
      <c r="F310" s="1" t="s">
        <v>742</v>
      </c>
      <c r="G310" s="1" t="s">
        <v>745</v>
      </c>
      <c r="H310" s="1">
        <v>0.15321699999999999</v>
      </c>
      <c r="I310" s="1">
        <v>18.165343</v>
      </c>
      <c r="J310" s="1">
        <v>14.912872999999999</v>
      </c>
      <c r="K310" s="1">
        <v>0.95418400000000003</v>
      </c>
      <c r="L310" s="1">
        <v>4.9783520000000001</v>
      </c>
      <c r="M310" s="1">
        <v>0.47214299999999998</v>
      </c>
      <c r="N310" s="1">
        <v>0.84341299999999997</v>
      </c>
      <c r="O310" s="3">
        <v>29.327324999999998</v>
      </c>
      <c r="P310" s="1">
        <v>16.019721000000001</v>
      </c>
      <c r="Q310" s="1">
        <v>18.454816000000001</v>
      </c>
      <c r="R310" s="1">
        <v>5.059259</v>
      </c>
      <c r="S310" s="1">
        <v>4.9221279999999998</v>
      </c>
      <c r="T310" s="1">
        <v>10.908963999999999</v>
      </c>
      <c r="U310" s="1">
        <v>11.307186</v>
      </c>
      <c r="V310" s="1">
        <v>12.102366999999999</v>
      </c>
      <c r="W310" s="1">
        <v>12.382718000000001</v>
      </c>
      <c r="X310" s="1">
        <v>9.8573710000000005</v>
      </c>
      <c r="Y310" s="6" t="s">
        <v>65</v>
      </c>
    </row>
    <row r="311" spans="1:25" x14ac:dyDescent="0.2">
      <c r="A311" s="1" t="s">
        <v>746</v>
      </c>
      <c r="B311" s="1" t="s">
        <v>721</v>
      </c>
      <c r="C311" s="1" t="s">
        <v>722</v>
      </c>
      <c r="D311" s="1" t="s">
        <v>723</v>
      </c>
      <c r="E311" s="1" t="s">
        <v>724</v>
      </c>
      <c r="F311" s="1" t="s">
        <v>747</v>
      </c>
      <c r="G311" s="1" t="s">
        <v>748</v>
      </c>
      <c r="H311" s="1">
        <v>0.33025399999999999</v>
      </c>
      <c r="I311" s="1">
        <v>1.9088970000000001</v>
      </c>
      <c r="J311" s="1">
        <v>9.7390679999999996</v>
      </c>
      <c r="K311" s="1">
        <v>4.6786830000000004</v>
      </c>
      <c r="L311" s="1">
        <v>31.537998999999999</v>
      </c>
      <c r="M311" s="1">
        <v>1.291242</v>
      </c>
      <c r="N311" s="1">
        <v>0.61995299999999998</v>
      </c>
      <c r="O311" s="3">
        <v>74.872450999999998</v>
      </c>
      <c r="P311" s="1">
        <v>38.557921999999998</v>
      </c>
      <c r="Q311" s="1">
        <v>46.479182000000002</v>
      </c>
      <c r="R311" s="1">
        <v>9.6578750000000007</v>
      </c>
      <c r="S311" s="1">
        <v>10.546113999999999</v>
      </c>
      <c r="T311" s="1">
        <v>16.050823000000001</v>
      </c>
      <c r="U311" s="1">
        <v>7.1748320000000003</v>
      </c>
      <c r="V311" s="1">
        <v>7.1678170000000003</v>
      </c>
      <c r="W311" s="1">
        <v>7.888528</v>
      </c>
      <c r="X311" s="1">
        <v>6.0768810000000002</v>
      </c>
      <c r="Y311" s="6" t="s">
        <v>65</v>
      </c>
    </row>
    <row r="312" spans="1:25" x14ac:dyDescent="0.2">
      <c r="A312" s="1" t="s">
        <v>749</v>
      </c>
      <c r="B312" s="1" t="s">
        <v>721</v>
      </c>
      <c r="C312" s="1" t="s">
        <v>722</v>
      </c>
      <c r="D312" s="1" t="s">
        <v>723</v>
      </c>
      <c r="E312" s="1" t="s">
        <v>724</v>
      </c>
      <c r="F312" s="1" t="s">
        <v>750</v>
      </c>
      <c r="G312" s="1" t="s">
        <v>48</v>
      </c>
      <c r="H312" s="1">
        <v>0.38737500000000002</v>
      </c>
      <c r="I312" s="1">
        <v>13.920089000000001</v>
      </c>
      <c r="J312" s="1">
        <v>7.7871199999999998</v>
      </c>
      <c r="K312" s="1">
        <v>4.4309750000000001</v>
      </c>
      <c r="L312" s="1">
        <v>4.277444</v>
      </c>
      <c r="M312" s="1">
        <v>0.515791</v>
      </c>
      <c r="N312" s="1">
        <v>1.5935980000000001</v>
      </c>
      <c r="O312" s="3">
        <v>28.789776</v>
      </c>
      <c r="P312" s="1">
        <v>18.599447999999999</v>
      </c>
      <c r="Q312" s="1">
        <v>19.374960999999999</v>
      </c>
      <c r="R312" s="1">
        <v>2.8682409999999998</v>
      </c>
      <c r="S312" s="1">
        <v>3.8466269999999998</v>
      </c>
      <c r="T312" s="1">
        <v>6.5121140000000004</v>
      </c>
      <c r="U312" s="1">
        <v>5.5246050000000002</v>
      </c>
      <c r="V312" s="1">
        <v>5.8904180000000004</v>
      </c>
      <c r="W312" s="1">
        <v>6.2245910000000002</v>
      </c>
      <c r="X312" s="1">
        <v>4.7444620000000004</v>
      </c>
      <c r="Y312" s="6" t="s">
        <v>65</v>
      </c>
    </row>
    <row r="313" spans="1:25" x14ac:dyDescent="0.2">
      <c r="A313" s="1" t="s">
        <v>751</v>
      </c>
      <c r="B313" s="1" t="s">
        <v>721</v>
      </c>
      <c r="C313" s="1" t="s">
        <v>722</v>
      </c>
      <c r="D313" s="1" t="s">
        <v>723</v>
      </c>
      <c r="E313" s="1" t="s">
        <v>724</v>
      </c>
      <c r="F313" s="1" t="s">
        <v>750</v>
      </c>
      <c r="G313" s="1" t="s">
        <v>48</v>
      </c>
      <c r="H313" s="1">
        <v>0.16190099999999999</v>
      </c>
      <c r="I313" s="1">
        <v>0.40182600000000002</v>
      </c>
      <c r="J313" s="1">
        <v>12.552085</v>
      </c>
      <c r="K313" s="1">
        <v>0.75726249999999995</v>
      </c>
      <c r="L313" s="1">
        <v>1.6303049999999999</v>
      </c>
      <c r="M313" s="1">
        <v>0.42183300000000001</v>
      </c>
      <c r="N313" s="1">
        <v>0.40363900000000003</v>
      </c>
      <c r="O313" s="3">
        <v>3.9518900000000001</v>
      </c>
      <c r="P313" s="1">
        <v>1.9015610000000001</v>
      </c>
      <c r="Q313" s="1">
        <v>2.5823239999999998</v>
      </c>
      <c r="R313" s="1">
        <v>3.775814</v>
      </c>
      <c r="S313" s="1">
        <v>5.4015849999999999</v>
      </c>
      <c r="T313" s="1">
        <v>5.476985</v>
      </c>
      <c r="U313" s="1">
        <v>0.94906599999999997</v>
      </c>
      <c r="V313" s="1">
        <v>0.95516999999999996</v>
      </c>
      <c r="W313" s="1">
        <v>1.0819220000000001</v>
      </c>
      <c r="X313" s="1">
        <v>0.78998499999999905</v>
      </c>
    </row>
    <row r="314" spans="1:25" x14ac:dyDescent="0.2">
      <c r="A314" s="1" t="s">
        <v>752</v>
      </c>
      <c r="B314" s="1" t="s">
        <v>721</v>
      </c>
      <c r="C314" s="1" t="s">
        <v>722</v>
      </c>
      <c r="D314" s="1" t="s">
        <v>723</v>
      </c>
      <c r="E314" s="1" t="s">
        <v>724</v>
      </c>
      <c r="F314" s="1" t="s">
        <v>750</v>
      </c>
      <c r="G314" s="1" t="s">
        <v>48</v>
      </c>
      <c r="H314" s="1">
        <v>3.2354000000000001E-2</v>
      </c>
      <c r="I314" s="1">
        <v>9.4391459999999991</v>
      </c>
      <c r="J314" s="1">
        <v>1.82429</v>
      </c>
      <c r="K314" s="1">
        <v>5.0934E-2</v>
      </c>
      <c r="L314" s="1">
        <v>6.4794000000000004E-2</v>
      </c>
      <c r="M314" s="1">
        <v>0.47044399999999997</v>
      </c>
      <c r="N314" s="1">
        <v>0.111399</v>
      </c>
      <c r="O314" s="3">
        <v>0.34985100000000002</v>
      </c>
      <c r="P314" s="1">
        <v>0.204626</v>
      </c>
      <c r="Q314" s="1">
        <v>0.20637800000000001</v>
      </c>
      <c r="R314" s="1">
        <v>0.22498000000000001</v>
      </c>
      <c r="S314" s="1">
        <v>0.20636199999999999</v>
      </c>
      <c r="T314" s="1">
        <v>0.56103800000000004</v>
      </c>
      <c r="U314" s="1">
        <v>6.9613930000000002</v>
      </c>
      <c r="V314" s="1">
        <v>7.3879029999999997</v>
      </c>
      <c r="W314" s="1">
        <v>8.0030079999999995</v>
      </c>
      <c r="X314" s="1">
        <v>5.8531139999999997</v>
      </c>
      <c r="Y314" s="6" t="s">
        <v>65</v>
      </c>
    </row>
    <row r="315" spans="1:25" x14ac:dyDescent="0.2">
      <c r="A315" s="1" t="s">
        <v>753</v>
      </c>
      <c r="B315" s="1" t="s">
        <v>721</v>
      </c>
      <c r="C315" s="1" t="s">
        <v>722</v>
      </c>
      <c r="D315" s="1" t="s">
        <v>723</v>
      </c>
      <c r="E315" s="1" t="s">
        <v>724</v>
      </c>
      <c r="F315" s="1" t="s">
        <v>750</v>
      </c>
      <c r="G315" s="1" t="s">
        <v>48</v>
      </c>
      <c r="H315" s="1">
        <v>2.7688999999999998E-2</v>
      </c>
      <c r="I315" s="1">
        <v>3.7979639999999999</v>
      </c>
      <c r="J315" s="1">
        <v>0.66569299999999998</v>
      </c>
      <c r="K315" s="1">
        <v>0.209039</v>
      </c>
      <c r="L315" s="1">
        <v>0.120224</v>
      </c>
      <c r="M315" s="1">
        <v>0.47620299999999999</v>
      </c>
      <c r="N315" s="1">
        <v>0.47270699999999999</v>
      </c>
      <c r="O315" s="3">
        <v>2.113899</v>
      </c>
      <c r="P315" s="1">
        <v>1.0463789999999999</v>
      </c>
      <c r="Q315" s="1">
        <v>1.3928354999999999</v>
      </c>
      <c r="R315" s="1">
        <v>12.149642</v>
      </c>
      <c r="S315" s="1">
        <v>10.054463</v>
      </c>
      <c r="T315" s="1">
        <v>8.3699440000000003</v>
      </c>
      <c r="U315" s="1">
        <v>1.111863</v>
      </c>
      <c r="V315" s="1">
        <v>1.1343780000000001</v>
      </c>
      <c r="W315" s="1">
        <v>1.1792525</v>
      </c>
      <c r="X315" s="1">
        <v>0.93359099999999995</v>
      </c>
    </row>
    <row r="316" spans="1:25" x14ac:dyDescent="0.2">
      <c r="A316" s="1" t="s">
        <v>754</v>
      </c>
      <c r="B316" s="1" t="s">
        <v>721</v>
      </c>
      <c r="C316" s="1" t="s">
        <v>722</v>
      </c>
      <c r="D316" s="1" t="s">
        <v>723</v>
      </c>
      <c r="E316" s="1" t="s">
        <v>724</v>
      </c>
      <c r="F316" s="1" t="s">
        <v>750</v>
      </c>
      <c r="G316" s="1" t="s">
        <v>48</v>
      </c>
      <c r="H316" s="1">
        <v>5.3830999999999997E-2</v>
      </c>
      <c r="I316" s="1">
        <v>8.3578080000000003</v>
      </c>
      <c r="J316" s="1">
        <v>3.9346489999999998</v>
      </c>
      <c r="K316" s="1">
        <v>0.12431399999999999</v>
      </c>
      <c r="L316" s="1">
        <v>7.2176000000000004E-2</v>
      </c>
      <c r="M316" s="1">
        <v>0.43875999999999998</v>
      </c>
      <c r="N316" s="1">
        <v>0.19992599999999999</v>
      </c>
      <c r="O316" s="3">
        <v>12.267645</v>
      </c>
      <c r="P316" s="1">
        <v>5.2400479999999998</v>
      </c>
      <c r="Q316" s="1">
        <v>7.8075229999999998</v>
      </c>
      <c r="R316" s="1">
        <v>1.934385</v>
      </c>
      <c r="S316" s="1">
        <v>3.7244449999999998</v>
      </c>
      <c r="T316" s="1">
        <v>2.045947</v>
      </c>
      <c r="U316" s="1">
        <v>1.409491</v>
      </c>
      <c r="V316" s="1">
        <v>1.369678</v>
      </c>
      <c r="W316" s="1">
        <v>1.5348139999999999</v>
      </c>
      <c r="X316" s="1">
        <v>1.1134189999999999</v>
      </c>
    </row>
    <row r="317" spans="1:25" x14ac:dyDescent="0.2">
      <c r="A317" s="1" t="s">
        <v>755</v>
      </c>
      <c r="B317" s="1" t="s">
        <v>721</v>
      </c>
      <c r="C317" s="1" t="s">
        <v>722</v>
      </c>
      <c r="D317" s="1" t="s">
        <v>723</v>
      </c>
      <c r="E317" s="1" t="s">
        <v>724</v>
      </c>
      <c r="F317" s="1" t="s">
        <v>750</v>
      </c>
      <c r="G317" s="1" t="s">
        <v>48</v>
      </c>
      <c r="H317" s="1">
        <v>0.17161499999999999</v>
      </c>
      <c r="I317" s="1">
        <v>0.305919</v>
      </c>
      <c r="J317" s="1">
        <v>0.23743600000000001</v>
      </c>
      <c r="K317" s="1">
        <v>5.8632999999999998E-2</v>
      </c>
      <c r="L317" s="1">
        <v>9.1531000000000001E-2</v>
      </c>
      <c r="M317" s="1">
        <v>0.65019499999999997</v>
      </c>
      <c r="N317" s="1">
        <v>0.54041799999999995</v>
      </c>
      <c r="O317" s="3">
        <v>2.55911</v>
      </c>
      <c r="P317" s="1">
        <v>1.3621209999999999</v>
      </c>
      <c r="Q317" s="1">
        <v>1.61504</v>
      </c>
      <c r="R317" s="1">
        <v>2.846066</v>
      </c>
      <c r="S317" s="1">
        <v>4.8934620000000004</v>
      </c>
      <c r="T317" s="1">
        <v>11.907612</v>
      </c>
      <c r="U317" s="1">
        <v>4.70566</v>
      </c>
      <c r="V317" s="1">
        <v>4.6323400000000001</v>
      </c>
      <c r="W317" s="1">
        <v>5.6676349999999998</v>
      </c>
      <c r="X317" s="1">
        <v>4.0180110000000004</v>
      </c>
    </row>
    <row r="318" spans="1:25" x14ac:dyDescent="0.2">
      <c r="A318" s="1" t="s">
        <v>756</v>
      </c>
      <c r="B318" s="1" t="s">
        <v>721</v>
      </c>
      <c r="C318" s="1" t="s">
        <v>722</v>
      </c>
      <c r="D318" s="1" t="s">
        <v>723</v>
      </c>
      <c r="E318" s="1" t="s">
        <v>724</v>
      </c>
      <c r="F318" s="1" t="s">
        <v>757</v>
      </c>
      <c r="G318" s="1" t="s">
        <v>48</v>
      </c>
      <c r="H318" s="1">
        <v>0.48852200000000001</v>
      </c>
      <c r="I318" s="1">
        <v>6.7208000000000004E-2</v>
      </c>
      <c r="J318" s="1">
        <v>7.0261000000000004E-2</v>
      </c>
      <c r="K318" s="1">
        <v>7.1268250000000002</v>
      </c>
      <c r="L318" s="1">
        <v>3.7712000000000002E-2</v>
      </c>
      <c r="M318" s="1">
        <v>0.91892600000000002</v>
      </c>
      <c r="N318" s="1">
        <v>7.1134000000000003E-2</v>
      </c>
      <c r="O318" s="3">
        <v>3.5725E-2</v>
      </c>
      <c r="P318" s="1">
        <v>2.5447999999999998E-2</v>
      </c>
      <c r="Q318" s="1">
        <v>2.725E-2</v>
      </c>
      <c r="R318" s="1">
        <v>2.8147999999999999E-2</v>
      </c>
      <c r="S318" s="1">
        <v>2.6210000000000001E-2</v>
      </c>
      <c r="T318" s="1">
        <v>3.5785999999999998E-2</v>
      </c>
      <c r="U318" s="1">
        <v>4.7856000000000003E-2</v>
      </c>
      <c r="V318" s="1">
        <v>3.4266999999999999E-2</v>
      </c>
      <c r="W318" s="1">
        <v>4.1371999999999999E-2</v>
      </c>
      <c r="X318" s="1">
        <v>3.5146999999999998E-2</v>
      </c>
    </row>
    <row r="319" spans="1:25" x14ac:dyDescent="0.2">
      <c r="A319" s="1" t="s">
        <v>758</v>
      </c>
      <c r="B319" s="1" t="s">
        <v>721</v>
      </c>
      <c r="C319" s="1" t="s">
        <v>759</v>
      </c>
      <c r="D319" s="1" t="s">
        <v>760</v>
      </c>
      <c r="E319" s="1" t="s">
        <v>761</v>
      </c>
      <c r="F319" s="1" t="s">
        <v>71</v>
      </c>
      <c r="G319" s="1" t="s">
        <v>48</v>
      </c>
      <c r="H319" s="1">
        <v>3.6387999999999997E-2</v>
      </c>
      <c r="I319" s="1">
        <v>0</v>
      </c>
      <c r="J319" s="1">
        <v>0.15443499999999999</v>
      </c>
      <c r="K319" s="1">
        <v>0.3276</v>
      </c>
      <c r="L319" s="1">
        <v>0.422958</v>
      </c>
      <c r="M319" s="1">
        <v>0.25396000000000002</v>
      </c>
      <c r="N319" s="1">
        <v>2.1624720000000002</v>
      </c>
      <c r="O319" s="3">
        <v>0.62699300000000002</v>
      </c>
      <c r="P319" s="1">
        <v>1.1196079999999999</v>
      </c>
      <c r="Q319" s="1">
        <v>1.12473</v>
      </c>
      <c r="R319" s="1">
        <v>3.133146</v>
      </c>
      <c r="S319" s="1">
        <v>2.8406259999999999</v>
      </c>
      <c r="T319" s="1">
        <v>3.2686099999999998</v>
      </c>
      <c r="U319" s="1">
        <v>1.055264</v>
      </c>
      <c r="V319" s="1">
        <v>2.0848399999999998</v>
      </c>
      <c r="W319" s="1">
        <v>0.90362900000000002</v>
      </c>
      <c r="X319" s="1">
        <v>2.0076200000000002</v>
      </c>
    </row>
    <row r="320" spans="1:25" x14ac:dyDescent="0.2">
      <c r="A320" s="1" t="s">
        <v>762</v>
      </c>
      <c r="B320" s="1" t="s">
        <v>721</v>
      </c>
      <c r="C320" s="1" t="s">
        <v>759</v>
      </c>
      <c r="D320" s="1" t="s">
        <v>760</v>
      </c>
      <c r="E320" s="1" t="s">
        <v>761</v>
      </c>
      <c r="F320" s="1" t="s">
        <v>763</v>
      </c>
      <c r="G320" s="1" t="s">
        <v>764</v>
      </c>
      <c r="H320" s="1">
        <v>5.5830000000000003E-3</v>
      </c>
      <c r="I320" s="1">
        <v>7.5139999999999998E-3</v>
      </c>
      <c r="J320" s="1">
        <v>1.3783E-2</v>
      </c>
      <c r="K320" s="1">
        <v>1.2120000000000001E-2</v>
      </c>
      <c r="L320" s="1">
        <v>1.1174850000000001</v>
      </c>
      <c r="M320" s="1">
        <v>20.613351999999999</v>
      </c>
      <c r="N320" s="1">
        <v>0.509266</v>
      </c>
      <c r="O320" s="3">
        <v>0.47793200000000002</v>
      </c>
      <c r="P320" s="1">
        <v>1.2815865</v>
      </c>
      <c r="Q320" s="1">
        <v>1.060098</v>
      </c>
      <c r="R320" s="1">
        <v>0.69014399999999998</v>
      </c>
      <c r="S320" s="1">
        <v>0.71118700000000001</v>
      </c>
      <c r="T320" s="1">
        <v>0.35121200000000002</v>
      </c>
      <c r="U320" s="1">
        <v>9.8988000000000007E-2</v>
      </c>
      <c r="V320" s="1">
        <v>0.27781899999999998</v>
      </c>
      <c r="W320" s="1">
        <v>8.9676000000000006E-2</v>
      </c>
      <c r="X320" s="1">
        <v>0.283947</v>
      </c>
    </row>
    <row r="321" spans="1:24" x14ac:dyDescent="0.2">
      <c r="A321" s="1" t="s">
        <v>765</v>
      </c>
      <c r="B321" s="1" t="s">
        <v>721</v>
      </c>
      <c r="C321" s="1" t="s">
        <v>759</v>
      </c>
      <c r="D321" s="1" t="s">
        <v>760</v>
      </c>
      <c r="E321" s="1" t="s">
        <v>761</v>
      </c>
      <c r="F321" s="1" t="s">
        <v>766</v>
      </c>
      <c r="G321" s="1" t="s">
        <v>767</v>
      </c>
      <c r="H321" s="1">
        <v>0</v>
      </c>
      <c r="I321" s="1">
        <v>0</v>
      </c>
      <c r="J321" s="1">
        <v>8.6274000000000003E-2</v>
      </c>
      <c r="K321" s="1">
        <v>3.3519E-2</v>
      </c>
      <c r="L321" s="1">
        <v>3.9338999999999999E-2</v>
      </c>
      <c r="M321" s="1">
        <v>1.1478545</v>
      </c>
      <c r="N321" s="1">
        <v>9.9167000000000005E-2</v>
      </c>
      <c r="O321" s="3">
        <v>0.15495800000000001</v>
      </c>
      <c r="P321" s="1">
        <v>0.38755099999999998</v>
      </c>
      <c r="Q321" s="1">
        <v>0.415107</v>
      </c>
      <c r="R321" s="1">
        <v>0.77417749999999996</v>
      </c>
      <c r="S321" s="1">
        <v>0.75760749999999999</v>
      </c>
      <c r="T321" s="1">
        <v>1.6409020000000001</v>
      </c>
      <c r="U321" s="1">
        <v>2.1513800000000001</v>
      </c>
      <c r="V321" s="1">
        <v>4.9834934999999998</v>
      </c>
      <c r="W321" s="1">
        <v>1.891599</v>
      </c>
      <c r="X321" s="1">
        <v>5.5736319999999999</v>
      </c>
    </row>
    <row r="322" spans="1:24" x14ac:dyDescent="0.2">
      <c r="A322" s="1" t="s">
        <v>768</v>
      </c>
      <c r="B322" s="1" t="s">
        <v>721</v>
      </c>
      <c r="C322" s="1" t="s">
        <v>759</v>
      </c>
      <c r="D322" s="1" t="s">
        <v>769</v>
      </c>
      <c r="E322" s="1" t="s">
        <v>770</v>
      </c>
      <c r="F322" s="1" t="s">
        <v>771</v>
      </c>
      <c r="G322" s="1" t="s">
        <v>48</v>
      </c>
      <c r="H322" s="1">
        <v>7.6509999999999998E-3</v>
      </c>
      <c r="I322" s="1">
        <v>1.1683000000000001E-2</v>
      </c>
      <c r="J322" s="1">
        <v>7.7879999999999998E-3</v>
      </c>
      <c r="K322" s="1">
        <v>2.6949999999999999E-3</v>
      </c>
      <c r="L322" s="1">
        <v>4.4759999999999999E-3</v>
      </c>
      <c r="M322" s="1">
        <v>9.1149999999999995E-2</v>
      </c>
      <c r="N322" s="1">
        <v>8.8369999999999994E-3</v>
      </c>
      <c r="O322" s="3">
        <v>4.8153000000000001E-2</v>
      </c>
      <c r="P322" s="1">
        <v>4.2209999999999998E-2</v>
      </c>
      <c r="Q322" s="1">
        <v>6.0754000000000002E-2</v>
      </c>
      <c r="R322" s="1">
        <v>0.46916200000000002</v>
      </c>
      <c r="S322" s="1">
        <v>0.23209199999999999</v>
      </c>
      <c r="T322" s="1">
        <v>0.78940900000000003</v>
      </c>
      <c r="U322" s="1">
        <v>3.329561</v>
      </c>
      <c r="V322" s="1">
        <v>3.3823080000000001</v>
      </c>
      <c r="W322" s="1">
        <v>3.6018940000000002</v>
      </c>
      <c r="X322" s="1">
        <v>5.7987500000000001</v>
      </c>
    </row>
    <row r="323" spans="1:24" x14ac:dyDescent="0.2">
      <c r="A323" s="1" t="s">
        <v>772</v>
      </c>
      <c r="B323" s="1" t="s">
        <v>721</v>
      </c>
      <c r="C323" s="1" t="s">
        <v>759</v>
      </c>
      <c r="D323" s="1" t="s">
        <v>773</v>
      </c>
      <c r="E323" s="1" t="s">
        <v>774</v>
      </c>
      <c r="F323" s="1" t="s">
        <v>775</v>
      </c>
      <c r="G323" s="1" t="s">
        <v>48</v>
      </c>
      <c r="H323" s="1">
        <v>1.4203E-2</v>
      </c>
      <c r="I323" s="1">
        <v>0</v>
      </c>
      <c r="J323" s="1">
        <v>0</v>
      </c>
      <c r="K323" s="1">
        <v>0</v>
      </c>
      <c r="L323" s="1">
        <v>0</v>
      </c>
      <c r="M323" s="1">
        <v>14.4304655</v>
      </c>
      <c r="N323" s="1">
        <v>0</v>
      </c>
      <c r="O323" s="3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</row>
    <row r="324" spans="1:24" x14ac:dyDescent="0.2">
      <c r="A324" s="1" t="s">
        <v>776</v>
      </c>
      <c r="B324" s="1" t="s">
        <v>721</v>
      </c>
      <c r="C324" s="1" t="s">
        <v>759</v>
      </c>
      <c r="D324" s="1" t="s">
        <v>773</v>
      </c>
      <c r="E324" s="1" t="s">
        <v>777</v>
      </c>
      <c r="F324" s="1" t="s">
        <v>71</v>
      </c>
      <c r="G324" s="1" t="s">
        <v>48</v>
      </c>
      <c r="H324" s="1">
        <v>2.7650999999999998E-2</v>
      </c>
      <c r="I324" s="1">
        <v>13.166003999999999</v>
      </c>
      <c r="J324" s="1">
        <v>1.0862989999999999</v>
      </c>
      <c r="K324" s="1">
        <v>7.1190000000000003E-3</v>
      </c>
      <c r="L324" s="1">
        <v>1.5592E-2</v>
      </c>
      <c r="M324" s="1">
        <v>0.36089100000000002</v>
      </c>
      <c r="N324" s="1">
        <v>4.2458999999999997E-2</v>
      </c>
      <c r="O324" s="3">
        <v>2.4329E-2</v>
      </c>
      <c r="P324" s="1">
        <v>1.0014E-2</v>
      </c>
      <c r="Q324" s="1">
        <v>1.2147E-2</v>
      </c>
      <c r="R324" s="1">
        <v>1.3908999999999999E-2</v>
      </c>
      <c r="S324" s="1">
        <v>1.3684E-2</v>
      </c>
      <c r="T324" s="1">
        <v>1.3735000000000001E-2</v>
      </c>
      <c r="U324" s="1">
        <v>0.2516795</v>
      </c>
      <c r="V324" s="1">
        <v>0.94920899999999997</v>
      </c>
      <c r="W324" s="1">
        <v>0.23961399999999999</v>
      </c>
      <c r="X324" s="1">
        <v>0.216581</v>
      </c>
    </row>
    <row r="325" spans="1:24" x14ac:dyDescent="0.2">
      <c r="A325" s="1" t="s">
        <v>778</v>
      </c>
      <c r="B325" s="1" t="s">
        <v>721</v>
      </c>
      <c r="C325" s="1" t="s">
        <v>759</v>
      </c>
      <c r="D325" s="1" t="s">
        <v>773</v>
      </c>
      <c r="E325" s="1" t="s">
        <v>777</v>
      </c>
      <c r="F325" s="1" t="s">
        <v>71</v>
      </c>
      <c r="G325" s="1" t="s">
        <v>48</v>
      </c>
      <c r="H325" s="1">
        <v>0.86482800000000004</v>
      </c>
      <c r="I325" s="1">
        <v>4.3756999999999997E-2</v>
      </c>
      <c r="J325" s="1">
        <v>2.5703E-2</v>
      </c>
      <c r="K325" s="1">
        <v>4.7419999999999997E-3</v>
      </c>
      <c r="L325" s="1">
        <v>1.0647E-2</v>
      </c>
      <c r="M325" s="1">
        <v>0.13613700000000001</v>
      </c>
      <c r="N325" s="1">
        <v>11.598655000000001</v>
      </c>
      <c r="O325" s="3">
        <v>1.1609E-2</v>
      </c>
      <c r="P325" s="1">
        <v>8.8419999999999992E-3</v>
      </c>
      <c r="Q325" s="1">
        <v>9.3519999999999992E-3</v>
      </c>
      <c r="R325" s="1">
        <v>2.4596E-2</v>
      </c>
      <c r="S325" s="1">
        <v>1.8232000000000002E-2</v>
      </c>
      <c r="T325" s="1">
        <v>2.6512999999999998E-2</v>
      </c>
      <c r="U325" s="1">
        <v>2.0337000000000001E-2</v>
      </c>
      <c r="V325" s="1">
        <v>2.6831000000000001E-2</v>
      </c>
      <c r="W325" s="1">
        <v>1.3509999999999999E-2</v>
      </c>
      <c r="X325" s="1">
        <v>2.4733999999999999E-2</v>
      </c>
    </row>
    <row r="326" spans="1:24" x14ac:dyDescent="0.2">
      <c r="A326" s="1" t="s">
        <v>779</v>
      </c>
      <c r="B326" s="1" t="s">
        <v>721</v>
      </c>
      <c r="C326" s="1" t="s">
        <v>759</v>
      </c>
      <c r="D326" s="1" t="s">
        <v>773</v>
      </c>
      <c r="E326" s="1" t="s">
        <v>777</v>
      </c>
      <c r="F326" s="1" t="s">
        <v>780</v>
      </c>
      <c r="G326" s="1" t="s">
        <v>48</v>
      </c>
      <c r="H326" s="1">
        <v>2.7771490000000001</v>
      </c>
      <c r="I326" s="1">
        <v>0.72436100000000003</v>
      </c>
      <c r="J326" s="1">
        <v>0.27663399999999999</v>
      </c>
      <c r="K326" s="1">
        <v>0</v>
      </c>
      <c r="L326" s="1">
        <v>0</v>
      </c>
      <c r="M326" s="1">
        <v>4.2209999999999998E-2</v>
      </c>
      <c r="N326" s="1">
        <v>1.7701370000000001</v>
      </c>
      <c r="O326" s="3">
        <v>7.1542999999999995E-2</v>
      </c>
      <c r="P326" s="1">
        <v>6.1244E-2</v>
      </c>
      <c r="Q326" s="1">
        <v>5.2911E-2</v>
      </c>
      <c r="R326" s="1">
        <v>1.056592</v>
      </c>
      <c r="S326" s="1">
        <v>0.703901</v>
      </c>
      <c r="T326" s="1">
        <v>1.144604</v>
      </c>
      <c r="U326" s="1">
        <v>2.0021420000000001</v>
      </c>
      <c r="V326" s="1">
        <v>2.307296</v>
      </c>
      <c r="W326" s="1">
        <v>1.579216</v>
      </c>
      <c r="X326" s="1">
        <v>1.99651</v>
      </c>
    </row>
    <row r="327" spans="1:24" x14ac:dyDescent="0.2">
      <c r="A327" s="1" t="s">
        <v>781</v>
      </c>
      <c r="B327" s="1" t="s">
        <v>721</v>
      </c>
      <c r="C327" s="1" t="s">
        <v>759</v>
      </c>
      <c r="D327" s="1" t="s">
        <v>773</v>
      </c>
      <c r="E327" s="1" t="s">
        <v>777</v>
      </c>
      <c r="F327" s="1" t="s">
        <v>782</v>
      </c>
      <c r="G327" s="1" t="s">
        <v>48</v>
      </c>
      <c r="H327" s="1">
        <v>88.179580000000001</v>
      </c>
      <c r="I327" s="1">
        <v>52.624549999999999</v>
      </c>
      <c r="J327" s="1">
        <v>5.0130920000000003</v>
      </c>
      <c r="K327" s="1">
        <v>4.8783E-2</v>
      </c>
      <c r="L327" s="1">
        <v>7.1205000000000004E-2</v>
      </c>
      <c r="M327" s="1">
        <v>7.3835999999999999E-2</v>
      </c>
      <c r="N327" s="1">
        <v>3.3476699999999999</v>
      </c>
      <c r="O327" s="3">
        <v>0.115922</v>
      </c>
      <c r="P327" s="1">
        <v>0.16554199999999999</v>
      </c>
      <c r="Q327" s="1">
        <v>0.14597399999999999</v>
      </c>
      <c r="R327" s="1">
        <v>2.5247120000000001</v>
      </c>
      <c r="S327" s="1">
        <v>1.9139790000000001</v>
      </c>
      <c r="T327" s="1">
        <v>4.4918009999999997</v>
      </c>
      <c r="U327" s="1">
        <v>2.108406</v>
      </c>
      <c r="V327" s="1">
        <v>3.7954599999999998</v>
      </c>
      <c r="W327" s="1">
        <v>1.2726189999999999</v>
      </c>
      <c r="X327" s="1">
        <v>4.0571080000000004</v>
      </c>
    </row>
    <row r="328" spans="1:24" x14ac:dyDescent="0.2">
      <c r="A328" s="1" t="s">
        <v>783</v>
      </c>
      <c r="B328" s="1" t="s">
        <v>721</v>
      </c>
      <c r="C328" s="1" t="s">
        <v>759</v>
      </c>
      <c r="D328" s="1" t="s">
        <v>773</v>
      </c>
      <c r="E328" s="1" t="s">
        <v>777</v>
      </c>
      <c r="F328" s="1" t="s">
        <v>782</v>
      </c>
      <c r="G328" s="1" t="s">
        <v>48</v>
      </c>
      <c r="H328" s="1">
        <v>3.6601140000000001</v>
      </c>
      <c r="I328" s="1">
        <v>2.6079000000000001E-2</v>
      </c>
      <c r="J328" s="1">
        <v>1.8704999999999999E-2</v>
      </c>
      <c r="K328" s="1">
        <v>5.7850000000000002E-3</v>
      </c>
      <c r="L328" s="1">
        <v>5.5209999999999999E-3</v>
      </c>
      <c r="M328" s="1">
        <v>5.1007499999999997E-2</v>
      </c>
      <c r="N328" s="1">
        <v>3.2745999999999997E-2</v>
      </c>
      <c r="O328" s="3">
        <v>6.3080000000000002E-3</v>
      </c>
      <c r="P328" s="1">
        <v>1.0632000000000001E-2</v>
      </c>
      <c r="Q328" s="1">
        <v>8.2799999999999992E-3</v>
      </c>
      <c r="R328" s="1">
        <v>1.2645999999999999E-2</v>
      </c>
      <c r="S328" s="1">
        <v>1.3925999999999999E-2</v>
      </c>
      <c r="T328" s="1">
        <v>1.1083000000000001E-2</v>
      </c>
      <c r="U328" s="1">
        <v>5.7759999999999999E-3</v>
      </c>
      <c r="V328" s="1">
        <v>8.6770000000000007E-3</v>
      </c>
      <c r="W328" s="1">
        <v>6.5059999999999996E-3</v>
      </c>
      <c r="X328" s="1">
        <v>7.9070000000000008E-3</v>
      </c>
    </row>
    <row r="329" spans="1:24" x14ac:dyDescent="0.2">
      <c r="A329" s="1" t="s">
        <v>784</v>
      </c>
      <c r="B329" s="1" t="s">
        <v>721</v>
      </c>
      <c r="C329" s="1" t="s">
        <v>759</v>
      </c>
      <c r="D329" s="1" t="s">
        <v>773</v>
      </c>
      <c r="E329" s="1" t="s">
        <v>777</v>
      </c>
      <c r="F329" s="1" t="s">
        <v>782</v>
      </c>
      <c r="G329" s="1" t="s">
        <v>785</v>
      </c>
      <c r="H329" s="1">
        <v>0.50494700000000003</v>
      </c>
      <c r="I329" s="1">
        <v>2.0747244999999999</v>
      </c>
      <c r="J329" s="1">
        <v>2.5883630000000002</v>
      </c>
      <c r="K329" s="1">
        <v>0.45603700000000003</v>
      </c>
      <c r="L329" s="1">
        <v>1.6773E-2</v>
      </c>
      <c r="M329" s="1">
        <v>0.1939255</v>
      </c>
      <c r="N329" s="1">
        <v>21.545836000000001</v>
      </c>
      <c r="O329" s="3">
        <v>1.3440075</v>
      </c>
      <c r="P329" s="1">
        <v>2.4260345000000001</v>
      </c>
      <c r="Q329" s="1">
        <v>1.622852</v>
      </c>
      <c r="R329" s="1">
        <v>2.3984839999999998</v>
      </c>
      <c r="S329" s="1">
        <v>2.436909</v>
      </c>
      <c r="T329" s="1">
        <v>1.9664955</v>
      </c>
      <c r="U329" s="1">
        <v>1.1399615000000001</v>
      </c>
      <c r="V329" s="1">
        <v>1.6020585000000001</v>
      </c>
      <c r="W329" s="1">
        <v>0.81285549999999995</v>
      </c>
      <c r="X329" s="1">
        <v>1.6887270000000001</v>
      </c>
    </row>
    <row r="330" spans="1:24" x14ac:dyDescent="0.2">
      <c r="A330" s="1" t="s">
        <v>786</v>
      </c>
      <c r="B330" s="1" t="s">
        <v>721</v>
      </c>
      <c r="C330" s="1" t="s">
        <v>759</v>
      </c>
      <c r="D330" s="1" t="s">
        <v>773</v>
      </c>
      <c r="E330" s="1" t="s">
        <v>777</v>
      </c>
      <c r="F330" s="1" t="s">
        <v>782</v>
      </c>
      <c r="G330" s="1" t="s">
        <v>787</v>
      </c>
      <c r="H330" s="1">
        <v>1.753552</v>
      </c>
      <c r="I330" s="1">
        <v>1.1601E-2</v>
      </c>
      <c r="J330" s="1">
        <v>0</v>
      </c>
      <c r="K330" s="1">
        <v>0.12801699999999999</v>
      </c>
      <c r="L330" s="1">
        <v>0.55820700000000001</v>
      </c>
      <c r="M330" s="1">
        <v>6.3483580000000002</v>
      </c>
      <c r="N330" s="1">
        <v>0.16317799999999999</v>
      </c>
      <c r="O330" s="3">
        <v>1.938734</v>
      </c>
      <c r="P330" s="1">
        <v>5.2689779999999997</v>
      </c>
      <c r="Q330" s="1">
        <v>2.8114590000000002</v>
      </c>
      <c r="R330" s="1">
        <v>2.3974989999999998</v>
      </c>
      <c r="S330" s="1">
        <v>3.0860919999999998</v>
      </c>
      <c r="T330" s="1">
        <v>2.5589979999999999</v>
      </c>
      <c r="U330" s="1">
        <v>0.41951699999999997</v>
      </c>
      <c r="V330" s="1">
        <v>0.72898399999999997</v>
      </c>
      <c r="W330" s="1">
        <v>0.26437899999999998</v>
      </c>
      <c r="X330" s="1">
        <v>0.79002499999999998</v>
      </c>
    </row>
    <row r="331" spans="1:24" x14ac:dyDescent="0.2">
      <c r="A331" s="1" t="s">
        <v>788</v>
      </c>
      <c r="B331" s="1" t="s">
        <v>721</v>
      </c>
      <c r="C331" s="1" t="s">
        <v>759</v>
      </c>
      <c r="D331" s="1" t="s">
        <v>773</v>
      </c>
      <c r="E331" s="1" t="s">
        <v>777</v>
      </c>
      <c r="F331" s="1" t="s">
        <v>782</v>
      </c>
      <c r="G331" s="1" t="s">
        <v>789</v>
      </c>
      <c r="H331" s="1">
        <v>5.3226999999999997E-2</v>
      </c>
      <c r="I331" s="1">
        <v>15.367101999999999</v>
      </c>
      <c r="J331" s="1">
        <v>3.6792210000000001</v>
      </c>
      <c r="K331" s="1">
        <v>1.0142E-2</v>
      </c>
      <c r="L331" s="1">
        <v>1.2617E-2</v>
      </c>
      <c r="M331" s="1">
        <v>7.0309999999999997E-2</v>
      </c>
      <c r="N331" s="1">
        <v>0.16122900000000001</v>
      </c>
      <c r="O331" s="3">
        <v>4.3707999999999997E-2</v>
      </c>
      <c r="P331" s="1">
        <v>4.8439000000000003E-2</v>
      </c>
      <c r="Q331" s="1">
        <v>6.0506999999999998E-2</v>
      </c>
      <c r="R331" s="1">
        <v>0.88242299999999996</v>
      </c>
      <c r="S331" s="1">
        <v>0.29465999999999998</v>
      </c>
      <c r="T331" s="1">
        <v>0.70642199999999999</v>
      </c>
      <c r="U331" s="1">
        <v>4.9403629999999996</v>
      </c>
      <c r="V331" s="1">
        <v>7.9058479999999998</v>
      </c>
      <c r="W331" s="1">
        <v>3.134417</v>
      </c>
      <c r="X331" s="1">
        <v>7.9553890000000003</v>
      </c>
    </row>
    <row r="332" spans="1:24" x14ac:dyDescent="0.2">
      <c r="A332" s="1" t="s">
        <v>790</v>
      </c>
      <c r="B332" s="1" t="s">
        <v>721</v>
      </c>
      <c r="C332" s="1" t="s">
        <v>759</v>
      </c>
      <c r="D332" s="1" t="s">
        <v>773</v>
      </c>
      <c r="E332" s="1" t="s">
        <v>777</v>
      </c>
      <c r="F332" s="1" t="s">
        <v>791</v>
      </c>
      <c r="G332" s="1" t="s">
        <v>48</v>
      </c>
      <c r="H332" s="1">
        <v>2.6767500000000002</v>
      </c>
      <c r="I332" s="1">
        <v>0.115555</v>
      </c>
      <c r="J332" s="1">
        <v>0.71598399999999995</v>
      </c>
      <c r="K332" s="1">
        <v>5.3420000000000004E-3</v>
      </c>
      <c r="L332" s="1">
        <v>4.9659999999999999E-3</v>
      </c>
      <c r="M332" s="1">
        <v>0.20710500000000001</v>
      </c>
      <c r="N332" s="1">
        <v>6.3465800000000003</v>
      </c>
      <c r="O332" s="3">
        <v>0.105666</v>
      </c>
      <c r="P332" s="1">
        <v>0.118182</v>
      </c>
      <c r="Q332" s="1">
        <v>0.15010699999999999</v>
      </c>
      <c r="R332" s="1">
        <v>0.68464700000000001</v>
      </c>
      <c r="S332" s="1">
        <v>0.34026149999999999</v>
      </c>
      <c r="T332" s="1">
        <v>0.88965099999999997</v>
      </c>
      <c r="U332" s="1">
        <v>1.000715</v>
      </c>
      <c r="V332" s="1">
        <v>2.5464549999999999</v>
      </c>
      <c r="W332" s="1">
        <v>0.80951700000000004</v>
      </c>
      <c r="X332" s="1">
        <v>2.3030219999999999</v>
      </c>
    </row>
    <row r="333" spans="1:24" x14ac:dyDescent="0.2">
      <c r="A333" s="1" t="s">
        <v>792</v>
      </c>
      <c r="B333" s="1" t="s">
        <v>721</v>
      </c>
      <c r="C333" s="1" t="s">
        <v>759</v>
      </c>
      <c r="D333" s="1" t="s">
        <v>773</v>
      </c>
      <c r="E333" s="1" t="s">
        <v>793</v>
      </c>
      <c r="F333" s="1" t="s">
        <v>794</v>
      </c>
      <c r="G333" s="1" t="s">
        <v>48</v>
      </c>
      <c r="H333" s="1">
        <v>0.14164099999999999</v>
      </c>
      <c r="I333" s="1">
        <v>1.904984</v>
      </c>
      <c r="J333" s="1">
        <v>1.807051</v>
      </c>
      <c r="K333" s="1">
        <v>3.3607999999999999E-2</v>
      </c>
      <c r="L333" s="1">
        <v>0.87088500000000002</v>
      </c>
      <c r="M333" s="1">
        <v>21.869807000000002</v>
      </c>
      <c r="N333" s="1">
        <v>2.2348210000000002</v>
      </c>
      <c r="O333" s="3">
        <v>1.7882750000000001</v>
      </c>
      <c r="P333" s="1">
        <v>3.4615879999999999</v>
      </c>
      <c r="Q333" s="1">
        <v>4.1013520000000003</v>
      </c>
      <c r="R333" s="1">
        <v>1.572322</v>
      </c>
      <c r="S333" s="1">
        <v>1.7407980000000001</v>
      </c>
      <c r="T333" s="1">
        <v>1.5253589999999999</v>
      </c>
      <c r="U333" s="1">
        <v>0.46659499999999998</v>
      </c>
      <c r="V333" s="1">
        <v>1.4998199999999999</v>
      </c>
      <c r="W333" s="1">
        <v>0.36664600000000003</v>
      </c>
      <c r="X333" s="1">
        <v>1.486272</v>
      </c>
    </row>
    <row r="334" spans="1:24" x14ac:dyDescent="0.2">
      <c r="A334" s="1" t="s">
        <v>795</v>
      </c>
      <c r="B334" s="1" t="s">
        <v>721</v>
      </c>
      <c r="C334" s="1" t="s">
        <v>759</v>
      </c>
      <c r="D334" s="1" t="s">
        <v>773</v>
      </c>
      <c r="E334" s="1" t="s">
        <v>793</v>
      </c>
      <c r="F334" s="1" t="s">
        <v>796</v>
      </c>
      <c r="G334" s="1" t="s">
        <v>48</v>
      </c>
      <c r="H334" s="1">
        <v>0.39942800000000001</v>
      </c>
      <c r="I334" s="1">
        <v>3.7195879999999999</v>
      </c>
      <c r="J334" s="1">
        <v>0.97443199999999996</v>
      </c>
      <c r="K334" s="1">
        <v>1.1650000000000001E-2</v>
      </c>
      <c r="L334" s="1">
        <v>2.5624999999999998E-2</v>
      </c>
      <c r="M334" s="1">
        <v>0.861711</v>
      </c>
      <c r="N334" s="1">
        <v>2.9094760000000002</v>
      </c>
      <c r="O334" s="3">
        <v>0.25576599999999999</v>
      </c>
      <c r="P334" s="1">
        <v>0.41411199999999998</v>
      </c>
      <c r="Q334" s="1">
        <v>0.54367500000000002</v>
      </c>
      <c r="R334" s="1">
        <v>3.3670629999999999</v>
      </c>
      <c r="S334" s="1">
        <v>6.0274260000000002</v>
      </c>
      <c r="T334" s="1">
        <v>6.3533720000000002</v>
      </c>
      <c r="U334" s="1">
        <v>0.92043799999999998</v>
      </c>
      <c r="V334" s="1">
        <v>2.715843</v>
      </c>
      <c r="W334" s="1">
        <v>0.60341500000000003</v>
      </c>
      <c r="X334" s="1">
        <v>2.7039620000000002</v>
      </c>
    </row>
    <row r="335" spans="1:24" x14ac:dyDescent="0.2">
      <c r="A335" s="1" t="s">
        <v>797</v>
      </c>
      <c r="B335" s="1" t="s">
        <v>721</v>
      </c>
      <c r="C335" s="1" t="s">
        <v>759</v>
      </c>
      <c r="D335" s="1" t="s">
        <v>773</v>
      </c>
      <c r="E335" s="1" t="s">
        <v>793</v>
      </c>
      <c r="F335" s="1" t="s">
        <v>796</v>
      </c>
      <c r="G335" s="1" t="s">
        <v>798</v>
      </c>
      <c r="H335" s="1">
        <v>2.337342</v>
      </c>
      <c r="I335" s="1">
        <v>3.6835344999999999</v>
      </c>
      <c r="J335" s="1">
        <v>2.5771519999999999</v>
      </c>
      <c r="K335" s="1">
        <v>1.6847000000000001E-2</v>
      </c>
      <c r="L335" s="1">
        <v>0.199044</v>
      </c>
      <c r="M335" s="1">
        <v>0.82474599999999998</v>
      </c>
      <c r="N335" s="1">
        <v>11.2395385</v>
      </c>
      <c r="O335" s="3">
        <v>3.933802</v>
      </c>
      <c r="P335" s="1">
        <v>10.58445</v>
      </c>
      <c r="Q335" s="1">
        <v>13.217786</v>
      </c>
      <c r="R335" s="1">
        <v>5.1641320000000004</v>
      </c>
      <c r="S335" s="1">
        <v>5.4731820000000004</v>
      </c>
      <c r="T335" s="1">
        <v>9.0497534999999996</v>
      </c>
      <c r="U335" s="1">
        <v>1.3931480000000001</v>
      </c>
      <c r="V335" s="1">
        <v>4.795051</v>
      </c>
      <c r="W335" s="1">
        <v>0.93564899999999995</v>
      </c>
      <c r="X335" s="1">
        <v>4.9590199999999998</v>
      </c>
    </row>
    <row r="336" spans="1:24" x14ac:dyDescent="0.2">
      <c r="A336" s="1" t="s">
        <v>799</v>
      </c>
      <c r="B336" s="1" t="s">
        <v>721</v>
      </c>
      <c r="C336" s="1" t="s">
        <v>759</v>
      </c>
      <c r="D336" s="1" t="s">
        <v>773</v>
      </c>
      <c r="E336" s="1" t="s">
        <v>793</v>
      </c>
      <c r="F336" s="1" t="s">
        <v>800</v>
      </c>
      <c r="G336" s="1" t="s">
        <v>48</v>
      </c>
      <c r="H336" s="1">
        <v>3.8253469999999998</v>
      </c>
      <c r="I336" s="1">
        <v>4.8770040000000003</v>
      </c>
      <c r="J336" s="1">
        <v>1.54135</v>
      </c>
      <c r="K336" s="1">
        <v>8.3590000000000001E-3</v>
      </c>
      <c r="L336" s="1">
        <v>0</v>
      </c>
      <c r="M336" s="1">
        <v>0.50216700000000003</v>
      </c>
      <c r="N336" s="1">
        <v>21.324085</v>
      </c>
      <c r="O336" s="3">
        <v>7.3150999999999994E-2</v>
      </c>
      <c r="P336" s="1">
        <v>0.12723000000000001</v>
      </c>
      <c r="Q336" s="1">
        <v>0.21137500000000001</v>
      </c>
      <c r="R336" s="1">
        <v>0.156304</v>
      </c>
      <c r="S336" s="1">
        <v>0.14499799999999999</v>
      </c>
      <c r="T336" s="1">
        <v>0.23799899999999999</v>
      </c>
      <c r="U336" s="1">
        <v>0.145347</v>
      </c>
      <c r="V336" s="1">
        <v>0.43871300000000002</v>
      </c>
      <c r="W336" s="1">
        <v>0.104259</v>
      </c>
      <c r="X336" s="1">
        <v>0.458264</v>
      </c>
    </row>
    <row r="337" spans="1:25" x14ac:dyDescent="0.2">
      <c r="A337" s="1" t="s">
        <v>801</v>
      </c>
      <c r="B337" s="1" t="s">
        <v>721</v>
      </c>
      <c r="C337" s="1" t="s">
        <v>759</v>
      </c>
      <c r="D337" s="1" t="s">
        <v>802</v>
      </c>
      <c r="E337" s="1" t="s">
        <v>70</v>
      </c>
      <c r="F337" s="1" t="s">
        <v>71</v>
      </c>
      <c r="G337" s="1" t="s">
        <v>48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11.592032</v>
      </c>
      <c r="N337" s="1">
        <v>0</v>
      </c>
      <c r="O337" s="3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0</v>
      </c>
      <c r="X337" s="1">
        <v>0</v>
      </c>
    </row>
    <row r="338" spans="1:25" x14ac:dyDescent="0.2">
      <c r="A338" s="1" t="s">
        <v>803</v>
      </c>
      <c r="B338" s="1" t="s">
        <v>721</v>
      </c>
      <c r="C338" s="1" t="s">
        <v>759</v>
      </c>
      <c r="D338" s="1" t="s">
        <v>802</v>
      </c>
      <c r="E338" s="1" t="s">
        <v>804</v>
      </c>
      <c r="F338" s="1" t="s">
        <v>805</v>
      </c>
      <c r="G338" s="1" t="s">
        <v>48</v>
      </c>
      <c r="H338" s="1">
        <v>4.993792</v>
      </c>
      <c r="I338" s="1">
        <v>4.3274E-2</v>
      </c>
      <c r="J338" s="1">
        <v>3.2346900000000001</v>
      </c>
      <c r="K338" s="1">
        <v>0.94260999999999995</v>
      </c>
      <c r="L338" s="1">
        <v>1.3169999999999999E-2</v>
      </c>
      <c r="M338" s="1">
        <v>0.15479799999999999</v>
      </c>
      <c r="N338" s="1">
        <v>2.2141000000000001E-2</v>
      </c>
      <c r="O338" s="3">
        <v>0.105574</v>
      </c>
      <c r="P338" s="1">
        <v>5.9631999999999998E-2</v>
      </c>
      <c r="Q338" s="1">
        <v>7.3886999999999994E-2</v>
      </c>
      <c r="R338" s="1">
        <v>1.753978</v>
      </c>
      <c r="S338" s="1">
        <v>1.2549300000000001</v>
      </c>
      <c r="T338" s="1">
        <v>0.606568</v>
      </c>
      <c r="U338" s="1">
        <v>1.715028</v>
      </c>
      <c r="V338" s="1">
        <v>1.498375</v>
      </c>
      <c r="W338" s="1">
        <v>1.538958</v>
      </c>
      <c r="X338" s="1">
        <v>0.97515300000000005</v>
      </c>
    </row>
    <row r="339" spans="1:25" x14ac:dyDescent="0.2">
      <c r="A339" s="1" t="s">
        <v>806</v>
      </c>
      <c r="B339" s="1" t="s">
        <v>721</v>
      </c>
      <c r="C339" s="1" t="s">
        <v>759</v>
      </c>
      <c r="D339" s="1" t="s">
        <v>802</v>
      </c>
      <c r="E339" s="1" t="s">
        <v>804</v>
      </c>
      <c r="F339" s="1" t="s">
        <v>805</v>
      </c>
      <c r="G339" s="1" t="s">
        <v>807</v>
      </c>
      <c r="H339" s="1">
        <v>2.0385500000000001E-2</v>
      </c>
      <c r="I339" s="1">
        <v>2.2098E-2</v>
      </c>
      <c r="J339" s="1">
        <v>2.8330000000000001E-2</v>
      </c>
      <c r="K339" s="1">
        <v>0.27734500000000001</v>
      </c>
      <c r="L339" s="1">
        <v>1.2911000000000001E-2</v>
      </c>
      <c r="M339" s="1">
        <v>0.13515749999999899</v>
      </c>
      <c r="N339" s="1">
        <v>2.2304999999999998E-2</v>
      </c>
      <c r="O339" s="3">
        <v>0.85216899999999995</v>
      </c>
      <c r="P339" s="1">
        <v>0.611564</v>
      </c>
      <c r="Q339" s="1">
        <v>0.71540199999999998</v>
      </c>
      <c r="R339" s="1">
        <v>19.850497499999999</v>
      </c>
      <c r="S339" s="1">
        <v>18.346727000000001</v>
      </c>
      <c r="T339" s="1">
        <v>28.070512000000001</v>
      </c>
      <c r="U339" s="1">
        <v>7.1686430000000003</v>
      </c>
      <c r="V339" s="1">
        <v>11.443403</v>
      </c>
      <c r="W339" s="1">
        <v>7.7612050000000004</v>
      </c>
      <c r="X339" s="1">
        <v>7.7125139999999996</v>
      </c>
    </row>
    <row r="340" spans="1:25" x14ac:dyDescent="0.2">
      <c r="A340" s="1" t="s">
        <v>808</v>
      </c>
      <c r="B340" s="1" t="s">
        <v>721</v>
      </c>
      <c r="C340" s="1" t="s">
        <v>759</v>
      </c>
      <c r="D340" s="1" t="s">
        <v>802</v>
      </c>
      <c r="E340" s="1" t="s">
        <v>804</v>
      </c>
      <c r="F340" s="1" t="s">
        <v>805</v>
      </c>
      <c r="G340" s="1" t="s">
        <v>809</v>
      </c>
      <c r="H340" s="1">
        <v>0.41675899999999999</v>
      </c>
      <c r="I340" s="1">
        <v>2.10855E-2</v>
      </c>
      <c r="J340" s="1">
        <v>0.32675500000000002</v>
      </c>
      <c r="K340" s="1">
        <v>0.21737200000000001</v>
      </c>
      <c r="L340" s="1">
        <v>1.6940854999999999</v>
      </c>
      <c r="M340" s="1">
        <v>0</v>
      </c>
      <c r="N340" s="1">
        <v>0.176067</v>
      </c>
      <c r="O340" s="3">
        <v>7.6241599999999998</v>
      </c>
      <c r="P340" s="1">
        <v>5.8507199999999999</v>
      </c>
      <c r="Q340" s="1">
        <v>5.0721179999999997</v>
      </c>
      <c r="R340" s="1">
        <v>0.26898499999999997</v>
      </c>
      <c r="S340" s="1">
        <v>0.71092999999999995</v>
      </c>
      <c r="T340" s="1">
        <v>0</v>
      </c>
      <c r="U340" s="1">
        <v>0</v>
      </c>
      <c r="V340" s="1">
        <v>0</v>
      </c>
      <c r="W340" s="1">
        <v>0</v>
      </c>
      <c r="X340" s="1">
        <v>0</v>
      </c>
    </row>
    <row r="341" spans="1:25" x14ac:dyDescent="0.2">
      <c r="A341" s="1" t="s">
        <v>810</v>
      </c>
      <c r="B341" s="1" t="s">
        <v>721</v>
      </c>
      <c r="C341" s="1" t="s">
        <v>759</v>
      </c>
      <c r="D341" s="1" t="s">
        <v>802</v>
      </c>
      <c r="E341" s="1" t="s">
        <v>804</v>
      </c>
      <c r="F341" s="1" t="s">
        <v>805</v>
      </c>
      <c r="G341" s="1" t="s">
        <v>811</v>
      </c>
      <c r="H341" s="1">
        <v>1.9948275</v>
      </c>
      <c r="I341" s="1">
        <v>4.1140999999999997E-2</v>
      </c>
      <c r="J341" s="1">
        <v>40.699939999999998</v>
      </c>
      <c r="K341" s="1">
        <v>0.78711399999999998</v>
      </c>
      <c r="L341" s="1">
        <v>5.5444579999999997</v>
      </c>
      <c r="M341" s="1">
        <v>7.0735999999999993E-2</v>
      </c>
      <c r="N341" s="1">
        <v>2.5316999999999999E-2</v>
      </c>
      <c r="O341" s="3">
        <v>1.4876185</v>
      </c>
      <c r="P341" s="1">
        <v>0.99542200000000003</v>
      </c>
      <c r="Q341" s="1">
        <v>0.85965899999999995</v>
      </c>
      <c r="R341" s="1">
        <v>0.553087</v>
      </c>
      <c r="S341" s="1">
        <v>2.3008790000000001</v>
      </c>
      <c r="T341" s="1">
        <v>3.0790999999999999E-2</v>
      </c>
      <c r="U341" s="1">
        <v>1.2002000000000001E-2</v>
      </c>
      <c r="V341" s="1">
        <v>0</v>
      </c>
      <c r="W341" s="1">
        <v>1.2626999999999999E-2</v>
      </c>
      <c r="X341" s="1">
        <v>0</v>
      </c>
    </row>
    <row r="342" spans="1:25" x14ac:dyDescent="0.2">
      <c r="A342" s="1" t="s">
        <v>812</v>
      </c>
      <c r="B342" s="1" t="s">
        <v>721</v>
      </c>
      <c r="C342" s="1" t="s">
        <v>759</v>
      </c>
      <c r="D342" s="1" t="s">
        <v>802</v>
      </c>
      <c r="E342" s="1" t="s">
        <v>813</v>
      </c>
      <c r="F342" s="1" t="s">
        <v>71</v>
      </c>
      <c r="G342" s="1" t="s">
        <v>48</v>
      </c>
      <c r="H342" s="1">
        <v>1.3727E-2</v>
      </c>
      <c r="I342" s="1">
        <v>3.5561000000000002E-2</v>
      </c>
      <c r="J342" s="1">
        <v>1.4501999999999999E-2</v>
      </c>
      <c r="K342" s="1">
        <v>2.9480000000000001E-3</v>
      </c>
      <c r="L342" s="1">
        <v>4.4180000000000001E-3</v>
      </c>
      <c r="M342" s="1">
        <v>0.26827600000000001</v>
      </c>
      <c r="N342" s="1">
        <v>2.3446999999999999E-2</v>
      </c>
      <c r="O342" s="3">
        <v>0.51246199999999997</v>
      </c>
      <c r="P342" s="1">
        <v>0.487709</v>
      </c>
      <c r="Q342" s="1">
        <v>0.514907</v>
      </c>
      <c r="R342" s="1">
        <v>6.2821889999999998</v>
      </c>
      <c r="S342" s="1">
        <v>5.3692970000000004</v>
      </c>
      <c r="T342" s="1">
        <v>5.5421529999999999</v>
      </c>
      <c r="U342" s="1">
        <v>5.4237200000000003</v>
      </c>
      <c r="V342" s="1">
        <v>13.523490000000001</v>
      </c>
      <c r="W342" s="1">
        <v>4.5706389999999999</v>
      </c>
      <c r="X342" s="1">
        <v>8.5123560000000005</v>
      </c>
    </row>
    <row r="343" spans="1:25" x14ac:dyDescent="0.2">
      <c r="A343" s="1" t="s">
        <v>814</v>
      </c>
      <c r="B343" s="1" t="s">
        <v>721</v>
      </c>
      <c r="C343" s="1" t="s">
        <v>759</v>
      </c>
      <c r="D343" s="1" t="s">
        <v>802</v>
      </c>
      <c r="E343" s="1" t="s">
        <v>813</v>
      </c>
      <c r="F343" s="1" t="s">
        <v>815</v>
      </c>
      <c r="G343" s="1" t="s">
        <v>816</v>
      </c>
      <c r="H343" s="1">
        <v>4.5805990000000003</v>
      </c>
      <c r="I343" s="1">
        <v>3.7818230000000002</v>
      </c>
      <c r="J343" s="1">
        <v>0.98047399999999996</v>
      </c>
      <c r="K343" s="1">
        <v>6.6902000000000003E-2</v>
      </c>
      <c r="L343" s="1">
        <v>7.1551000000000003E-2</v>
      </c>
      <c r="M343" s="1">
        <v>0.211312</v>
      </c>
      <c r="N343" s="1">
        <v>6.7900039999999997</v>
      </c>
      <c r="O343" s="3">
        <v>0.58075200000000005</v>
      </c>
      <c r="P343" s="1">
        <v>0.45303900000000003</v>
      </c>
      <c r="Q343" s="1">
        <v>0.51334299999999999</v>
      </c>
      <c r="R343" s="1">
        <v>3.3600780000000001</v>
      </c>
      <c r="S343" s="1">
        <v>3.5094120000000002</v>
      </c>
      <c r="T343" s="1">
        <v>1.8957569999999999</v>
      </c>
      <c r="U343" s="1">
        <v>3.4106269999999999</v>
      </c>
      <c r="V343" s="1">
        <v>4.8197619999999999</v>
      </c>
      <c r="W343" s="1">
        <v>3.0682779999999998</v>
      </c>
      <c r="X343" s="1">
        <v>3.3389549999999999</v>
      </c>
    </row>
    <row r="344" spans="1:25" x14ac:dyDescent="0.2">
      <c r="A344" s="1" t="s">
        <v>817</v>
      </c>
      <c r="B344" s="1" t="s">
        <v>721</v>
      </c>
      <c r="C344" s="1" t="s">
        <v>818</v>
      </c>
      <c r="D344" s="1" t="s">
        <v>819</v>
      </c>
      <c r="E344" s="1" t="s">
        <v>820</v>
      </c>
      <c r="F344" s="1" t="s">
        <v>821</v>
      </c>
      <c r="G344" s="1" t="s">
        <v>822</v>
      </c>
      <c r="H344" s="1">
        <v>0.37003200000000003</v>
      </c>
      <c r="I344" s="1">
        <v>17.456568999999998</v>
      </c>
      <c r="J344" s="1">
        <v>0.56252999999999997</v>
      </c>
      <c r="K344" s="1">
        <v>0.901397</v>
      </c>
      <c r="L344" s="1">
        <v>1.988896</v>
      </c>
      <c r="M344" s="1">
        <v>1.7937399999999999</v>
      </c>
      <c r="N344" s="1">
        <v>1.057215</v>
      </c>
      <c r="O344" s="3">
        <v>1.228961</v>
      </c>
      <c r="P344" s="1">
        <v>0.79601500000000003</v>
      </c>
      <c r="Q344" s="1">
        <v>0.74910299999999996</v>
      </c>
      <c r="R344" s="1">
        <v>3.7549410000000001</v>
      </c>
      <c r="S344" s="1">
        <v>6.1004459999999998</v>
      </c>
      <c r="T344" s="1">
        <v>9.9644689999999994</v>
      </c>
      <c r="U344" s="1">
        <v>3.0411649999999999</v>
      </c>
      <c r="V344" s="1">
        <v>1.919692</v>
      </c>
      <c r="W344" s="1">
        <v>2.8940739999999998</v>
      </c>
      <c r="X344" s="1">
        <v>1.8860140000000001</v>
      </c>
    </row>
    <row r="345" spans="1:25" x14ac:dyDescent="0.2">
      <c r="A345" s="1" t="s">
        <v>823</v>
      </c>
      <c r="B345" s="1" t="s">
        <v>721</v>
      </c>
      <c r="C345" s="1" t="s">
        <v>818</v>
      </c>
      <c r="D345" s="1" t="s">
        <v>819</v>
      </c>
      <c r="E345" s="1" t="s">
        <v>820</v>
      </c>
      <c r="F345" s="1" t="s">
        <v>824</v>
      </c>
      <c r="G345" s="1" t="s">
        <v>825</v>
      </c>
      <c r="H345" s="1">
        <v>1.2666999999999999E-2</v>
      </c>
      <c r="I345" s="1">
        <v>0.124652</v>
      </c>
      <c r="J345" s="1">
        <v>2.6883000000000001E-2</v>
      </c>
      <c r="K345" s="1">
        <v>1.0906000000000001E-2</v>
      </c>
      <c r="L345" s="1">
        <v>2.6445E-2</v>
      </c>
      <c r="M345" s="1">
        <v>0.49884800000000001</v>
      </c>
      <c r="N345" s="1">
        <v>0.45822800000000002</v>
      </c>
      <c r="O345" s="3">
        <v>3.1710060000000002</v>
      </c>
      <c r="P345" s="1">
        <v>1.3209340000000001</v>
      </c>
      <c r="Q345" s="1">
        <v>1.9641390000000001</v>
      </c>
      <c r="R345" s="1">
        <v>5.3172410000000001</v>
      </c>
      <c r="S345" s="1">
        <v>4.4605860000000002</v>
      </c>
      <c r="T345" s="1">
        <v>6.3495679999999997</v>
      </c>
      <c r="U345" s="1">
        <v>1.451119</v>
      </c>
      <c r="V345" s="1">
        <v>0.93286500000000006</v>
      </c>
      <c r="W345" s="1">
        <v>1.2342770000000001</v>
      </c>
      <c r="X345" s="1">
        <v>0.82524299999999995</v>
      </c>
    </row>
    <row r="346" spans="1:25" x14ac:dyDescent="0.2">
      <c r="A346" s="1" t="s">
        <v>826</v>
      </c>
      <c r="B346" s="1" t="s">
        <v>721</v>
      </c>
      <c r="C346" s="1" t="s">
        <v>818</v>
      </c>
      <c r="D346" s="1" t="s">
        <v>819</v>
      </c>
      <c r="E346" s="1" t="s">
        <v>820</v>
      </c>
      <c r="F346" s="1" t="s">
        <v>824</v>
      </c>
      <c r="G346" s="1" t="s">
        <v>827</v>
      </c>
      <c r="H346" s="1">
        <v>7.6410000000000002E-3</v>
      </c>
      <c r="I346" s="1">
        <v>0.32266899999999998</v>
      </c>
      <c r="J346" s="1">
        <v>0.71025400000000005</v>
      </c>
      <c r="K346" s="1">
        <v>1.0529580000000001</v>
      </c>
      <c r="L346" s="1">
        <v>5.4198019999999998</v>
      </c>
      <c r="M346" s="1">
        <v>0.53296900000000003</v>
      </c>
      <c r="N346" s="1">
        <v>0.38135000000000002</v>
      </c>
      <c r="O346" s="3">
        <v>25.652006999999902</v>
      </c>
      <c r="P346" s="1">
        <v>16.096449</v>
      </c>
      <c r="Q346" s="1">
        <v>18.773164999999999</v>
      </c>
      <c r="R346" s="1">
        <v>4.575107</v>
      </c>
      <c r="S346" s="1">
        <v>6.2259659999999997</v>
      </c>
      <c r="T346" s="1">
        <v>4.1461920000000001</v>
      </c>
      <c r="U346" s="1">
        <v>0.670157</v>
      </c>
      <c r="V346" s="1">
        <v>0.69545500000000005</v>
      </c>
      <c r="W346" s="1">
        <v>0.66071000000000002</v>
      </c>
      <c r="X346" s="1">
        <v>0.575851</v>
      </c>
      <c r="Y346" s="6" t="s">
        <v>65</v>
      </c>
    </row>
    <row r="347" spans="1:25" x14ac:dyDescent="0.2">
      <c r="A347" s="1" t="s">
        <v>828</v>
      </c>
      <c r="B347" s="1" t="s">
        <v>721</v>
      </c>
      <c r="C347" s="1" t="s">
        <v>818</v>
      </c>
      <c r="D347" s="1" t="s">
        <v>819</v>
      </c>
      <c r="E347" s="1" t="s">
        <v>820</v>
      </c>
      <c r="F347" s="1" t="s">
        <v>829</v>
      </c>
      <c r="G347" s="1" t="s">
        <v>48</v>
      </c>
      <c r="H347" s="1">
        <v>7.9600000000000001E-3</v>
      </c>
      <c r="I347" s="1">
        <v>4.0134309999999997</v>
      </c>
      <c r="J347" s="1">
        <v>3.2113000000000003E-2</v>
      </c>
      <c r="K347" s="1">
        <v>0</v>
      </c>
      <c r="L347" s="1">
        <v>0</v>
      </c>
      <c r="M347" s="1">
        <v>0.31559100000000001</v>
      </c>
      <c r="N347" s="1">
        <v>1.1294999999999999E-2</v>
      </c>
      <c r="O347" s="3">
        <v>1.3231E-2</v>
      </c>
      <c r="P347" s="1">
        <v>0</v>
      </c>
      <c r="Q347" s="1">
        <v>0</v>
      </c>
      <c r="R347" s="1">
        <v>0</v>
      </c>
      <c r="S347" s="1">
        <v>6.9649999999999998E-3</v>
      </c>
      <c r="T347" s="1">
        <v>0</v>
      </c>
      <c r="U347" s="1">
        <v>8.0549999999999997E-3</v>
      </c>
      <c r="V347" s="1">
        <v>0</v>
      </c>
      <c r="W347" s="1">
        <v>1.2331999999999999E-2</v>
      </c>
      <c r="X347" s="1">
        <v>5.4580000000000002E-3</v>
      </c>
    </row>
    <row r="348" spans="1:25" x14ac:dyDescent="0.2">
      <c r="A348" s="1" t="s">
        <v>830</v>
      </c>
      <c r="B348" s="1" t="s">
        <v>721</v>
      </c>
      <c r="C348" s="1" t="s">
        <v>818</v>
      </c>
      <c r="D348" s="1" t="s">
        <v>819</v>
      </c>
      <c r="E348" s="1" t="s">
        <v>820</v>
      </c>
      <c r="F348" s="1" t="s">
        <v>829</v>
      </c>
      <c r="G348" s="1" t="s">
        <v>831</v>
      </c>
      <c r="H348" s="1">
        <v>3.1648000000000003E-2</v>
      </c>
      <c r="I348" s="1">
        <v>0.210422</v>
      </c>
      <c r="J348" s="1">
        <v>5.0599999999999999E-2</v>
      </c>
      <c r="K348" s="1">
        <v>1.269E-2</v>
      </c>
      <c r="L348" s="1">
        <v>5.3824999999999998E-2</v>
      </c>
      <c r="M348" s="1">
        <v>0.54027099999999995</v>
      </c>
      <c r="N348" s="1">
        <v>0.34704099999999999</v>
      </c>
      <c r="O348" s="3">
        <v>0.648061</v>
      </c>
      <c r="P348" s="1">
        <v>0.32641199999999998</v>
      </c>
      <c r="Q348" s="1">
        <v>0.37605300000000003</v>
      </c>
      <c r="R348" s="1">
        <v>6.5737139999999998</v>
      </c>
      <c r="S348" s="1">
        <v>5.2590250000000003</v>
      </c>
      <c r="T348" s="1">
        <v>13.891807999999999</v>
      </c>
      <c r="U348" s="1">
        <v>0.54594200000000004</v>
      </c>
      <c r="V348" s="1">
        <v>0.315027</v>
      </c>
      <c r="W348" s="1">
        <v>0.43890200000000001</v>
      </c>
      <c r="X348" s="1">
        <v>0.29322999999999999</v>
      </c>
    </row>
    <row r="349" spans="1:25" x14ac:dyDescent="0.2">
      <c r="A349" s="1" t="s">
        <v>832</v>
      </c>
      <c r="B349" s="1" t="s">
        <v>721</v>
      </c>
      <c r="C349" s="1" t="s">
        <v>818</v>
      </c>
      <c r="D349" s="1" t="s">
        <v>833</v>
      </c>
      <c r="E349" s="1" t="s">
        <v>834</v>
      </c>
      <c r="F349" s="1" t="s">
        <v>835</v>
      </c>
      <c r="G349" s="1" t="s">
        <v>836</v>
      </c>
      <c r="H349" s="1">
        <v>0.29806500000000002</v>
      </c>
      <c r="I349" s="1">
        <v>0.997753</v>
      </c>
      <c r="J349" s="1">
        <v>1.4811730000000001</v>
      </c>
      <c r="K349" s="1">
        <v>0.36041299999999998</v>
      </c>
      <c r="L349" s="1">
        <v>4.641324</v>
      </c>
      <c r="M349" s="1">
        <v>1.2626360000000001</v>
      </c>
      <c r="N349" s="1">
        <v>6.5133289999999997</v>
      </c>
      <c r="O349" s="3">
        <v>2.1682955000000002</v>
      </c>
      <c r="P349" s="1">
        <v>2.0231240000000001</v>
      </c>
      <c r="Q349" s="1">
        <v>1.267752</v>
      </c>
      <c r="R349" s="1">
        <v>2.2678289999999999</v>
      </c>
      <c r="S349" s="1">
        <v>3.9399829999999998</v>
      </c>
      <c r="T349" s="1">
        <v>3.2264499999999998</v>
      </c>
      <c r="U349" s="1">
        <v>0.91336799999999996</v>
      </c>
      <c r="V349" s="1">
        <v>0.648478</v>
      </c>
      <c r="W349" s="1">
        <v>0.92178300000000002</v>
      </c>
      <c r="X349" s="1">
        <v>0.56709699999999996</v>
      </c>
    </row>
    <row r="350" spans="1:25" x14ac:dyDescent="0.2">
      <c r="A350" s="1" t="s">
        <v>837</v>
      </c>
      <c r="B350" s="1" t="s">
        <v>721</v>
      </c>
      <c r="C350" s="1" t="s">
        <v>818</v>
      </c>
      <c r="D350" s="1" t="s">
        <v>833</v>
      </c>
      <c r="E350" s="1" t="s">
        <v>834</v>
      </c>
      <c r="F350" s="1" t="s">
        <v>838</v>
      </c>
      <c r="G350" s="1" t="s">
        <v>48</v>
      </c>
      <c r="H350" s="1">
        <v>0.70779999999999998</v>
      </c>
      <c r="I350" s="1">
        <v>1.4430289999999999</v>
      </c>
      <c r="J350" s="1">
        <v>2.247052</v>
      </c>
      <c r="K350" s="1">
        <v>0.56654099999999996</v>
      </c>
      <c r="L350" s="1">
        <v>4.9314739999999997</v>
      </c>
      <c r="M350" s="1">
        <v>1.127739</v>
      </c>
      <c r="N350" s="1">
        <v>10.828186000000001</v>
      </c>
      <c r="O350" s="3">
        <v>0.10212400000000001</v>
      </c>
      <c r="P350" s="1">
        <v>6.0838000000000003E-2</v>
      </c>
      <c r="Q350" s="1">
        <v>6.7919999999999994E-2</v>
      </c>
      <c r="R350" s="1">
        <v>0.91444300000000001</v>
      </c>
      <c r="S350" s="1">
        <v>0.68461099999999997</v>
      </c>
      <c r="T350" s="1">
        <v>1.392792</v>
      </c>
      <c r="U350" s="1">
        <v>3.7519209999999998</v>
      </c>
      <c r="V350" s="1">
        <v>2.1235490000000001</v>
      </c>
      <c r="W350" s="1">
        <v>3.9020280000000001</v>
      </c>
      <c r="X350" s="1">
        <v>2.1348419999999999</v>
      </c>
    </row>
    <row r="351" spans="1:25" x14ac:dyDescent="0.2">
      <c r="A351" s="1" t="s">
        <v>839</v>
      </c>
      <c r="B351" s="1" t="s">
        <v>721</v>
      </c>
      <c r="C351" s="1" t="s">
        <v>818</v>
      </c>
      <c r="D351" s="1" t="s">
        <v>833</v>
      </c>
      <c r="E351" s="1" t="s">
        <v>834</v>
      </c>
      <c r="F351" s="1" t="s">
        <v>838</v>
      </c>
      <c r="G351" s="1" t="s">
        <v>48</v>
      </c>
      <c r="H351" s="1">
        <v>5.7785999999999997E-2</v>
      </c>
      <c r="I351" s="1">
        <v>0.12712999999999999</v>
      </c>
      <c r="J351" s="1">
        <v>0.110995</v>
      </c>
      <c r="K351" s="1">
        <v>0.261382</v>
      </c>
      <c r="L351" s="1">
        <v>0.15914200000000001</v>
      </c>
      <c r="M351" s="1">
        <v>1.2626500000000001</v>
      </c>
      <c r="N351" s="1">
        <v>0.26352449999999999</v>
      </c>
      <c r="O351" s="3">
        <v>13.069044</v>
      </c>
      <c r="P351" s="1">
        <v>8.2860779999999998</v>
      </c>
      <c r="Q351" s="1">
        <v>7.536708</v>
      </c>
      <c r="R351" s="1">
        <v>0.94979100000000005</v>
      </c>
      <c r="S351" s="1">
        <v>1.3543339999999999</v>
      </c>
      <c r="T351" s="1">
        <v>0.53368599999999999</v>
      </c>
      <c r="U351" s="1">
        <v>0.30035099999999998</v>
      </c>
      <c r="V351" s="1">
        <v>0.18435499999999999</v>
      </c>
      <c r="W351" s="1">
        <v>0.29144599999999998</v>
      </c>
      <c r="X351" s="1">
        <v>0.18303</v>
      </c>
    </row>
    <row r="352" spans="1:25" x14ac:dyDescent="0.2">
      <c r="A352" s="1" t="s">
        <v>840</v>
      </c>
      <c r="B352" s="1" t="s">
        <v>721</v>
      </c>
      <c r="C352" s="1" t="s">
        <v>818</v>
      </c>
      <c r="D352" s="1" t="s">
        <v>833</v>
      </c>
      <c r="E352" s="1" t="s">
        <v>834</v>
      </c>
      <c r="F352" s="1" t="s">
        <v>838</v>
      </c>
      <c r="G352" s="1" t="s">
        <v>48</v>
      </c>
      <c r="H352" s="1">
        <v>6.5103999999999995E-2</v>
      </c>
      <c r="I352" s="1">
        <v>8.4747000000000003E-2</v>
      </c>
      <c r="J352" s="1">
        <v>5.2442000000000003E-2</v>
      </c>
      <c r="K352" s="1">
        <v>0.176652</v>
      </c>
      <c r="L352" s="1">
        <v>0.59136500000000003</v>
      </c>
      <c r="M352" s="1">
        <v>1.7998719999999999</v>
      </c>
      <c r="N352" s="1">
        <v>0.17092299999999999</v>
      </c>
      <c r="O352" s="3">
        <v>6.0547999999999998E-2</v>
      </c>
      <c r="P352" s="1">
        <v>4.4478999999999998E-2</v>
      </c>
      <c r="Q352" s="1">
        <v>5.2905000000000001E-2</v>
      </c>
      <c r="R352" s="1">
        <v>0.120167</v>
      </c>
      <c r="S352" s="1">
        <v>0.112819</v>
      </c>
      <c r="T352" s="1">
        <v>0.31342500000000001</v>
      </c>
      <c r="U352" s="1">
        <v>7.9107390000000004</v>
      </c>
      <c r="V352" s="1">
        <v>3.9476059999999999</v>
      </c>
      <c r="W352" s="1">
        <v>7.5187650000000001</v>
      </c>
      <c r="X352" s="1">
        <v>4.2124990000000002</v>
      </c>
      <c r="Y352" s="6" t="s">
        <v>65</v>
      </c>
    </row>
    <row r="353" spans="1:25" x14ac:dyDescent="0.2">
      <c r="A353" s="9"/>
      <c r="B353" s="7" t="s">
        <v>841</v>
      </c>
      <c r="C353" s="9"/>
      <c r="D353" s="9"/>
      <c r="E353" s="9"/>
      <c r="F353" s="9"/>
      <c r="G353" s="9"/>
      <c r="H353" s="7">
        <f>SUM(H298:H352)</f>
        <v>133.83395150000001</v>
      </c>
      <c r="I353" s="7">
        <f t="shared" ref="I353:X353" si="14">SUM(I298:I352)</f>
        <v>218.04925749999998</v>
      </c>
      <c r="J353" s="7">
        <f t="shared" si="14"/>
        <v>153.66544900000002</v>
      </c>
      <c r="K353" s="7">
        <f t="shared" si="14"/>
        <v>39.526449</v>
      </c>
      <c r="L353" s="7">
        <f t="shared" si="14"/>
        <v>88.543348500000008</v>
      </c>
      <c r="M353" s="7">
        <f t="shared" si="14"/>
        <v>109.6394505</v>
      </c>
      <c r="N353" s="7">
        <f t="shared" si="14"/>
        <v>135.47987000000001</v>
      </c>
      <c r="O353" s="8">
        <f t="shared" si="14"/>
        <v>273.63939399999987</v>
      </c>
      <c r="P353" s="7">
        <f t="shared" si="14"/>
        <v>175.68922099999997</v>
      </c>
      <c r="Q353" s="7">
        <f t="shared" si="14"/>
        <v>193.49456900000004</v>
      </c>
      <c r="R353" s="7">
        <f t="shared" si="14"/>
        <v>147.72478500000003</v>
      </c>
      <c r="S353" s="7">
        <f t="shared" si="14"/>
        <v>161.08799349999998</v>
      </c>
      <c r="T353" s="7">
        <f t="shared" si="14"/>
        <v>218.02294900000004</v>
      </c>
      <c r="U353" s="7">
        <f t="shared" si="14"/>
        <v>134.12153750000002</v>
      </c>
      <c r="V353" s="7">
        <f t="shared" si="14"/>
        <v>149.80673400000001</v>
      </c>
      <c r="W353" s="7">
        <f t="shared" si="14"/>
        <v>131.08262550000001</v>
      </c>
      <c r="X353" s="7">
        <f t="shared" si="14"/>
        <v>132.61342950000002</v>
      </c>
      <c r="Y353" s="6" t="s">
        <v>65</v>
      </c>
    </row>
    <row r="354" spans="1:25" x14ac:dyDescent="0.2">
      <c r="A354" s="1" t="s">
        <v>842</v>
      </c>
      <c r="B354" s="1" t="s">
        <v>843</v>
      </c>
      <c r="C354" s="1" t="s">
        <v>844</v>
      </c>
      <c r="D354" s="1" t="s">
        <v>845</v>
      </c>
      <c r="E354" s="1" t="s">
        <v>846</v>
      </c>
      <c r="F354" s="1" t="s">
        <v>847</v>
      </c>
      <c r="G354" s="1" t="s">
        <v>48</v>
      </c>
      <c r="H354" s="1">
        <v>8.0682845000000007</v>
      </c>
      <c r="I354" s="1">
        <v>12.429285999999999</v>
      </c>
      <c r="J354" s="1">
        <v>4.2193909999999999</v>
      </c>
      <c r="K354" s="1">
        <v>32.225973000000003</v>
      </c>
      <c r="L354" s="1">
        <v>6.330762</v>
      </c>
      <c r="M354" s="1">
        <v>3.5281799999999999</v>
      </c>
      <c r="N354" s="1">
        <v>4.049042</v>
      </c>
      <c r="O354" s="3">
        <v>0.89011399999999996</v>
      </c>
      <c r="P354" s="1">
        <v>0.91826099999999999</v>
      </c>
      <c r="Q354" s="1">
        <v>0.94820700000000002</v>
      </c>
      <c r="R354" s="1">
        <v>0.62131899999999995</v>
      </c>
      <c r="S354" s="1">
        <v>0.59649350000000001</v>
      </c>
      <c r="T354" s="1">
        <v>0.46891100000000002</v>
      </c>
      <c r="U354" s="1">
        <v>0.98812250000000001</v>
      </c>
      <c r="V354" s="1">
        <v>0.794597</v>
      </c>
      <c r="W354" s="1">
        <v>0.69651750000000001</v>
      </c>
      <c r="X354" s="1">
        <v>0.78162699999999996</v>
      </c>
    </row>
    <row r="355" spans="1:25" x14ac:dyDescent="0.2">
      <c r="A355" s="1" t="s">
        <v>848</v>
      </c>
      <c r="B355" s="1" t="s">
        <v>843</v>
      </c>
      <c r="C355" s="1" t="s">
        <v>844</v>
      </c>
      <c r="D355" s="1" t="s">
        <v>845</v>
      </c>
      <c r="E355" s="1" t="s">
        <v>846</v>
      </c>
      <c r="F355" s="1" t="s">
        <v>847</v>
      </c>
      <c r="G355" s="1" t="s">
        <v>849</v>
      </c>
      <c r="H355" s="1">
        <v>4.6380629999999998</v>
      </c>
      <c r="I355" s="1">
        <v>7.0989610000000001</v>
      </c>
      <c r="J355" s="1">
        <v>4.0196610000000002</v>
      </c>
      <c r="K355" s="1">
        <v>5.035901</v>
      </c>
      <c r="L355" s="1">
        <v>10.334733999999999</v>
      </c>
      <c r="M355" s="1">
        <v>3.4850970000000001</v>
      </c>
      <c r="N355" s="1">
        <v>3.7554850000000002</v>
      </c>
      <c r="O355" s="3">
        <v>13.82282</v>
      </c>
      <c r="P355" s="1">
        <v>13.171543</v>
      </c>
      <c r="Q355" s="1">
        <v>14.728054999999999</v>
      </c>
      <c r="R355" s="1">
        <v>12.966163999999999</v>
      </c>
      <c r="S355" s="1">
        <v>15.089802000000001</v>
      </c>
      <c r="T355" s="1">
        <v>8.5130210000000002</v>
      </c>
      <c r="U355" s="1">
        <v>5.6738200000000001</v>
      </c>
      <c r="V355" s="1">
        <v>4.1477199999999996</v>
      </c>
      <c r="W355" s="1">
        <v>5.5743580000000001</v>
      </c>
      <c r="X355" s="1">
        <v>4.5772979999999999</v>
      </c>
      <c r="Y355" s="6" t="s">
        <v>65</v>
      </c>
    </row>
    <row r="356" spans="1:25" x14ac:dyDescent="0.2">
      <c r="A356" s="1" t="s">
        <v>850</v>
      </c>
      <c r="B356" s="1" t="s">
        <v>843</v>
      </c>
      <c r="C356" s="1" t="s">
        <v>844</v>
      </c>
      <c r="D356" s="1" t="s">
        <v>845</v>
      </c>
      <c r="E356" s="1" t="s">
        <v>846</v>
      </c>
      <c r="F356" s="1" t="s">
        <v>851</v>
      </c>
      <c r="G356" s="1" t="s">
        <v>48</v>
      </c>
      <c r="H356" s="1">
        <v>4.9177999999999999E-2</v>
      </c>
      <c r="I356" s="1">
        <v>5.6002000000000003E-2</v>
      </c>
      <c r="J356" s="1">
        <v>3.9759000000000003E-2</v>
      </c>
      <c r="K356" s="1">
        <v>0.45416299999999998</v>
      </c>
      <c r="L356" s="1">
        <v>0.89512499999999995</v>
      </c>
      <c r="M356" s="1">
        <v>1.6353279999999999</v>
      </c>
      <c r="N356" s="1">
        <v>3.569814</v>
      </c>
      <c r="O356" s="3">
        <v>0.68266899999999997</v>
      </c>
      <c r="P356" s="1">
        <v>0.52578499999999995</v>
      </c>
      <c r="Q356" s="1">
        <v>0.41287299999999999</v>
      </c>
      <c r="R356" s="1">
        <v>0.93664999999999998</v>
      </c>
      <c r="S356" s="1">
        <v>1.0854490000000001</v>
      </c>
      <c r="T356" s="1">
        <v>1.4122049999999999</v>
      </c>
      <c r="U356" s="1">
        <v>4.6950820000000002</v>
      </c>
      <c r="V356" s="1">
        <v>3.7023730000000001</v>
      </c>
      <c r="W356" s="1">
        <v>4.7194539999999998</v>
      </c>
      <c r="X356" s="1">
        <v>3.4215719999999998</v>
      </c>
      <c r="Y356" s="6" t="s">
        <v>65</v>
      </c>
    </row>
    <row r="357" spans="1:25" x14ac:dyDescent="0.2">
      <c r="A357" s="1" t="s">
        <v>852</v>
      </c>
      <c r="B357" s="1" t="s">
        <v>843</v>
      </c>
      <c r="C357" s="1" t="s">
        <v>844</v>
      </c>
      <c r="D357" s="1" t="s">
        <v>853</v>
      </c>
      <c r="E357" s="1" t="s">
        <v>854</v>
      </c>
      <c r="F357" s="1" t="s">
        <v>71</v>
      </c>
      <c r="G357" s="1" t="s">
        <v>48</v>
      </c>
      <c r="H357" s="1">
        <v>0.63756849999999998</v>
      </c>
      <c r="I357" s="1">
        <v>0.14015900000000001</v>
      </c>
      <c r="J357" s="1">
        <v>0.13624700000000001</v>
      </c>
      <c r="K357" s="1">
        <v>2.1470824999999998</v>
      </c>
      <c r="L357" s="1">
        <v>2.8169209999999998</v>
      </c>
      <c r="M357" s="1">
        <v>0.78009200000000001</v>
      </c>
      <c r="N357" s="1">
        <v>0.15961700000000001</v>
      </c>
      <c r="O357" s="3">
        <v>2.1541999999999999E-2</v>
      </c>
      <c r="P357" s="1">
        <v>0</v>
      </c>
      <c r="Q357" s="1">
        <v>0</v>
      </c>
      <c r="R357" s="1">
        <v>0.23975299999999999</v>
      </c>
      <c r="S357" s="1">
        <v>3.9798E-2</v>
      </c>
      <c r="T357" s="1">
        <v>0.23775499999999999</v>
      </c>
      <c r="U357" s="1">
        <v>6.3760999999999998E-2</v>
      </c>
      <c r="V357" s="1">
        <v>4.06585E-2</v>
      </c>
      <c r="W357" s="1">
        <v>0.13950899999999999</v>
      </c>
      <c r="X357" s="1">
        <v>9.8236000000000004E-2</v>
      </c>
    </row>
    <row r="358" spans="1:25" x14ac:dyDescent="0.2">
      <c r="A358" s="1" t="s">
        <v>855</v>
      </c>
      <c r="B358" s="1" t="s">
        <v>843</v>
      </c>
      <c r="C358" s="1" t="s">
        <v>844</v>
      </c>
      <c r="D358" s="1" t="s">
        <v>856</v>
      </c>
      <c r="E358" s="1" t="s">
        <v>857</v>
      </c>
      <c r="F358" s="1" t="s">
        <v>858</v>
      </c>
      <c r="G358" s="1" t="s">
        <v>48</v>
      </c>
      <c r="H358" s="1">
        <v>1.211295</v>
      </c>
      <c r="I358" s="1">
        <v>3.754705</v>
      </c>
      <c r="J358" s="1">
        <v>7.1877519999999997</v>
      </c>
      <c r="K358" s="1">
        <v>0.58050000000000002</v>
      </c>
      <c r="L358" s="1">
        <v>0.204319</v>
      </c>
      <c r="M358" s="1">
        <v>1.9366969999999999</v>
      </c>
      <c r="N358" s="1">
        <v>0.34633900000000001</v>
      </c>
      <c r="O358" s="3">
        <v>2.7110189999999998</v>
      </c>
      <c r="P358" s="1">
        <v>1.359507</v>
      </c>
      <c r="Q358" s="1">
        <v>1.7246680000000001</v>
      </c>
      <c r="R358" s="1">
        <v>4.5083840000000004</v>
      </c>
      <c r="S358" s="1">
        <v>6.1440989999999998</v>
      </c>
      <c r="T358" s="1">
        <v>4.9536499999999997</v>
      </c>
      <c r="U358" s="1">
        <v>2.6208179999999999</v>
      </c>
      <c r="V358" s="1">
        <v>1.3566860000000001</v>
      </c>
      <c r="W358" s="1">
        <v>2.870333</v>
      </c>
      <c r="X358" s="1">
        <v>1.4417880000000001</v>
      </c>
    </row>
    <row r="359" spans="1:25" x14ac:dyDescent="0.2">
      <c r="A359" s="1" t="s">
        <v>859</v>
      </c>
      <c r="B359" s="1" t="s">
        <v>843</v>
      </c>
      <c r="C359" s="1" t="s">
        <v>844</v>
      </c>
      <c r="D359" s="1" t="s">
        <v>856</v>
      </c>
      <c r="E359" s="1" t="s">
        <v>857</v>
      </c>
      <c r="F359" s="1" t="s">
        <v>858</v>
      </c>
      <c r="G359" s="1" t="s">
        <v>860</v>
      </c>
      <c r="H359" s="1">
        <v>11.576107</v>
      </c>
      <c r="I359" s="1">
        <v>3.0549140000000001</v>
      </c>
      <c r="J359" s="1">
        <v>3.4744090000000001</v>
      </c>
      <c r="K359" s="1">
        <v>0.947766</v>
      </c>
      <c r="L359" s="1">
        <v>6.8996839999999997</v>
      </c>
      <c r="M359" s="1">
        <v>1.1589609999999999</v>
      </c>
      <c r="N359" s="1">
        <v>7.7850155000000001</v>
      </c>
      <c r="O359" s="3">
        <v>2.6403400000000001</v>
      </c>
      <c r="P359" s="1">
        <v>1.3884879999999999</v>
      </c>
      <c r="Q359" s="1">
        <v>1.546519</v>
      </c>
      <c r="R359" s="1">
        <v>2.3060095</v>
      </c>
      <c r="S359" s="1">
        <v>3.024912</v>
      </c>
      <c r="T359" s="1">
        <v>3.2947359999999999</v>
      </c>
      <c r="U359" s="1">
        <v>4.3642019999999997</v>
      </c>
      <c r="V359" s="1">
        <v>2.5159909999999899</v>
      </c>
      <c r="W359" s="1">
        <v>4.3410690000000001</v>
      </c>
      <c r="X359" s="1">
        <v>2.487066</v>
      </c>
    </row>
    <row r="360" spans="1:25" x14ac:dyDescent="0.2">
      <c r="A360" s="1" t="s">
        <v>861</v>
      </c>
      <c r="B360" s="1" t="s">
        <v>843</v>
      </c>
      <c r="C360" s="1" t="s">
        <v>844</v>
      </c>
      <c r="D360" s="1" t="s">
        <v>856</v>
      </c>
      <c r="E360" s="1" t="s">
        <v>857</v>
      </c>
      <c r="F360" s="1" t="s">
        <v>862</v>
      </c>
      <c r="G360" s="1" t="s">
        <v>48</v>
      </c>
      <c r="H360" s="1">
        <v>0.28553200000000001</v>
      </c>
      <c r="I360" s="1">
        <v>0.24432799999999999</v>
      </c>
      <c r="J360" s="1">
        <v>8.412E-2</v>
      </c>
      <c r="K360" s="1">
        <v>0.19642499999999999</v>
      </c>
      <c r="L360" s="1">
        <v>0.109615</v>
      </c>
      <c r="M360" s="1">
        <v>1.053906</v>
      </c>
      <c r="N360" s="1">
        <v>4.7926080000000004</v>
      </c>
      <c r="O360" s="3">
        <v>8.8535000000000003E-2</v>
      </c>
      <c r="P360" s="1">
        <v>8.8778999999999997E-2</v>
      </c>
      <c r="Q360" s="1">
        <v>7.9455999999999999E-2</v>
      </c>
      <c r="R360" s="1">
        <v>8.6459999999999995E-2</v>
      </c>
      <c r="S360" s="1">
        <v>9.7555000000000003E-2</v>
      </c>
      <c r="T360" s="1">
        <v>0.161247</v>
      </c>
      <c r="U360" s="1">
        <v>0.29726200000000003</v>
      </c>
      <c r="V360" s="1">
        <v>0.22990099999999999</v>
      </c>
      <c r="W360" s="1">
        <v>0.32439099999999998</v>
      </c>
      <c r="X360" s="1">
        <v>0.22853000000000001</v>
      </c>
    </row>
    <row r="361" spans="1:25" x14ac:dyDescent="0.2">
      <c r="A361" s="1" t="s">
        <v>863</v>
      </c>
      <c r="B361" s="1" t="s">
        <v>843</v>
      </c>
      <c r="C361" s="1" t="s">
        <v>844</v>
      </c>
      <c r="D361" s="1" t="s">
        <v>864</v>
      </c>
      <c r="E361" s="1" t="s">
        <v>70</v>
      </c>
      <c r="F361" s="1" t="s">
        <v>71</v>
      </c>
      <c r="G361" s="1" t="s">
        <v>48</v>
      </c>
      <c r="H361" s="1">
        <v>0</v>
      </c>
      <c r="I361" s="1">
        <v>0</v>
      </c>
      <c r="J361" s="1">
        <v>0</v>
      </c>
      <c r="K361" s="1">
        <v>0</v>
      </c>
      <c r="L361" s="1">
        <v>3.7398324999999999</v>
      </c>
      <c r="M361" s="1">
        <v>0</v>
      </c>
      <c r="N361" s="1">
        <v>0.2069665</v>
      </c>
      <c r="O361" s="3">
        <v>4.7097E-2</v>
      </c>
      <c r="P361" s="1">
        <v>0</v>
      </c>
      <c r="Q361" s="1">
        <v>0</v>
      </c>
      <c r="R361" s="1">
        <v>0</v>
      </c>
      <c r="S361" s="1">
        <v>3.0938E-2</v>
      </c>
      <c r="T361" s="1">
        <v>7.4469999999999996E-3</v>
      </c>
      <c r="U361" s="1">
        <v>0.26241500000000001</v>
      </c>
      <c r="V361" s="1">
        <v>0.18000099999999999</v>
      </c>
      <c r="W361" s="1">
        <v>0.31643549999999998</v>
      </c>
      <c r="X361" s="1">
        <v>0.2271695</v>
      </c>
    </row>
    <row r="362" spans="1:25" x14ac:dyDescent="0.2">
      <c r="A362" s="1" t="s">
        <v>865</v>
      </c>
      <c r="B362" s="1" t="s">
        <v>843</v>
      </c>
      <c r="C362" s="1" t="s">
        <v>844</v>
      </c>
      <c r="D362" s="1" t="s">
        <v>864</v>
      </c>
      <c r="E362" s="1" t="s">
        <v>70</v>
      </c>
      <c r="F362" s="1" t="s">
        <v>71</v>
      </c>
      <c r="G362" s="1" t="s">
        <v>48</v>
      </c>
      <c r="H362" s="1">
        <v>0</v>
      </c>
      <c r="I362" s="1">
        <v>0</v>
      </c>
      <c r="J362" s="1">
        <v>0</v>
      </c>
      <c r="K362" s="1">
        <v>2.3559009999999998</v>
      </c>
      <c r="L362" s="1">
        <v>3.1891999999999997E-2</v>
      </c>
      <c r="M362" s="1">
        <v>0.69722700000000004</v>
      </c>
      <c r="N362" s="1">
        <v>1.8617999999999999E-2</v>
      </c>
      <c r="O362" s="3">
        <v>0</v>
      </c>
      <c r="P362" s="1">
        <v>0</v>
      </c>
      <c r="Q362" s="1">
        <v>0</v>
      </c>
      <c r="R362" s="1">
        <v>3.5707000000000003E-2</v>
      </c>
      <c r="S362" s="1">
        <v>8.5240000000000003E-3</v>
      </c>
      <c r="T362" s="1">
        <v>4.0057000000000002E-2</v>
      </c>
      <c r="U362" s="1">
        <v>8.1659999999999996E-2</v>
      </c>
      <c r="V362" s="1">
        <v>2.5531000000000002E-2</v>
      </c>
      <c r="W362" s="1">
        <v>8.9188000000000003E-2</v>
      </c>
      <c r="X362" s="1">
        <v>3.3527000000000001E-2</v>
      </c>
    </row>
    <row r="363" spans="1:25" x14ac:dyDescent="0.2">
      <c r="A363" s="1" t="s">
        <v>866</v>
      </c>
      <c r="B363" s="1" t="s">
        <v>843</v>
      </c>
      <c r="C363" s="1" t="s">
        <v>844</v>
      </c>
      <c r="D363" s="1" t="s">
        <v>864</v>
      </c>
      <c r="E363" s="1" t="s">
        <v>70</v>
      </c>
      <c r="F363" s="1" t="s">
        <v>71</v>
      </c>
      <c r="G363" s="1" t="s">
        <v>48</v>
      </c>
      <c r="H363" s="1">
        <v>1.6042000000000001E-2</v>
      </c>
      <c r="I363" s="1">
        <v>1.0644000000000001E-2</v>
      </c>
      <c r="J363" s="1">
        <v>5.7393E-2</v>
      </c>
      <c r="K363" s="1">
        <v>7.9714999999999994E-2</v>
      </c>
      <c r="L363" s="1">
        <v>1.4892909999999999</v>
      </c>
      <c r="M363" s="1">
        <v>7.5287999999999994E-2</v>
      </c>
      <c r="N363" s="1">
        <v>4.5537080000000003</v>
      </c>
      <c r="O363" s="3">
        <v>0.45432600000000001</v>
      </c>
      <c r="P363" s="1">
        <v>0.28557100000000002</v>
      </c>
      <c r="Q363" s="1">
        <v>0.26000600000000001</v>
      </c>
      <c r="R363" s="1">
        <v>0.23516699999999999</v>
      </c>
      <c r="S363" s="1">
        <v>0.261378</v>
      </c>
      <c r="T363" s="1">
        <v>0.27252399999999999</v>
      </c>
      <c r="U363" s="1">
        <v>0.81819299999999995</v>
      </c>
      <c r="V363" s="1">
        <v>0.61075000000000002</v>
      </c>
      <c r="W363" s="1">
        <v>0.95441600000000004</v>
      </c>
      <c r="X363" s="1">
        <v>0.67330500000000004</v>
      </c>
    </row>
    <row r="364" spans="1:25" x14ac:dyDescent="0.2">
      <c r="A364" s="1" t="s">
        <v>867</v>
      </c>
      <c r="B364" s="1" t="s">
        <v>843</v>
      </c>
      <c r="C364" s="1" t="s">
        <v>844</v>
      </c>
      <c r="D364" s="1" t="s">
        <v>868</v>
      </c>
      <c r="E364" s="1" t="s">
        <v>869</v>
      </c>
      <c r="F364" s="1" t="s">
        <v>870</v>
      </c>
      <c r="G364" s="1" t="s">
        <v>48</v>
      </c>
      <c r="H364" s="1">
        <v>0.491591</v>
      </c>
      <c r="I364" s="1">
        <v>1.563021</v>
      </c>
      <c r="J364" s="1">
        <v>20.95345</v>
      </c>
      <c r="K364" s="1">
        <v>0.47860900000000001</v>
      </c>
      <c r="L364" s="1">
        <v>5.1720519999999999</v>
      </c>
      <c r="M364" s="1">
        <v>9.0710770000000007</v>
      </c>
      <c r="N364" s="1">
        <v>0.80051600000000001</v>
      </c>
      <c r="O364" s="3">
        <v>0.66601299999999997</v>
      </c>
      <c r="P364" s="1">
        <v>0.26268599999999998</v>
      </c>
      <c r="Q364" s="1">
        <v>0.29915599999999998</v>
      </c>
      <c r="R364" s="1">
        <v>0.59445700000000001</v>
      </c>
      <c r="S364" s="1">
        <v>0.62526499999999996</v>
      </c>
      <c r="T364" s="1">
        <v>0.46481299999999998</v>
      </c>
      <c r="U364" s="1">
        <v>1.06413</v>
      </c>
      <c r="V364" s="1">
        <v>0.48246800000000001</v>
      </c>
      <c r="W364" s="1">
        <v>0.996228</v>
      </c>
      <c r="X364" s="1">
        <v>0.49713099999999999</v>
      </c>
    </row>
    <row r="365" spans="1:25" x14ac:dyDescent="0.2">
      <c r="A365" s="1" t="s">
        <v>871</v>
      </c>
      <c r="B365" s="1" t="s">
        <v>843</v>
      </c>
      <c r="C365" s="1" t="s">
        <v>844</v>
      </c>
      <c r="D365" s="1" t="s">
        <v>868</v>
      </c>
      <c r="E365" s="1" t="s">
        <v>869</v>
      </c>
      <c r="F365" s="1" t="s">
        <v>870</v>
      </c>
      <c r="G365" s="1" t="s">
        <v>48</v>
      </c>
      <c r="H365" s="1">
        <v>0.49809100000000001</v>
      </c>
      <c r="I365" s="1">
        <v>0.122353</v>
      </c>
      <c r="J365" s="1">
        <v>0.125692</v>
      </c>
      <c r="K365" s="1">
        <v>9.4130260000000003</v>
      </c>
      <c r="L365" s="1">
        <v>0.20818800000000001</v>
      </c>
      <c r="M365" s="1">
        <v>4.1527010000000004</v>
      </c>
      <c r="N365" s="1">
        <v>0.20827699999999999</v>
      </c>
      <c r="O365" s="3">
        <v>7.8040999999999999E-2</v>
      </c>
      <c r="P365" s="1">
        <v>4.6299E-2</v>
      </c>
      <c r="Q365" s="1">
        <v>4.8633999999999997E-2</v>
      </c>
      <c r="R365" s="1">
        <v>7.4773000000000006E-2</v>
      </c>
      <c r="S365" s="1">
        <v>8.5529999999999995E-2</v>
      </c>
      <c r="T365" s="1">
        <v>6.6427E-2</v>
      </c>
      <c r="U365" s="1">
        <v>0.14536099999999999</v>
      </c>
      <c r="V365" s="1">
        <v>7.3127999999999999E-2</v>
      </c>
      <c r="W365" s="1">
        <v>0.106753</v>
      </c>
      <c r="X365" s="1">
        <v>6.8831000000000003E-2</v>
      </c>
    </row>
    <row r="366" spans="1:25" x14ac:dyDescent="0.2">
      <c r="A366" s="1" t="s">
        <v>872</v>
      </c>
      <c r="B366" s="1" t="s">
        <v>843</v>
      </c>
      <c r="C366" s="1" t="s">
        <v>844</v>
      </c>
      <c r="D366" s="1" t="s">
        <v>868</v>
      </c>
      <c r="E366" s="1" t="s">
        <v>869</v>
      </c>
      <c r="F366" s="1" t="s">
        <v>870</v>
      </c>
      <c r="G366" s="1" t="s">
        <v>873</v>
      </c>
      <c r="H366" s="1">
        <v>4.6032999999999998E-2</v>
      </c>
      <c r="I366" s="1">
        <v>2.2447999999999999E-2</v>
      </c>
      <c r="J366" s="1">
        <v>2.6596999999999999E-2</v>
      </c>
      <c r="K366" s="1">
        <v>2.9500999999999999E-2</v>
      </c>
      <c r="L366" s="1">
        <v>0.124138</v>
      </c>
      <c r="M366" s="1">
        <v>48.722861999999999</v>
      </c>
      <c r="N366" s="1">
        <v>0.134438</v>
      </c>
      <c r="O366" s="3">
        <v>2.8846E-2</v>
      </c>
      <c r="P366" s="1">
        <v>0</v>
      </c>
      <c r="Q366" s="1">
        <v>1.7013E-2</v>
      </c>
      <c r="R366" s="1">
        <v>4.4677000000000001E-2</v>
      </c>
      <c r="S366" s="1">
        <v>3.2032999999999999E-2</v>
      </c>
      <c r="T366" s="1">
        <v>4.4846999999999998E-2</v>
      </c>
      <c r="U366" s="1">
        <v>6.1245000000000001E-2</v>
      </c>
      <c r="V366" s="1">
        <v>4.4394000000000003E-2</v>
      </c>
      <c r="W366" s="1">
        <v>5.6682999999999997E-2</v>
      </c>
      <c r="X366" s="1">
        <v>4.3161999999999999E-2</v>
      </c>
    </row>
    <row r="367" spans="1:25" x14ac:dyDescent="0.2">
      <c r="A367" s="1" t="s">
        <v>874</v>
      </c>
      <c r="B367" s="1" t="s">
        <v>843</v>
      </c>
      <c r="C367" s="1" t="s">
        <v>844</v>
      </c>
      <c r="D367" s="1" t="s">
        <v>868</v>
      </c>
      <c r="E367" s="1" t="s">
        <v>869</v>
      </c>
      <c r="F367" s="1" t="s">
        <v>875</v>
      </c>
      <c r="G367" s="1" t="s">
        <v>48</v>
      </c>
      <c r="H367" s="1">
        <v>2.682274</v>
      </c>
      <c r="I367" s="1">
        <v>0</v>
      </c>
      <c r="J367" s="1">
        <v>0.46078599999999997</v>
      </c>
      <c r="K367" s="1">
        <v>0</v>
      </c>
      <c r="L367" s="1">
        <v>0.124061</v>
      </c>
      <c r="M367" s="1">
        <v>0</v>
      </c>
      <c r="N367" s="1">
        <v>7.9836039999999997</v>
      </c>
      <c r="O367" s="3">
        <v>0.4323225</v>
      </c>
      <c r="P367" s="1">
        <v>0.31303999999999998</v>
      </c>
      <c r="Q367" s="1">
        <v>0.21285799999999999</v>
      </c>
      <c r="R367" s="1">
        <v>0.51698500000000003</v>
      </c>
      <c r="S367" s="1">
        <v>0.37066500000000002</v>
      </c>
      <c r="T367" s="1">
        <v>0.54650900000000002</v>
      </c>
      <c r="U367" s="1">
        <v>0.64604299999999903</v>
      </c>
      <c r="V367" s="1">
        <v>0.50361199999999995</v>
      </c>
      <c r="W367" s="1">
        <v>0.73729449999999996</v>
      </c>
      <c r="X367" s="1">
        <v>0.65330999999999995</v>
      </c>
    </row>
    <row r="368" spans="1:25" x14ac:dyDescent="0.2">
      <c r="A368" s="1" t="s">
        <v>876</v>
      </c>
      <c r="B368" s="1" t="s">
        <v>843</v>
      </c>
      <c r="C368" s="1" t="s">
        <v>844</v>
      </c>
      <c r="D368" s="1" t="s">
        <v>868</v>
      </c>
      <c r="E368" s="1" t="s">
        <v>869</v>
      </c>
      <c r="F368" s="1" t="s">
        <v>877</v>
      </c>
      <c r="G368" s="1" t="s">
        <v>48</v>
      </c>
      <c r="H368" s="1">
        <v>5.9003880000000004</v>
      </c>
      <c r="I368" s="1">
        <v>0.39377499999999999</v>
      </c>
      <c r="J368" s="1">
        <v>0.44203599999999998</v>
      </c>
      <c r="K368" s="1">
        <v>0.100132</v>
      </c>
      <c r="L368" s="1">
        <v>0.80023200000000005</v>
      </c>
      <c r="M368" s="1">
        <v>2.9911759999999998</v>
      </c>
      <c r="N368" s="1">
        <v>0.348935</v>
      </c>
      <c r="O368" s="3">
        <v>0.13209099999999999</v>
      </c>
      <c r="P368" s="1">
        <v>8.0393999999999993E-2</v>
      </c>
      <c r="Q368" s="1">
        <v>9.6692E-2</v>
      </c>
      <c r="R368" s="1">
        <v>0.106571</v>
      </c>
      <c r="S368" s="1">
        <v>0.131381</v>
      </c>
      <c r="T368" s="1">
        <v>0.13056499999999999</v>
      </c>
      <c r="U368" s="1">
        <v>0.34997</v>
      </c>
      <c r="V368" s="1">
        <v>0.214946</v>
      </c>
      <c r="W368" s="1">
        <v>0.271949</v>
      </c>
      <c r="X368" s="1">
        <v>0.21373900000000001</v>
      </c>
    </row>
    <row r="369" spans="1:25" x14ac:dyDescent="0.2">
      <c r="A369" s="1" t="s">
        <v>878</v>
      </c>
      <c r="B369" s="1" t="s">
        <v>843</v>
      </c>
      <c r="C369" s="1" t="s">
        <v>844</v>
      </c>
      <c r="D369" s="1" t="s">
        <v>868</v>
      </c>
      <c r="E369" s="1" t="s">
        <v>869</v>
      </c>
      <c r="F369" s="1" t="s">
        <v>879</v>
      </c>
      <c r="G369" s="1" t="s">
        <v>48</v>
      </c>
      <c r="H369" s="1">
        <v>0.32205</v>
      </c>
      <c r="I369" s="1">
        <v>0.12106699999999999</v>
      </c>
      <c r="J369" s="1">
        <v>0.17136799999999999</v>
      </c>
      <c r="K369" s="1">
        <v>4.9699629999999999</v>
      </c>
      <c r="L369" s="1">
        <v>9.1249999999999998E-2</v>
      </c>
      <c r="M369" s="1">
        <v>2.2354910000000001</v>
      </c>
      <c r="N369" s="1">
        <v>0.17838999999999999</v>
      </c>
      <c r="O369" s="3">
        <v>7.0439000000000002E-2</v>
      </c>
      <c r="P369" s="1">
        <v>2.6675999999999998E-2</v>
      </c>
      <c r="Q369" s="1">
        <v>3.7297999999999998E-2</v>
      </c>
      <c r="R369" s="1">
        <v>0.130136</v>
      </c>
      <c r="S369" s="1">
        <v>8.5938000000000001E-2</v>
      </c>
      <c r="T369" s="1">
        <v>0.13267000000000001</v>
      </c>
      <c r="U369" s="1">
        <v>0.179143</v>
      </c>
      <c r="V369" s="1">
        <v>0.17045199999999999</v>
      </c>
      <c r="W369" s="1">
        <v>0.151812</v>
      </c>
      <c r="X369" s="1">
        <v>0.17563599999999999</v>
      </c>
    </row>
    <row r="370" spans="1:25" x14ac:dyDescent="0.2">
      <c r="A370" s="1" t="s">
        <v>880</v>
      </c>
      <c r="B370" s="1" t="s">
        <v>843</v>
      </c>
      <c r="C370" s="1" t="s">
        <v>844</v>
      </c>
      <c r="D370" s="1" t="s">
        <v>868</v>
      </c>
      <c r="E370" s="1" t="s">
        <v>869</v>
      </c>
      <c r="F370" s="1" t="s">
        <v>879</v>
      </c>
      <c r="G370" s="1" t="s">
        <v>48</v>
      </c>
      <c r="H370" s="1">
        <v>3.7363680000000001</v>
      </c>
      <c r="I370" s="1">
        <v>0.153422</v>
      </c>
      <c r="J370" s="1">
        <v>1.931279</v>
      </c>
      <c r="K370" s="1">
        <v>1.258194</v>
      </c>
      <c r="L370" s="1">
        <v>9.4849000000000003E-2</v>
      </c>
      <c r="M370" s="1">
        <v>3.3909400000000001</v>
      </c>
      <c r="N370" s="1">
        <v>0.21859400000000001</v>
      </c>
      <c r="O370" s="3">
        <v>7.0309999999999997E-2</v>
      </c>
      <c r="P370" s="1">
        <v>2.9735000000000001E-2</v>
      </c>
      <c r="Q370" s="1">
        <v>4.4169E-2</v>
      </c>
      <c r="R370" s="1">
        <v>0.25972899999999999</v>
      </c>
      <c r="S370" s="1">
        <v>0.15781899999999999</v>
      </c>
      <c r="T370" s="1">
        <v>0.28115649999999998</v>
      </c>
      <c r="U370" s="1">
        <v>0.445544</v>
      </c>
      <c r="V370" s="1">
        <v>0.40104800000000002</v>
      </c>
      <c r="W370" s="1">
        <v>0.32812949999999902</v>
      </c>
      <c r="X370" s="1">
        <v>0.412439</v>
      </c>
    </row>
    <row r="371" spans="1:25" x14ac:dyDescent="0.2">
      <c r="A371" s="1" t="s">
        <v>881</v>
      </c>
      <c r="B371" s="1" t="s">
        <v>843</v>
      </c>
      <c r="C371" s="1" t="s">
        <v>844</v>
      </c>
      <c r="D371" s="1" t="s">
        <v>868</v>
      </c>
      <c r="E371" s="1" t="s">
        <v>869</v>
      </c>
      <c r="F371" s="1" t="s">
        <v>879</v>
      </c>
      <c r="G371" s="1" t="s">
        <v>882</v>
      </c>
      <c r="H371" s="1">
        <v>0.50309150000000002</v>
      </c>
      <c r="I371" s="1">
        <v>0.74608200000000002</v>
      </c>
      <c r="J371" s="1">
        <v>1.716685</v>
      </c>
      <c r="K371" s="1">
        <v>0.10611</v>
      </c>
      <c r="L371" s="1">
        <v>0.233014</v>
      </c>
      <c r="M371" s="1">
        <v>1.3948039999999999</v>
      </c>
      <c r="N371" s="1">
        <v>7.4020130000000002</v>
      </c>
      <c r="O371" s="3">
        <v>0.39400000000000002</v>
      </c>
      <c r="P371" s="1">
        <v>0.29715200000000003</v>
      </c>
      <c r="Q371" s="1">
        <v>0.32177899999999998</v>
      </c>
      <c r="R371" s="1">
        <v>1.3878060000000001</v>
      </c>
      <c r="S371" s="1">
        <v>1.163942</v>
      </c>
      <c r="T371" s="1">
        <v>1.4573</v>
      </c>
      <c r="U371" s="1">
        <v>0.87435200000000002</v>
      </c>
      <c r="V371" s="1">
        <v>1.2178789999999999</v>
      </c>
      <c r="W371" s="1">
        <v>0.619035</v>
      </c>
      <c r="X371" s="1">
        <v>1.1992259999999999</v>
      </c>
    </row>
    <row r="372" spans="1:25" x14ac:dyDescent="0.2">
      <c r="A372" s="1" t="s">
        <v>883</v>
      </c>
      <c r="B372" s="1" t="s">
        <v>843</v>
      </c>
      <c r="C372" s="1" t="s">
        <v>844</v>
      </c>
      <c r="D372" s="1" t="s">
        <v>868</v>
      </c>
      <c r="E372" s="1" t="s">
        <v>884</v>
      </c>
      <c r="F372" s="1" t="s">
        <v>71</v>
      </c>
      <c r="G372" s="1" t="s">
        <v>48</v>
      </c>
      <c r="H372" s="1">
        <v>4.8730000000000002E-2</v>
      </c>
      <c r="I372" s="1">
        <v>8.9632249999999996</v>
      </c>
      <c r="J372" s="1">
        <v>9.3326999999999993E-2</v>
      </c>
      <c r="K372" s="1">
        <v>1.4536E-2</v>
      </c>
      <c r="L372" s="1">
        <v>4.2599999999999999E-2</v>
      </c>
      <c r="M372" s="1">
        <v>0.38084299999999999</v>
      </c>
      <c r="N372" s="1">
        <v>7.4674000000000004E-2</v>
      </c>
      <c r="O372" s="3">
        <v>2.8735E-2</v>
      </c>
      <c r="P372" s="1">
        <v>2.2475999999999999E-2</v>
      </c>
      <c r="Q372" s="1">
        <v>2.4378E-2</v>
      </c>
      <c r="R372" s="1">
        <v>2.3432999999999999E-2</v>
      </c>
      <c r="S372" s="1">
        <v>2.4309999999999998E-2</v>
      </c>
      <c r="T372" s="1">
        <v>2.9964999999999999E-2</v>
      </c>
      <c r="U372" s="1">
        <v>3.9204999999999997E-2</v>
      </c>
      <c r="V372" s="1">
        <v>2.1791999999999999E-2</v>
      </c>
      <c r="W372" s="1">
        <v>3.5264999999999998E-2</v>
      </c>
      <c r="X372" s="1">
        <v>2.7771000000000001E-2</v>
      </c>
    </row>
    <row r="373" spans="1:25" x14ac:dyDescent="0.2">
      <c r="A373" s="1" t="s">
        <v>885</v>
      </c>
      <c r="B373" s="1" t="s">
        <v>843</v>
      </c>
      <c r="C373" s="1" t="s">
        <v>844</v>
      </c>
      <c r="D373" s="1" t="s">
        <v>868</v>
      </c>
      <c r="E373" s="1" t="s">
        <v>884</v>
      </c>
      <c r="F373" s="1" t="s">
        <v>71</v>
      </c>
      <c r="G373" s="1" t="s">
        <v>48</v>
      </c>
      <c r="H373" s="1">
        <v>1.6868000000000001E-2</v>
      </c>
      <c r="I373" s="1">
        <v>1.0831E-2</v>
      </c>
      <c r="J373" s="1">
        <v>1.6626999999999999E-2</v>
      </c>
      <c r="K373" s="1">
        <v>9.3500000000000007E-3</v>
      </c>
      <c r="L373" s="1">
        <v>11.015055</v>
      </c>
      <c r="M373" s="1">
        <v>4.7223000000000001E-2</v>
      </c>
      <c r="N373" s="1">
        <v>1.7084999999999999E-2</v>
      </c>
      <c r="O373" s="3">
        <v>0</v>
      </c>
      <c r="P373" s="1">
        <v>0</v>
      </c>
      <c r="Q373" s="1">
        <v>0</v>
      </c>
      <c r="R373" s="1">
        <v>0.17433299999999999</v>
      </c>
      <c r="S373" s="1">
        <v>1.2933999999999999E-2</v>
      </c>
      <c r="T373" s="1">
        <v>0.30831199999999997</v>
      </c>
      <c r="U373" s="1">
        <v>4.3689499999999999E-2</v>
      </c>
      <c r="V373" s="1">
        <v>0.16414100000000001</v>
      </c>
      <c r="W373" s="1">
        <v>0.54763799999999996</v>
      </c>
      <c r="X373" s="1">
        <v>0.18992000000000001</v>
      </c>
    </row>
    <row r="374" spans="1:25" x14ac:dyDescent="0.2">
      <c r="A374" s="1" t="s">
        <v>886</v>
      </c>
      <c r="B374" s="1" t="s">
        <v>843</v>
      </c>
      <c r="C374" s="1" t="s">
        <v>844</v>
      </c>
      <c r="D374" s="1" t="s">
        <v>868</v>
      </c>
      <c r="E374" s="1" t="s">
        <v>884</v>
      </c>
      <c r="F374" s="1" t="s">
        <v>887</v>
      </c>
      <c r="G374" s="1" t="s">
        <v>48</v>
      </c>
      <c r="H374" s="1">
        <v>0.41036299999999998</v>
      </c>
      <c r="I374" s="1">
        <v>4.0056000000000001E-2</v>
      </c>
      <c r="J374" s="1">
        <v>0.50616099999999997</v>
      </c>
      <c r="K374" s="1">
        <v>2.510786</v>
      </c>
      <c r="L374" s="1">
        <v>0.935836</v>
      </c>
      <c r="M374" s="1">
        <v>0.38423000000000002</v>
      </c>
      <c r="N374" s="1">
        <v>0.15960299999999999</v>
      </c>
      <c r="O374" s="3">
        <v>2.8114E-2</v>
      </c>
      <c r="P374" s="1">
        <v>0</v>
      </c>
      <c r="Q374" s="1">
        <v>0</v>
      </c>
      <c r="R374" s="1">
        <v>5.9316000000000001E-2</v>
      </c>
      <c r="S374" s="1">
        <v>8.4927000000000002E-2</v>
      </c>
      <c r="T374" s="1">
        <v>0.128779</v>
      </c>
      <c r="U374" s="1">
        <v>0.146927</v>
      </c>
      <c r="V374" s="1">
        <v>9.7156999999999993E-2</v>
      </c>
      <c r="W374" s="1">
        <v>0.11594</v>
      </c>
      <c r="X374" s="1">
        <v>0.19098899999999999</v>
      </c>
    </row>
    <row r="375" spans="1:25" x14ac:dyDescent="0.2">
      <c r="A375" s="1" t="s">
        <v>888</v>
      </c>
      <c r="B375" s="1" t="s">
        <v>843</v>
      </c>
      <c r="C375" s="1" t="s">
        <v>844</v>
      </c>
      <c r="D375" s="1" t="s">
        <v>868</v>
      </c>
      <c r="E375" s="1" t="s">
        <v>884</v>
      </c>
      <c r="F375" s="1" t="s">
        <v>887</v>
      </c>
      <c r="G375" s="1" t="s">
        <v>48</v>
      </c>
      <c r="H375" s="1">
        <v>12.180878999999999</v>
      </c>
      <c r="I375" s="1">
        <v>0.112098</v>
      </c>
      <c r="J375" s="1">
        <v>0.67546099999999998</v>
      </c>
      <c r="K375" s="1">
        <v>0.53574600000000006</v>
      </c>
      <c r="L375" s="1">
        <v>0.40431899999999998</v>
      </c>
      <c r="M375" s="1">
        <v>0.32359900000000003</v>
      </c>
      <c r="N375" s="1">
        <v>0.78908800000000001</v>
      </c>
      <c r="O375" s="3">
        <v>5.1603999999999997E-2</v>
      </c>
      <c r="P375" s="1">
        <v>2.1354000000000001E-2</v>
      </c>
      <c r="Q375" s="1">
        <v>2.6067E-2</v>
      </c>
      <c r="R375" s="1">
        <v>0.1628</v>
      </c>
      <c r="S375" s="1">
        <v>0.119881</v>
      </c>
      <c r="T375" s="1">
        <v>0.106449</v>
      </c>
      <c r="U375" s="1">
        <v>0.25486500000000001</v>
      </c>
      <c r="V375" s="1">
        <v>0.16032299999999999</v>
      </c>
      <c r="W375" s="1">
        <v>0.21677099999999999</v>
      </c>
      <c r="X375" s="1">
        <v>0.15559000000000001</v>
      </c>
    </row>
    <row r="376" spans="1:25" x14ac:dyDescent="0.2">
      <c r="A376" s="1" t="s">
        <v>889</v>
      </c>
      <c r="B376" s="1" t="s">
        <v>843</v>
      </c>
      <c r="C376" s="1" t="s">
        <v>844</v>
      </c>
      <c r="D376" s="1" t="s">
        <v>868</v>
      </c>
      <c r="E376" s="1" t="s">
        <v>884</v>
      </c>
      <c r="F376" s="1" t="s">
        <v>890</v>
      </c>
      <c r="G376" s="1" t="s">
        <v>891</v>
      </c>
      <c r="H376" s="1">
        <v>9.4649999999999995E-3</v>
      </c>
      <c r="I376" s="1">
        <v>1.6763E-2</v>
      </c>
      <c r="J376" s="1">
        <v>8.2529610000000009</v>
      </c>
      <c r="K376" s="1">
        <v>0</v>
      </c>
      <c r="L376" s="1">
        <v>0</v>
      </c>
      <c r="M376" s="1">
        <v>0.10187300000000001</v>
      </c>
      <c r="N376" s="1">
        <v>0.72150899999999996</v>
      </c>
      <c r="O376" s="3">
        <v>1.8858E-2</v>
      </c>
      <c r="P376" s="1">
        <v>0</v>
      </c>
      <c r="Q376" s="1">
        <v>6.2139999999999999E-3</v>
      </c>
      <c r="R376" s="1">
        <v>0.13264000000000001</v>
      </c>
      <c r="S376" s="1">
        <v>5.8452999999999998E-2</v>
      </c>
      <c r="T376" s="1">
        <v>0.10688499999999999</v>
      </c>
      <c r="U376" s="1">
        <v>0.55362199999999995</v>
      </c>
      <c r="V376" s="1">
        <v>0.316193</v>
      </c>
      <c r="W376" s="1">
        <v>0.50323399999999996</v>
      </c>
      <c r="X376" s="1">
        <v>0.32192500000000002</v>
      </c>
    </row>
    <row r="377" spans="1:25" x14ac:dyDescent="0.2">
      <c r="A377" s="1" t="s">
        <v>892</v>
      </c>
      <c r="B377" s="1" t="s">
        <v>843</v>
      </c>
      <c r="C377" s="1" t="s">
        <v>844</v>
      </c>
      <c r="D377" s="1" t="s">
        <v>868</v>
      </c>
      <c r="E377" s="1" t="s">
        <v>884</v>
      </c>
      <c r="F377" s="1" t="s">
        <v>890</v>
      </c>
      <c r="G377" s="1" t="s">
        <v>893</v>
      </c>
      <c r="H377" s="1">
        <v>0.19981699999999999</v>
      </c>
      <c r="I377" s="1">
        <v>0.46919899999999998</v>
      </c>
      <c r="J377" s="1">
        <v>0.30942399999999998</v>
      </c>
      <c r="K377" s="1">
        <v>1.47007</v>
      </c>
      <c r="L377" s="1">
        <v>2.018011</v>
      </c>
      <c r="M377" s="1">
        <v>2.5153354999999999</v>
      </c>
      <c r="N377" s="1">
        <v>1.7563029999999999</v>
      </c>
      <c r="O377" s="3">
        <v>3.6024970000000001</v>
      </c>
      <c r="P377" s="1">
        <v>1.317024</v>
      </c>
      <c r="Q377" s="1">
        <v>1.8033330000000001</v>
      </c>
      <c r="R377" s="1">
        <v>2.7048399999999999</v>
      </c>
      <c r="S377" s="1">
        <v>2.5274610000000002</v>
      </c>
      <c r="T377" s="1">
        <v>4.8797709999999999</v>
      </c>
      <c r="U377" s="1">
        <v>2.7626529999999998</v>
      </c>
      <c r="V377" s="1">
        <v>1.1184350000000001</v>
      </c>
      <c r="W377" s="1">
        <v>2.135459</v>
      </c>
      <c r="X377" s="1">
        <v>1.103059</v>
      </c>
    </row>
    <row r="378" spans="1:25" x14ac:dyDescent="0.2">
      <c r="A378" s="1" t="s">
        <v>894</v>
      </c>
      <c r="B378" s="1" t="s">
        <v>843</v>
      </c>
      <c r="C378" s="1" t="s">
        <v>844</v>
      </c>
      <c r="D378" s="1" t="s">
        <v>868</v>
      </c>
      <c r="E378" s="1" t="s">
        <v>884</v>
      </c>
      <c r="F378" s="1" t="s">
        <v>890</v>
      </c>
      <c r="G378" s="1" t="s">
        <v>895</v>
      </c>
      <c r="H378" s="1">
        <v>1.7206300000000001</v>
      </c>
      <c r="I378" s="1">
        <v>10.442629999999999</v>
      </c>
      <c r="J378" s="1">
        <v>1.7552920000000001</v>
      </c>
      <c r="K378" s="1">
        <v>0.35673700000000003</v>
      </c>
      <c r="L378" s="1">
        <v>1.8280019999999999</v>
      </c>
      <c r="M378" s="1">
        <v>1.2682960000000001</v>
      </c>
      <c r="N378" s="1">
        <v>2.4536829999999998</v>
      </c>
      <c r="O378" s="3">
        <v>0.59505600000000003</v>
      </c>
      <c r="P378" s="1">
        <v>0.27170299999999997</v>
      </c>
      <c r="Q378" s="1">
        <v>0.316436</v>
      </c>
      <c r="R378" s="1">
        <v>0.94780699999999996</v>
      </c>
      <c r="S378" s="1">
        <v>1.0344979999999999</v>
      </c>
      <c r="T378" s="1">
        <v>1.6240730000000001</v>
      </c>
      <c r="U378" s="1">
        <v>7.5186999999999999</v>
      </c>
      <c r="V378" s="1">
        <v>2.9595389999999999</v>
      </c>
      <c r="W378" s="1">
        <v>5.8779529999999998</v>
      </c>
      <c r="X378" s="1">
        <v>3.14255</v>
      </c>
      <c r="Y378" s="6" t="s">
        <v>65</v>
      </c>
    </row>
    <row r="379" spans="1:25" x14ac:dyDescent="0.2">
      <c r="A379" s="1" t="s">
        <v>896</v>
      </c>
      <c r="B379" s="1" t="s">
        <v>843</v>
      </c>
      <c r="C379" s="1" t="s">
        <v>844</v>
      </c>
      <c r="D379" s="1" t="s">
        <v>868</v>
      </c>
      <c r="E379" s="1" t="s">
        <v>884</v>
      </c>
      <c r="F379" s="1" t="s">
        <v>897</v>
      </c>
      <c r="G379" s="1" t="s">
        <v>48</v>
      </c>
      <c r="H379" s="1">
        <v>0</v>
      </c>
      <c r="I379" s="1">
        <v>2.8491765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3">
        <v>0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  <c r="W379" s="1">
        <v>0</v>
      </c>
      <c r="X379" s="1">
        <v>0</v>
      </c>
    </row>
    <row r="380" spans="1:25" x14ac:dyDescent="0.2">
      <c r="A380" s="1" t="s">
        <v>898</v>
      </c>
      <c r="B380" s="1" t="s">
        <v>843</v>
      </c>
      <c r="C380" s="1" t="s">
        <v>844</v>
      </c>
      <c r="D380" s="1" t="s">
        <v>868</v>
      </c>
      <c r="E380" s="1" t="s">
        <v>884</v>
      </c>
      <c r="F380" s="1" t="s">
        <v>897</v>
      </c>
      <c r="G380" s="1" t="s">
        <v>48</v>
      </c>
      <c r="H380" s="1">
        <v>6.9130999999999998E-2</v>
      </c>
      <c r="I380" s="1">
        <v>27.9069395</v>
      </c>
      <c r="J380" s="1">
        <v>0.33557900000000002</v>
      </c>
      <c r="K380" s="1">
        <v>2.0589E-2</v>
      </c>
      <c r="L380" s="1">
        <v>6.3685000000000005E-2</v>
      </c>
      <c r="M380" s="1">
        <v>0.50338300000000002</v>
      </c>
      <c r="N380" s="1">
        <v>9.3975000000000003E-2</v>
      </c>
      <c r="O380" s="3">
        <v>3.7490999999999997E-2</v>
      </c>
      <c r="P380" s="1">
        <v>2.3545E-2</v>
      </c>
      <c r="Q380" s="1">
        <v>2.3071999999999999E-2</v>
      </c>
      <c r="R380" s="1">
        <v>3.0165000000000001E-2</v>
      </c>
      <c r="S380" s="1">
        <v>2.8198999999999998E-2</v>
      </c>
      <c r="T380" s="1">
        <v>3.6553000000000002E-2</v>
      </c>
      <c r="U380" s="1">
        <v>3.6068000000000003E-2</v>
      </c>
      <c r="V380" s="1">
        <v>2.9557E-2</v>
      </c>
      <c r="W380" s="1">
        <v>3.5402000000000003E-2</v>
      </c>
      <c r="X380" s="1">
        <v>2.5222000000000001E-2</v>
      </c>
    </row>
    <row r="381" spans="1:25" x14ac:dyDescent="0.2">
      <c r="A381" s="1" t="s">
        <v>899</v>
      </c>
      <c r="B381" s="1" t="s">
        <v>843</v>
      </c>
      <c r="C381" s="1" t="s">
        <v>844</v>
      </c>
      <c r="D381" s="1" t="s">
        <v>900</v>
      </c>
      <c r="E381" s="1" t="s">
        <v>901</v>
      </c>
      <c r="F381" s="1" t="s">
        <v>71</v>
      </c>
      <c r="G381" s="1" t="s">
        <v>48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77.925894</v>
      </c>
      <c r="N381" s="1">
        <v>0</v>
      </c>
      <c r="O381" s="3">
        <v>0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  <c r="W381" s="1">
        <v>0</v>
      </c>
      <c r="X381" s="1">
        <v>0</v>
      </c>
    </row>
    <row r="382" spans="1:25" x14ac:dyDescent="0.2">
      <c r="A382" s="1" t="s">
        <v>902</v>
      </c>
      <c r="B382" s="1" t="s">
        <v>843</v>
      </c>
      <c r="C382" s="1" t="s">
        <v>844</v>
      </c>
      <c r="D382" s="1" t="s">
        <v>900</v>
      </c>
      <c r="E382" s="1" t="s">
        <v>901</v>
      </c>
      <c r="F382" s="1" t="s">
        <v>903</v>
      </c>
      <c r="G382" s="1" t="s">
        <v>48</v>
      </c>
      <c r="H382" s="1">
        <v>1.6674000000000001E-2</v>
      </c>
      <c r="I382" s="1">
        <v>5.1233380000000004</v>
      </c>
      <c r="J382" s="1">
        <v>3.2998E-2</v>
      </c>
      <c r="K382" s="1">
        <v>6.8789999999999997E-3</v>
      </c>
      <c r="L382" s="1">
        <v>1.7533E-2</v>
      </c>
      <c r="M382" s="1">
        <v>0.59343199999999996</v>
      </c>
      <c r="N382" s="1">
        <v>2.9689E-2</v>
      </c>
      <c r="O382" s="3">
        <v>1.225E-2</v>
      </c>
      <c r="P382" s="1">
        <v>1.1512E-2</v>
      </c>
      <c r="Q382" s="1">
        <v>1.2736000000000001E-2</v>
      </c>
      <c r="R382" s="1">
        <v>1.1216E-2</v>
      </c>
      <c r="S382" s="1">
        <v>1.3835E-2</v>
      </c>
      <c r="T382" s="1">
        <v>1.2925000000000001E-2</v>
      </c>
      <c r="U382" s="1">
        <v>1.5292E-2</v>
      </c>
      <c r="V382" s="1">
        <v>9.7040000000000008E-3</v>
      </c>
      <c r="W382" s="1">
        <v>1.5131E-2</v>
      </c>
      <c r="X382" s="1">
        <v>1.0045999999999999E-2</v>
      </c>
    </row>
    <row r="383" spans="1:25" x14ac:dyDescent="0.2">
      <c r="A383" s="1" t="s">
        <v>904</v>
      </c>
      <c r="B383" s="1" t="s">
        <v>843</v>
      </c>
      <c r="C383" s="1" t="s">
        <v>844</v>
      </c>
      <c r="D383" s="1" t="s">
        <v>900</v>
      </c>
      <c r="E383" s="1" t="s">
        <v>905</v>
      </c>
      <c r="F383" s="1" t="s">
        <v>906</v>
      </c>
      <c r="G383" s="1" t="s">
        <v>48</v>
      </c>
      <c r="H383" s="1">
        <v>4.3597999999999998E-2</v>
      </c>
      <c r="I383" s="1">
        <v>2.5207E-2</v>
      </c>
      <c r="J383" s="1">
        <v>2.1398E-2</v>
      </c>
      <c r="K383" s="1">
        <v>9.2460000000000007E-3</v>
      </c>
      <c r="L383" s="1">
        <v>2.7373999999999999E-2</v>
      </c>
      <c r="M383" s="1">
        <v>22.467635999999999</v>
      </c>
      <c r="N383" s="1">
        <v>4.2805999999999997E-2</v>
      </c>
      <c r="O383" s="3">
        <v>1.6624E-2</v>
      </c>
      <c r="P383" s="1">
        <v>1.7505E-2</v>
      </c>
      <c r="Q383" s="1">
        <v>2.0063000000000001E-2</v>
      </c>
      <c r="R383" s="1">
        <v>2.2162000000000001E-2</v>
      </c>
      <c r="S383" s="1">
        <v>1.7437000000000001E-2</v>
      </c>
      <c r="T383" s="1">
        <v>2.6497E-2</v>
      </c>
      <c r="U383" s="1">
        <v>2.3091E-2</v>
      </c>
      <c r="V383" s="1">
        <v>1.934E-2</v>
      </c>
      <c r="W383" s="1">
        <v>2.2799E-2</v>
      </c>
      <c r="X383" s="1">
        <v>2.1455999999999999E-2</v>
      </c>
    </row>
    <row r="384" spans="1:25" x14ac:dyDescent="0.2">
      <c r="A384" s="1" t="s">
        <v>907</v>
      </c>
      <c r="B384" s="1" t="s">
        <v>843</v>
      </c>
      <c r="C384" s="1" t="s">
        <v>844</v>
      </c>
      <c r="D384" s="1" t="s">
        <v>900</v>
      </c>
      <c r="E384" s="1" t="s">
        <v>905</v>
      </c>
      <c r="F384" s="1" t="s">
        <v>906</v>
      </c>
      <c r="G384" s="1" t="s">
        <v>48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v>16.921111</v>
      </c>
      <c r="N384" s="1">
        <v>0</v>
      </c>
      <c r="O384" s="3">
        <v>0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  <c r="W384" s="1">
        <v>0</v>
      </c>
      <c r="X384" s="1">
        <v>0</v>
      </c>
    </row>
    <row r="385" spans="1:24" x14ac:dyDescent="0.2">
      <c r="A385" s="1" t="s">
        <v>908</v>
      </c>
      <c r="B385" s="1" t="s">
        <v>843</v>
      </c>
      <c r="C385" s="1" t="s">
        <v>844</v>
      </c>
      <c r="D385" s="1" t="s">
        <v>909</v>
      </c>
      <c r="E385" s="1" t="s">
        <v>910</v>
      </c>
      <c r="F385" s="1" t="s">
        <v>911</v>
      </c>
      <c r="G385" s="1" t="s">
        <v>912</v>
      </c>
      <c r="H385" s="1">
        <v>7.2730999999999907E-2</v>
      </c>
      <c r="I385" s="1">
        <v>8.4257499999999999E-2</v>
      </c>
      <c r="J385" s="1">
        <v>8.2719000000000001E-2</v>
      </c>
      <c r="K385" s="1">
        <v>9.7184999999999994E-2</v>
      </c>
      <c r="L385" s="1">
        <v>1.236755</v>
      </c>
      <c r="M385" s="1">
        <v>7.347245</v>
      </c>
      <c r="N385" s="1">
        <v>1.1452549999999999</v>
      </c>
      <c r="O385" s="3">
        <v>1.911403</v>
      </c>
      <c r="P385" s="1">
        <v>1.2955190000000001</v>
      </c>
      <c r="Q385" s="1">
        <v>1.5123329999999999</v>
      </c>
      <c r="R385" s="1">
        <v>3.5307520000000001</v>
      </c>
      <c r="S385" s="1">
        <v>4.0521089999999997</v>
      </c>
      <c r="T385" s="1">
        <v>2.6288179999999999</v>
      </c>
      <c r="U385" s="1">
        <v>0.95860199999999995</v>
      </c>
      <c r="V385" s="1">
        <v>0.656393</v>
      </c>
      <c r="W385" s="1">
        <v>1.046529</v>
      </c>
      <c r="X385" s="1">
        <v>0.63063800000000003</v>
      </c>
    </row>
    <row r="386" spans="1:24" x14ac:dyDescent="0.2">
      <c r="A386" s="1" t="s">
        <v>913</v>
      </c>
      <c r="B386" s="1" t="s">
        <v>843</v>
      </c>
      <c r="C386" s="1" t="s">
        <v>844</v>
      </c>
      <c r="D386" s="1" t="s">
        <v>909</v>
      </c>
      <c r="E386" s="1" t="s">
        <v>910</v>
      </c>
      <c r="F386" s="1" t="s">
        <v>914</v>
      </c>
      <c r="G386" s="1" t="s">
        <v>48</v>
      </c>
      <c r="H386" s="1">
        <v>0.122248</v>
      </c>
      <c r="I386" s="1">
        <v>35.032580000000003</v>
      </c>
      <c r="J386" s="1">
        <v>0.25068400000000002</v>
      </c>
      <c r="K386" s="1">
        <v>1.6005999999999999E-2</v>
      </c>
      <c r="L386" s="1">
        <v>2.7411000000000001E-2</v>
      </c>
      <c r="M386" s="1">
        <v>0.37385699999999999</v>
      </c>
      <c r="N386" s="1">
        <v>0.117808</v>
      </c>
      <c r="O386" s="3">
        <v>4.0478E-2</v>
      </c>
      <c r="P386" s="1">
        <v>6.8199999999999997E-3</v>
      </c>
      <c r="Q386" s="1">
        <v>9.2680000000000002E-3</v>
      </c>
      <c r="R386" s="1">
        <v>4.4828E-2</v>
      </c>
      <c r="S386" s="1">
        <v>2.9159999999999998E-2</v>
      </c>
      <c r="T386" s="1">
        <v>4.5437999999999999E-2</v>
      </c>
      <c r="U386" s="1">
        <v>7.7201000000000006E-2</v>
      </c>
      <c r="V386" s="1">
        <v>3.8245000000000001E-2</v>
      </c>
      <c r="W386" s="1">
        <v>6.6151000000000001E-2</v>
      </c>
      <c r="X386" s="1">
        <v>4.8917000000000002E-2</v>
      </c>
    </row>
    <row r="387" spans="1:24" x14ac:dyDescent="0.2">
      <c r="A387" s="1" t="s">
        <v>915</v>
      </c>
      <c r="B387" s="1" t="s">
        <v>843</v>
      </c>
      <c r="C387" s="1" t="s">
        <v>844</v>
      </c>
      <c r="D387" s="1" t="s">
        <v>909</v>
      </c>
      <c r="E387" s="1" t="s">
        <v>910</v>
      </c>
      <c r="F387" s="1" t="s">
        <v>914</v>
      </c>
      <c r="G387" s="1" t="s">
        <v>48</v>
      </c>
      <c r="H387" s="1">
        <v>0.225965</v>
      </c>
      <c r="I387" s="1">
        <v>10.992193</v>
      </c>
      <c r="J387" s="1">
        <v>1.7838039999999999</v>
      </c>
      <c r="K387" s="1">
        <v>2.2932999999999999E-2</v>
      </c>
      <c r="L387" s="1">
        <v>4.7744000000000002E-2</v>
      </c>
      <c r="M387" s="1">
        <v>0.54959599999999997</v>
      </c>
      <c r="N387" s="1">
        <v>1.8580399999999999</v>
      </c>
      <c r="O387" s="3">
        <v>5.5764000000000001E-2</v>
      </c>
      <c r="P387" s="1">
        <v>3.9577000000000001E-2</v>
      </c>
      <c r="Q387" s="1">
        <v>4.2664000000000001E-2</v>
      </c>
      <c r="R387" s="1">
        <v>0.86550899999999997</v>
      </c>
      <c r="S387" s="1">
        <v>0.35718899999999998</v>
      </c>
      <c r="T387" s="1">
        <v>0.87247300000000005</v>
      </c>
      <c r="U387" s="1">
        <v>1.5845419999999999</v>
      </c>
      <c r="V387" s="1">
        <v>0.99051100000000003</v>
      </c>
      <c r="W387" s="1">
        <v>1.261058</v>
      </c>
      <c r="X387" s="1">
        <v>0.94447599999999998</v>
      </c>
    </row>
    <row r="388" spans="1:24" x14ac:dyDescent="0.2">
      <c r="A388" s="1" t="s">
        <v>916</v>
      </c>
      <c r="B388" s="1" t="s">
        <v>843</v>
      </c>
      <c r="C388" s="1" t="s">
        <v>844</v>
      </c>
      <c r="D388" s="1" t="s">
        <v>917</v>
      </c>
      <c r="E388" s="1" t="s">
        <v>918</v>
      </c>
      <c r="F388" s="1" t="s">
        <v>919</v>
      </c>
      <c r="G388" s="1" t="s">
        <v>48</v>
      </c>
      <c r="H388" s="1">
        <v>1.3129280000000001</v>
      </c>
      <c r="I388" s="1">
        <v>1.0324230000000001</v>
      </c>
      <c r="J388" s="1">
        <v>0.893652</v>
      </c>
      <c r="K388" s="1">
        <v>3.413319</v>
      </c>
      <c r="L388" s="1">
        <v>0.21989</v>
      </c>
      <c r="M388" s="1">
        <v>1.313124</v>
      </c>
      <c r="N388" s="1">
        <v>1.1796199999999999</v>
      </c>
      <c r="O388" s="3">
        <v>0.13125999999999999</v>
      </c>
      <c r="P388" s="1">
        <v>4.5387999999999998E-2</v>
      </c>
      <c r="Q388" s="1">
        <v>4.6822000000000003E-2</v>
      </c>
      <c r="R388" s="1">
        <v>7.4117000000000002E-2</v>
      </c>
      <c r="S388" s="1">
        <v>6.8118999999999999E-2</v>
      </c>
      <c r="T388" s="1">
        <v>8.4708000000000006E-2</v>
      </c>
      <c r="U388" s="1">
        <v>0.26547799999999999</v>
      </c>
      <c r="V388" s="1">
        <v>7.0576E-2</v>
      </c>
      <c r="W388" s="1">
        <v>0.22357299999999999</v>
      </c>
      <c r="X388" s="1">
        <v>7.2394E-2</v>
      </c>
    </row>
    <row r="389" spans="1:24" x14ac:dyDescent="0.2">
      <c r="A389" s="1" t="s">
        <v>920</v>
      </c>
      <c r="B389" s="1" t="s">
        <v>843</v>
      </c>
      <c r="C389" s="1" t="s">
        <v>844</v>
      </c>
      <c r="D389" s="1" t="s">
        <v>917</v>
      </c>
      <c r="E389" s="1" t="s">
        <v>918</v>
      </c>
      <c r="F389" s="1" t="s">
        <v>919</v>
      </c>
      <c r="G389" s="1" t="s">
        <v>48</v>
      </c>
      <c r="H389" s="1">
        <v>4.3167309999999999</v>
      </c>
      <c r="I389" s="1">
        <v>0.420657</v>
      </c>
      <c r="J389" s="1">
        <v>0.53801900000000002</v>
      </c>
      <c r="K389" s="1">
        <v>6.2712000000000004E-2</v>
      </c>
      <c r="L389" s="1">
        <v>0.11913600000000001</v>
      </c>
      <c r="M389" s="1">
        <v>0.76383000000000001</v>
      </c>
      <c r="N389" s="1">
        <v>0.46327499999999999</v>
      </c>
      <c r="O389" s="3">
        <v>8.2060999999999995E-2</v>
      </c>
      <c r="P389" s="1">
        <v>3.6998999999999997E-2</v>
      </c>
      <c r="Q389" s="1">
        <v>3.7338999999999997E-2</v>
      </c>
      <c r="R389" s="1">
        <v>4.8280000000000003E-2</v>
      </c>
      <c r="S389" s="1">
        <v>5.4913999999999998E-2</v>
      </c>
      <c r="T389" s="1">
        <v>6.0275000000000002E-2</v>
      </c>
      <c r="U389" s="1">
        <v>0.157279</v>
      </c>
      <c r="V389" s="1">
        <v>4.8584000000000002E-2</v>
      </c>
      <c r="W389" s="1">
        <v>0.13816999999999999</v>
      </c>
      <c r="X389" s="1">
        <v>5.1194999999999997E-2</v>
      </c>
    </row>
    <row r="390" spans="1:24" x14ac:dyDescent="0.2">
      <c r="A390" s="1" t="s">
        <v>921</v>
      </c>
      <c r="B390" s="1" t="s">
        <v>843</v>
      </c>
      <c r="C390" s="1" t="s">
        <v>844</v>
      </c>
      <c r="D390" s="1" t="s">
        <v>917</v>
      </c>
      <c r="E390" s="1" t="s">
        <v>922</v>
      </c>
      <c r="F390" s="1" t="s">
        <v>923</v>
      </c>
      <c r="G390" s="1" t="s">
        <v>48</v>
      </c>
      <c r="H390" s="1">
        <v>4.3242000000000003E-2</v>
      </c>
      <c r="I390" s="1">
        <v>6.0113E-2</v>
      </c>
      <c r="J390" s="1">
        <v>2.5801000000000001E-2</v>
      </c>
      <c r="K390" s="1">
        <v>1.3790999999999999E-2</v>
      </c>
      <c r="L390" s="1">
        <v>7.8322890000000003</v>
      </c>
      <c r="M390" s="1">
        <v>0.44408049999999999</v>
      </c>
      <c r="N390" s="1">
        <v>9.7796999999999995E-2</v>
      </c>
      <c r="O390" s="3">
        <v>1.7004999999999999E-2</v>
      </c>
      <c r="P390" s="1">
        <v>2.2970000000000001E-2</v>
      </c>
      <c r="Q390" s="1">
        <v>1.8874999999999999E-2</v>
      </c>
      <c r="R390" s="1">
        <v>0.147235</v>
      </c>
      <c r="S390" s="1">
        <v>3.8255999999999998E-2</v>
      </c>
      <c r="T390" s="1">
        <v>0.17404900000000001</v>
      </c>
      <c r="U390" s="1">
        <v>0.10087649999999999</v>
      </c>
      <c r="V390" s="1">
        <v>8.8225999999999999E-2</v>
      </c>
      <c r="W390" s="1">
        <v>0.43545600000000001</v>
      </c>
      <c r="X390" s="1">
        <v>0.106153</v>
      </c>
    </row>
    <row r="391" spans="1:24" x14ac:dyDescent="0.2">
      <c r="A391" s="1" t="s">
        <v>924</v>
      </c>
      <c r="B391" s="1" t="s">
        <v>843</v>
      </c>
      <c r="C391" s="1" t="s">
        <v>844</v>
      </c>
      <c r="D391" s="1" t="s">
        <v>917</v>
      </c>
      <c r="E391" s="1" t="s">
        <v>925</v>
      </c>
      <c r="F391" s="1" t="s">
        <v>71</v>
      </c>
      <c r="G391" s="1" t="s">
        <v>48</v>
      </c>
      <c r="H391" s="1">
        <v>19.048200999999999</v>
      </c>
      <c r="I391" s="1">
        <v>0.37795600000000001</v>
      </c>
      <c r="J391" s="1">
        <v>0.59114500000000003</v>
      </c>
      <c r="K391" s="1">
        <v>4.5719999999999997E-2</v>
      </c>
      <c r="L391" s="1">
        <v>0.156169</v>
      </c>
      <c r="M391" s="1">
        <v>1.291061</v>
      </c>
      <c r="N391" s="1">
        <v>0.30249399999999999</v>
      </c>
      <c r="O391" s="3">
        <v>8.3264000000000005E-2</v>
      </c>
      <c r="P391" s="1">
        <v>7.5380000000000003E-2</v>
      </c>
      <c r="Q391" s="1">
        <v>7.6915999999999998E-2</v>
      </c>
      <c r="R391" s="1">
        <v>0.10927099999999999</v>
      </c>
      <c r="S391" s="1">
        <v>8.7184999999999999E-2</v>
      </c>
      <c r="T391" s="1">
        <v>0.111956</v>
      </c>
      <c r="U391" s="1">
        <v>9.6076999999999996E-2</v>
      </c>
      <c r="V391" s="1">
        <v>8.0001000000000003E-2</v>
      </c>
      <c r="W391" s="1">
        <v>0.100328</v>
      </c>
      <c r="X391" s="1">
        <v>8.3282999999999996E-2</v>
      </c>
    </row>
    <row r="392" spans="1:24" x14ac:dyDescent="0.2">
      <c r="A392" s="1" t="s">
        <v>926</v>
      </c>
      <c r="B392" s="1" t="s">
        <v>843</v>
      </c>
      <c r="C392" s="1" t="s">
        <v>844</v>
      </c>
      <c r="D392" s="1" t="s">
        <v>917</v>
      </c>
      <c r="E392" s="1" t="s">
        <v>925</v>
      </c>
      <c r="F392" s="1" t="s">
        <v>71</v>
      </c>
      <c r="G392" s="1" t="s">
        <v>48</v>
      </c>
      <c r="H392" s="1">
        <v>1.689935</v>
      </c>
      <c r="I392" s="1">
        <v>5.380992</v>
      </c>
      <c r="J392" s="1">
        <v>1.272724</v>
      </c>
      <c r="K392" s="1">
        <v>3.6988E-2</v>
      </c>
      <c r="L392" s="1">
        <v>7.3539999999999994E-2</v>
      </c>
      <c r="M392" s="1">
        <v>0.95518499999999995</v>
      </c>
      <c r="N392" s="1">
        <v>0.23316500000000001</v>
      </c>
      <c r="O392" s="3">
        <v>5.5564000000000002E-2</v>
      </c>
      <c r="P392" s="1">
        <v>3.9727999999999999E-2</v>
      </c>
      <c r="Q392" s="1">
        <v>4.0468999999999998E-2</v>
      </c>
      <c r="R392" s="1">
        <v>6.4734E-2</v>
      </c>
      <c r="S392" s="1">
        <v>5.1524E-2</v>
      </c>
      <c r="T392" s="1">
        <v>6.6349000000000005E-2</v>
      </c>
      <c r="U392" s="1">
        <v>7.4423000000000003E-2</v>
      </c>
      <c r="V392" s="1">
        <v>5.0767E-2</v>
      </c>
      <c r="W392" s="1">
        <v>6.7165000000000002E-2</v>
      </c>
      <c r="X392" s="1">
        <v>4.9703999999999998E-2</v>
      </c>
    </row>
    <row r="393" spans="1:24" x14ac:dyDescent="0.2">
      <c r="A393" s="1" t="s">
        <v>927</v>
      </c>
      <c r="B393" s="1" t="s">
        <v>843</v>
      </c>
      <c r="C393" s="1" t="s">
        <v>844</v>
      </c>
      <c r="D393" s="1" t="s">
        <v>917</v>
      </c>
      <c r="E393" s="1" t="s">
        <v>925</v>
      </c>
      <c r="F393" s="1" t="s">
        <v>928</v>
      </c>
      <c r="G393" s="1" t="s">
        <v>48</v>
      </c>
      <c r="H393" s="1">
        <v>2.980442</v>
      </c>
      <c r="I393" s="1">
        <v>1.5852930000000001</v>
      </c>
      <c r="J393" s="1">
        <v>0.61972099999999997</v>
      </c>
      <c r="K393" s="1">
        <v>4.7737000000000002E-2</v>
      </c>
      <c r="L393" s="1">
        <v>0.128</v>
      </c>
      <c r="M393" s="1">
        <v>0.38209700000000002</v>
      </c>
      <c r="N393" s="1">
        <v>0.39223000000000002</v>
      </c>
      <c r="O393" s="3">
        <v>6.1262999999999998E-2</v>
      </c>
      <c r="P393" s="1">
        <v>8.4058999999999995E-2</v>
      </c>
      <c r="Q393" s="1">
        <v>8.6414000000000005E-2</v>
      </c>
      <c r="R393" s="1">
        <v>9.7462999999999994E-2</v>
      </c>
      <c r="S393" s="1">
        <v>9.4090999999999994E-2</v>
      </c>
      <c r="T393" s="1">
        <v>8.2202499999999998E-2</v>
      </c>
      <c r="U393" s="1">
        <v>5.3989999999999899E-2</v>
      </c>
      <c r="V393" s="1">
        <v>5.8287499999999999E-2</v>
      </c>
      <c r="W393" s="1">
        <v>5.1622500000000002E-2</v>
      </c>
      <c r="X393" s="1">
        <v>5.9409999999999998E-2</v>
      </c>
    </row>
    <row r="394" spans="1:24" x14ac:dyDescent="0.2">
      <c r="A394" s="1" t="s">
        <v>929</v>
      </c>
      <c r="B394" s="1" t="s">
        <v>843</v>
      </c>
      <c r="C394" s="1" t="s">
        <v>844</v>
      </c>
      <c r="D394" s="1" t="s">
        <v>917</v>
      </c>
      <c r="E394" s="1" t="s">
        <v>925</v>
      </c>
      <c r="F394" s="1" t="s">
        <v>930</v>
      </c>
      <c r="G394" s="1" t="s">
        <v>48</v>
      </c>
      <c r="H394" s="1">
        <v>0.33084000000000002</v>
      </c>
      <c r="I394" s="1">
        <v>6.5697669999999997</v>
      </c>
      <c r="J394" s="1">
        <v>0.35170299999999999</v>
      </c>
      <c r="K394" s="1">
        <v>5.0349999999999999E-2</v>
      </c>
      <c r="L394" s="1">
        <v>0.13225799999999999</v>
      </c>
      <c r="M394" s="1">
        <v>1.404773</v>
      </c>
      <c r="N394" s="1">
        <v>1.1537740000000001</v>
      </c>
      <c r="O394" s="3">
        <v>0.125384</v>
      </c>
      <c r="P394" s="1">
        <v>7.1439000000000002E-2</v>
      </c>
      <c r="Q394" s="1">
        <v>7.0259000000000002E-2</v>
      </c>
      <c r="R394" s="1">
        <v>0.126301</v>
      </c>
      <c r="S394" s="1">
        <v>8.5538000000000003E-2</v>
      </c>
      <c r="T394" s="1">
        <v>0.10771600000000001</v>
      </c>
      <c r="U394" s="1">
        <v>0.124525</v>
      </c>
      <c r="V394" s="1">
        <v>8.8521000000000002E-2</v>
      </c>
      <c r="W394" s="1">
        <v>0.11132499999999999</v>
      </c>
      <c r="X394" s="1">
        <v>9.3926999999999997E-2</v>
      </c>
    </row>
    <row r="395" spans="1:24" x14ac:dyDescent="0.2">
      <c r="A395" s="1" t="s">
        <v>931</v>
      </c>
      <c r="B395" s="1" t="s">
        <v>843</v>
      </c>
      <c r="C395" s="1" t="s">
        <v>844</v>
      </c>
      <c r="D395" s="1" t="s">
        <v>917</v>
      </c>
      <c r="E395" s="1" t="s">
        <v>925</v>
      </c>
      <c r="F395" s="1" t="s">
        <v>932</v>
      </c>
      <c r="G395" s="1" t="s">
        <v>48</v>
      </c>
      <c r="H395" s="1">
        <v>0.81484599999999996</v>
      </c>
      <c r="I395" s="1">
        <v>5.3060000000000003E-2</v>
      </c>
      <c r="J395" s="1">
        <v>1.0161500000000001</v>
      </c>
      <c r="K395" s="1">
        <v>0.44471699999999997</v>
      </c>
      <c r="L395" s="1">
        <v>1.307021</v>
      </c>
      <c r="M395" s="1">
        <v>0.63106399999999996</v>
      </c>
      <c r="N395" s="1">
        <v>5.2265329999999999</v>
      </c>
      <c r="O395" s="3">
        <v>1.5855330000000001</v>
      </c>
      <c r="P395" s="1">
        <v>2.1361330000000001</v>
      </c>
      <c r="Q395" s="1">
        <v>2.4092129999999998</v>
      </c>
      <c r="R395" s="1">
        <v>5.5987359999999997</v>
      </c>
      <c r="S395" s="1">
        <v>4.5008939999999997</v>
      </c>
      <c r="T395" s="1">
        <v>5.2331329999999996</v>
      </c>
      <c r="U395" s="1">
        <v>1.2674430000000001</v>
      </c>
      <c r="V395" s="1">
        <v>1.7090320000000001</v>
      </c>
      <c r="W395" s="1">
        <v>1.512502</v>
      </c>
      <c r="X395" s="1">
        <v>1.993188</v>
      </c>
    </row>
    <row r="396" spans="1:24" x14ac:dyDescent="0.2">
      <c r="A396" s="1" t="s">
        <v>933</v>
      </c>
      <c r="B396" s="1" t="s">
        <v>843</v>
      </c>
      <c r="C396" s="1" t="s">
        <v>844</v>
      </c>
      <c r="D396" s="1" t="s">
        <v>917</v>
      </c>
      <c r="E396" s="1" t="s">
        <v>925</v>
      </c>
      <c r="F396" s="1" t="s">
        <v>934</v>
      </c>
      <c r="G396" s="1" t="s">
        <v>48</v>
      </c>
      <c r="H396" s="1">
        <v>0.46482800000000002</v>
      </c>
      <c r="I396" s="1">
        <v>0.11792900000000001</v>
      </c>
      <c r="J396" s="1">
        <v>8.6721999999999994E-2</v>
      </c>
      <c r="K396" s="1">
        <v>2.4705699999999999</v>
      </c>
      <c r="L396" s="1">
        <v>0.144761</v>
      </c>
      <c r="M396" s="1">
        <v>4.4465909999999997</v>
      </c>
      <c r="N396" s="1">
        <v>0.18568499999999999</v>
      </c>
      <c r="O396" s="3">
        <v>4.2269000000000001E-2</v>
      </c>
      <c r="P396" s="1">
        <v>3.0464999999999999E-2</v>
      </c>
      <c r="Q396" s="1">
        <v>3.9190000000000003E-2</v>
      </c>
      <c r="R396" s="1">
        <v>5.5079000000000003E-2</v>
      </c>
      <c r="S396" s="1">
        <v>4.8384999999999997E-2</v>
      </c>
      <c r="T396" s="1">
        <v>5.2669000000000001E-2</v>
      </c>
      <c r="U396" s="1">
        <v>6.6604999999999998E-2</v>
      </c>
      <c r="V396" s="1">
        <v>3.5290000000000002E-2</v>
      </c>
      <c r="W396" s="1">
        <v>6.0380000000000003E-2</v>
      </c>
      <c r="X396" s="1">
        <v>4.3749999999999997E-2</v>
      </c>
    </row>
    <row r="397" spans="1:24" x14ac:dyDescent="0.2">
      <c r="A397" s="1" t="s">
        <v>935</v>
      </c>
      <c r="B397" s="1" t="s">
        <v>843</v>
      </c>
      <c r="C397" s="1" t="s">
        <v>844</v>
      </c>
      <c r="D397" s="1" t="s">
        <v>917</v>
      </c>
      <c r="E397" s="1" t="s">
        <v>936</v>
      </c>
      <c r="F397" s="1" t="s">
        <v>937</v>
      </c>
      <c r="G397" s="1" t="s">
        <v>48</v>
      </c>
      <c r="H397" s="1">
        <v>6.0394999999999997E-2</v>
      </c>
      <c r="I397" s="1">
        <v>8.1164E-2</v>
      </c>
      <c r="J397" s="1">
        <v>4.3101E-2</v>
      </c>
      <c r="K397" s="1">
        <v>1.7446E-2</v>
      </c>
      <c r="L397" s="1">
        <v>5.0465999999999997E-2</v>
      </c>
      <c r="M397" s="1">
        <v>19.566894999999999</v>
      </c>
      <c r="N397" s="1">
        <v>0.15756800000000001</v>
      </c>
      <c r="O397" s="3">
        <v>4.4595000000000003E-2</v>
      </c>
      <c r="P397" s="1">
        <v>2.7739E-2</v>
      </c>
      <c r="Q397" s="1">
        <v>3.9885999999999998E-2</v>
      </c>
      <c r="R397" s="1">
        <v>4.6521E-2</v>
      </c>
      <c r="S397" s="1">
        <v>4.5363000000000001E-2</v>
      </c>
      <c r="T397" s="1">
        <v>5.1836E-2</v>
      </c>
      <c r="U397" s="1">
        <v>5.7978000000000002E-2</v>
      </c>
      <c r="V397" s="1">
        <v>4.4104999999999998E-2</v>
      </c>
      <c r="W397" s="1">
        <v>6.0796999999999997E-2</v>
      </c>
      <c r="X397" s="1">
        <v>4.5895499999999999E-2</v>
      </c>
    </row>
    <row r="398" spans="1:24" x14ac:dyDescent="0.2">
      <c r="A398" s="1" t="s">
        <v>938</v>
      </c>
      <c r="B398" s="1" t="s">
        <v>843</v>
      </c>
      <c r="C398" s="1" t="s">
        <v>844</v>
      </c>
      <c r="D398" s="1" t="s">
        <v>939</v>
      </c>
      <c r="E398" s="1" t="s">
        <v>940</v>
      </c>
      <c r="F398" s="1" t="s">
        <v>71</v>
      </c>
      <c r="G398" s="1" t="s">
        <v>48</v>
      </c>
      <c r="H398" s="1">
        <v>4.1440210000000004</v>
      </c>
      <c r="I398" s="1">
        <v>1.7962750000000001</v>
      </c>
      <c r="J398" s="1">
        <v>0.580874</v>
      </c>
      <c r="K398" s="1">
        <v>3.0356999999999999E-2</v>
      </c>
      <c r="L398" s="1">
        <v>8.5208999999999993E-2</v>
      </c>
      <c r="M398" s="1">
        <v>1.3792150000000001</v>
      </c>
      <c r="N398" s="1">
        <v>1.200099</v>
      </c>
      <c r="O398" s="3">
        <v>3.1666E-2</v>
      </c>
      <c r="P398" s="1">
        <v>2.2423999999999999E-2</v>
      </c>
      <c r="Q398" s="1">
        <v>2.2641000000000001E-2</v>
      </c>
      <c r="R398" s="1">
        <v>6.5231999999999998E-2</v>
      </c>
      <c r="S398" s="1">
        <v>4.4028999999999999E-2</v>
      </c>
      <c r="T398" s="1">
        <v>8.2401000000000002E-2</v>
      </c>
      <c r="U398" s="1">
        <v>0.290381</v>
      </c>
      <c r="V398" s="1">
        <v>0.33818500000000001</v>
      </c>
      <c r="W398" s="1">
        <v>0.25564900000000002</v>
      </c>
      <c r="X398" s="1">
        <v>0.25350200000000001</v>
      </c>
    </row>
    <row r="399" spans="1:24" x14ac:dyDescent="0.2">
      <c r="A399" s="1" t="s">
        <v>941</v>
      </c>
      <c r="B399" s="1" t="s">
        <v>843</v>
      </c>
      <c r="C399" s="1" t="s">
        <v>844</v>
      </c>
      <c r="D399" s="1" t="s">
        <v>939</v>
      </c>
      <c r="E399" s="1" t="s">
        <v>940</v>
      </c>
      <c r="F399" s="1" t="s">
        <v>942</v>
      </c>
      <c r="G399" s="1" t="s">
        <v>48</v>
      </c>
      <c r="H399" s="1">
        <v>0.101296</v>
      </c>
      <c r="I399" s="1">
        <v>5.5275999999999999E-2</v>
      </c>
      <c r="J399" s="1">
        <v>0.16325500000000001</v>
      </c>
      <c r="K399" s="1">
        <v>6.4813999999999997E-2</v>
      </c>
      <c r="L399" s="1">
        <v>1.098055</v>
      </c>
      <c r="M399" s="1">
        <v>1.0232749999999999</v>
      </c>
      <c r="N399" s="1">
        <v>2.647033</v>
      </c>
      <c r="O399" s="3">
        <v>3.5571290000000002</v>
      </c>
      <c r="P399" s="1">
        <v>2.885732</v>
      </c>
      <c r="Q399" s="1">
        <v>3.8268249999999999</v>
      </c>
      <c r="R399" s="1">
        <v>3.2433839999999998</v>
      </c>
      <c r="S399" s="1">
        <v>3.6190790000000002</v>
      </c>
      <c r="T399" s="1">
        <v>2.7173880000000001</v>
      </c>
      <c r="U399" s="1">
        <v>4.9332510000000003</v>
      </c>
      <c r="V399" s="1">
        <v>2.8849610000000001</v>
      </c>
      <c r="W399" s="1">
        <v>7.1457810000000004</v>
      </c>
      <c r="X399" s="1">
        <v>3.5967419999999999</v>
      </c>
    </row>
    <row r="400" spans="1:24" x14ac:dyDescent="0.2">
      <c r="A400" s="1" t="s">
        <v>943</v>
      </c>
      <c r="B400" s="1" t="s">
        <v>843</v>
      </c>
      <c r="C400" s="1" t="s">
        <v>844</v>
      </c>
      <c r="D400" s="1" t="s">
        <v>939</v>
      </c>
      <c r="E400" s="1" t="s">
        <v>940</v>
      </c>
      <c r="F400" s="1" t="s">
        <v>944</v>
      </c>
      <c r="G400" s="1" t="s">
        <v>48</v>
      </c>
      <c r="H400" s="1">
        <v>7.2508109999999997</v>
      </c>
      <c r="I400" s="1">
        <v>6.7718E-2</v>
      </c>
      <c r="J400" s="1">
        <v>12.601506000000001</v>
      </c>
      <c r="K400" s="1">
        <v>1.2473449999999999</v>
      </c>
      <c r="L400" s="1">
        <v>1.4750270000000001</v>
      </c>
      <c r="M400" s="1">
        <v>15.045882000000001</v>
      </c>
      <c r="N400" s="1">
        <v>0.11176</v>
      </c>
      <c r="O400" s="3">
        <v>1.1327240000000001</v>
      </c>
      <c r="P400" s="1">
        <v>0.67352100000000004</v>
      </c>
      <c r="Q400" s="1">
        <v>1.1928369999999999</v>
      </c>
      <c r="R400" s="1">
        <v>1.8854690000000001</v>
      </c>
      <c r="S400" s="1">
        <v>2.027749</v>
      </c>
      <c r="T400" s="1">
        <v>1.2074</v>
      </c>
      <c r="U400" s="1">
        <v>0.94511400000000001</v>
      </c>
      <c r="V400" s="1">
        <v>0.47354099999999999</v>
      </c>
      <c r="W400" s="1">
        <v>1.07385</v>
      </c>
      <c r="X400" s="1">
        <v>0.614398</v>
      </c>
    </row>
    <row r="401" spans="1:24" x14ac:dyDescent="0.2">
      <c r="A401" s="1" t="s">
        <v>945</v>
      </c>
      <c r="B401" s="1" t="s">
        <v>843</v>
      </c>
      <c r="C401" s="1" t="s">
        <v>844</v>
      </c>
      <c r="D401" s="1" t="s">
        <v>939</v>
      </c>
      <c r="E401" s="1" t="s">
        <v>940</v>
      </c>
      <c r="F401" s="1" t="s">
        <v>944</v>
      </c>
      <c r="G401" s="1" t="s">
        <v>48</v>
      </c>
      <c r="H401" s="1">
        <v>11.301321</v>
      </c>
      <c r="I401" s="1">
        <v>4.6378500000000003E-2</v>
      </c>
      <c r="J401" s="1">
        <v>0.61771100000000001</v>
      </c>
      <c r="K401" s="1">
        <v>8.4346000000000004E-2</v>
      </c>
      <c r="L401" s="1">
        <v>0.12142500000000001</v>
      </c>
      <c r="M401" s="1">
        <v>1.1187860000000001</v>
      </c>
      <c r="N401" s="1">
        <v>9.0637999999999996E-2</v>
      </c>
      <c r="O401" s="3">
        <v>7.8888E-2</v>
      </c>
      <c r="P401" s="1">
        <v>4.5805999999999999E-2</v>
      </c>
      <c r="Q401" s="1">
        <v>6.6362000000000004E-2</v>
      </c>
      <c r="R401" s="1">
        <v>9.2754000000000003E-2</v>
      </c>
      <c r="S401" s="1">
        <v>9.2157000000000003E-2</v>
      </c>
      <c r="T401" s="1">
        <v>7.2079000000000004E-2</v>
      </c>
      <c r="U401" s="1">
        <v>7.8227000000000005E-2</v>
      </c>
      <c r="V401" s="1">
        <v>3.68835E-2</v>
      </c>
      <c r="W401" s="1">
        <v>9.3264999999999904E-2</v>
      </c>
      <c r="X401" s="1">
        <v>5.5285000000000001E-2</v>
      </c>
    </row>
    <row r="402" spans="1:24" x14ac:dyDescent="0.2">
      <c r="A402" s="1" t="s">
        <v>946</v>
      </c>
      <c r="B402" s="1" t="s">
        <v>843</v>
      </c>
      <c r="C402" s="1" t="s">
        <v>844</v>
      </c>
      <c r="D402" s="1" t="s">
        <v>939</v>
      </c>
      <c r="E402" s="1" t="s">
        <v>940</v>
      </c>
      <c r="F402" s="1" t="s">
        <v>947</v>
      </c>
      <c r="G402" s="1" t="s">
        <v>48</v>
      </c>
      <c r="H402" s="1">
        <v>0.325436</v>
      </c>
      <c r="I402" s="1">
        <v>0.893648</v>
      </c>
      <c r="J402" s="1">
        <v>0.887019</v>
      </c>
      <c r="K402" s="1">
        <v>0.352053</v>
      </c>
      <c r="L402" s="1">
        <v>0.15779650000000001</v>
      </c>
      <c r="M402" s="1">
        <v>2.5665149999999999</v>
      </c>
      <c r="N402" s="1">
        <v>5.8378185</v>
      </c>
      <c r="O402" s="3">
        <v>7.3054999999999995E-2</v>
      </c>
      <c r="P402" s="1">
        <v>0</v>
      </c>
      <c r="Q402" s="1">
        <v>2.0400000000000001E-2</v>
      </c>
      <c r="R402" s="1">
        <v>4.1884999999999999E-2</v>
      </c>
      <c r="S402" s="1">
        <v>3.4626999999999998E-2</v>
      </c>
      <c r="T402" s="1">
        <v>4.7241999999999999E-2</v>
      </c>
      <c r="U402" s="1">
        <v>0.47644199999999998</v>
      </c>
      <c r="V402" s="1">
        <v>7.2681999999999997E-2</v>
      </c>
      <c r="W402" s="1">
        <v>0.37850499999999998</v>
      </c>
      <c r="X402" s="1">
        <v>7.6541999999999999E-2</v>
      </c>
    </row>
    <row r="403" spans="1:24" x14ac:dyDescent="0.2">
      <c r="A403" s="1" t="s">
        <v>948</v>
      </c>
      <c r="B403" s="1" t="s">
        <v>843</v>
      </c>
      <c r="C403" s="1" t="s">
        <v>844</v>
      </c>
      <c r="D403" s="1" t="s">
        <v>939</v>
      </c>
      <c r="E403" s="1" t="s">
        <v>940</v>
      </c>
      <c r="F403" s="1" t="s">
        <v>947</v>
      </c>
      <c r="G403" s="1" t="s">
        <v>48</v>
      </c>
      <c r="H403" s="1">
        <v>0.84184599999999998</v>
      </c>
      <c r="I403" s="1">
        <v>0.17723800000000001</v>
      </c>
      <c r="J403" s="1">
        <v>0.28962700000000002</v>
      </c>
      <c r="K403" s="1">
        <v>1.8512470000000001</v>
      </c>
      <c r="L403" s="1">
        <v>0.114658</v>
      </c>
      <c r="M403" s="1">
        <v>5.7159089999999999</v>
      </c>
      <c r="N403" s="1">
        <v>0.36083999999999999</v>
      </c>
      <c r="O403" s="3">
        <v>7.6651999999999998E-2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7.2244000000000003E-2</v>
      </c>
      <c r="V403" s="1">
        <v>0</v>
      </c>
      <c r="W403" s="1">
        <v>7.0835999999999996E-2</v>
      </c>
      <c r="X403" s="1">
        <v>5.3416999999999999E-2</v>
      </c>
    </row>
    <row r="404" spans="1:24" x14ac:dyDescent="0.2">
      <c r="A404" s="1" t="s">
        <v>949</v>
      </c>
      <c r="B404" s="1" t="s">
        <v>843</v>
      </c>
      <c r="C404" s="1" t="s">
        <v>844</v>
      </c>
      <c r="D404" s="1" t="s">
        <v>950</v>
      </c>
      <c r="E404" s="1" t="s">
        <v>951</v>
      </c>
      <c r="F404" s="1" t="s">
        <v>952</v>
      </c>
      <c r="G404" s="1" t="s">
        <v>48</v>
      </c>
      <c r="H404" s="1">
        <v>0.45234600000000003</v>
      </c>
      <c r="I404" s="1">
        <v>0</v>
      </c>
      <c r="J404" s="1">
        <v>1.0300549999999999</v>
      </c>
      <c r="K404" s="1">
        <v>0.61882800000000004</v>
      </c>
      <c r="L404" s="1">
        <v>0.29285</v>
      </c>
      <c r="M404" s="1">
        <v>0</v>
      </c>
      <c r="N404" s="1">
        <v>0.53178599999999998</v>
      </c>
      <c r="O404" s="3">
        <v>2.254572</v>
      </c>
      <c r="P404" s="1">
        <v>5.6265609999999997</v>
      </c>
      <c r="Q404" s="1">
        <v>6.0130280000000003</v>
      </c>
      <c r="R404" s="1">
        <v>8.4895870000000002</v>
      </c>
      <c r="S404" s="1">
        <v>7.843648</v>
      </c>
      <c r="T404" s="1">
        <v>13.938096</v>
      </c>
      <c r="U404" s="1">
        <v>2.4936090000000002</v>
      </c>
      <c r="V404" s="1">
        <v>5.7008650000000003</v>
      </c>
      <c r="W404" s="1">
        <v>3.183907</v>
      </c>
      <c r="X404" s="1">
        <v>5.5126350000000004</v>
      </c>
    </row>
    <row r="405" spans="1:24" x14ac:dyDescent="0.2">
      <c r="A405" s="1" t="s">
        <v>953</v>
      </c>
      <c r="B405" s="1" t="s">
        <v>843</v>
      </c>
      <c r="C405" s="1" t="s">
        <v>844</v>
      </c>
      <c r="D405" s="1" t="s">
        <v>950</v>
      </c>
      <c r="E405" s="1" t="s">
        <v>951</v>
      </c>
      <c r="F405" s="1" t="s">
        <v>952</v>
      </c>
      <c r="G405" s="1" t="s">
        <v>48</v>
      </c>
      <c r="H405" s="1">
        <v>4.2097439999999997</v>
      </c>
      <c r="I405" s="1">
        <v>1.1084E-2</v>
      </c>
      <c r="J405" s="1">
        <v>1.261169</v>
      </c>
      <c r="K405" s="1">
        <v>0.24947800000000001</v>
      </c>
      <c r="L405" s="1">
        <v>0.29186200000000001</v>
      </c>
      <c r="M405" s="1">
        <v>0.103496</v>
      </c>
      <c r="N405" s="1">
        <v>6.8183999999999995E-2</v>
      </c>
      <c r="O405" s="3">
        <v>0.953071</v>
      </c>
      <c r="P405" s="1">
        <v>2.4013279999999999</v>
      </c>
      <c r="Q405" s="1">
        <v>2.3695300000000001</v>
      </c>
      <c r="R405" s="1">
        <v>1.121896</v>
      </c>
      <c r="S405" s="1">
        <v>1.12659</v>
      </c>
      <c r="T405" s="1">
        <v>1.396269</v>
      </c>
      <c r="U405" s="1">
        <v>0.271235</v>
      </c>
      <c r="V405" s="1">
        <v>0.60696799999999995</v>
      </c>
      <c r="W405" s="1">
        <v>0.367114</v>
      </c>
      <c r="X405" s="1">
        <v>0.61363299999999998</v>
      </c>
    </row>
    <row r="406" spans="1:24" x14ac:dyDescent="0.2">
      <c r="A406" s="1" t="s">
        <v>954</v>
      </c>
      <c r="B406" s="1" t="s">
        <v>843</v>
      </c>
      <c r="C406" s="1" t="s">
        <v>844</v>
      </c>
      <c r="D406" s="1" t="s">
        <v>950</v>
      </c>
      <c r="E406" s="1" t="s">
        <v>951</v>
      </c>
      <c r="F406" s="1" t="s">
        <v>955</v>
      </c>
      <c r="G406" s="1" t="s">
        <v>48</v>
      </c>
      <c r="H406" s="1">
        <v>1.2851E-2</v>
      </c>
      <c r="I406" s="1">
        <v>0</v>
      </c>
      <c r="J406" s="1">
        <v>1.5642535</v>
      </c>
      <c r="K406" s="1">
        <v>0</v>
      </c>
      <c r="L406" s="1">
        <v>0</v>
      </c>
      <c r="M406" s="1">
        <v>0</v>
      </c>
      <c r="N406" s="1">
        <v>4.4123510000000001</v>
      </c>
      <c r="O406" s="3">
        <v>9.4420000000000007E-3</v>
      </c>
      <c r="P406" s="1">
        <v>4.4317000000000002E-2</v>
      </c>
      <c r="Q406" s="1">
        <v>4.2630000000000001E-2</v>
      </c>
      <c r="R406" s="1">
        <v>4.7351999999999998E-2</v>
      </c>
      <c r="S406" s="1">
        <v>4.5046000000000003E-2</v>
      </c>
      <c r="T406" s="1">
        <v>4.3258999999999999E-2</v>
      </c>
      <c r="U406" s="1">
        <v>1.45255E-2</v>
      </c>
      <c r="V406" s="1">
        <v>3.4472000000000003E-2</v>
      </c>
      <c r="W406" s="1">
        <v>2.2266000000000001E-2</v>
      </c>
      <c r="X406" s="1">
        <v>4.301E-2</v>
      </c>
    </row>
    <row r="407" spans="1:24" x14ac:dyDescent="0.2">
      <c r="A407" s="1" t="s">
        <v>956</v>
      </c>
      <c r="B407" s="1" t="s">
        <v>843</v>
      </c>
      <c r="C407" s="1" t="s">
        <v>844</v>
      </c>
      <c r="D407" s="1" t="s">
        <v>950</v>
      </c>
      <c r="E407" s="1" t="s">
        <v>957</v>
      </c>
      <c r="F407" s="1" t="s">
        <v>958</v>
      </c>
      <c r="G407" s="1" t="s">
        <v>48</v>
      </c>
      <c r="H407" s="1">
        <v>3.4077999999999997E-2</v>
      </c>
      <c r="I407" s="1">
        <v>5.6066999999999999E-2</v>
      </c>
      <c r="J407" s="1">
        <v>2.2331E-2</v>
      </c>
      <c r="K407" s="1">
        <v>1.2642E-2</v>
      </c>
      <c r="L407" s="1">
        <v>3.8918000000000001E-2</v>
      </c>
      <c r="M407" s="1">
        <v>13.204526</v>
      </c>
      <c r="N407" s="1">
        <v>5.8451999999999997E-2</v>
      </c>
      <c r="O407" s="3">
        <v>1.5736E-2</v>
      </c>
      <c r="P407" s="1">
        <v>1.6112000000000001E-2</v>
      </c>
      <c r="Q407" s="1">
        <v>1.3679E-2</v>
      </c>
      <c r="R407" s="1">
        <v>2.3213999999999999E-2</v>
      </c>
      <c r="S407" s="1">
        <v>2.2638999999999999E-2</v>
      </c>
      <c r="T407" s="1">
        <v>2.0625000000000001E-2</v>
      </c>
      <c r="U407" s="1">
        <v>2.3125E-2</v>
      </c>
      <c r="V407" s="1">
        <v>2.0614E-2</v>
      </c>
      <c r="W407" s="1">
        <v>2.7987000000000001E-2</v>
      </c>
      <c r="X407" s="1">
        <v>2.1794000000000001E-2</v>
      </c>
    </row>
    <row r="408" spans="1:24" x14ac:dyDescent="0.2">
      <c r="A408" s="1" t="s">
        <v>959</v>
      </c>
      <c r="B408" s="1" t="s">
        <v>843</v>
      </c>
      <c r="C408" s="1" t="s">
        <v>844</v>
      </c>
      <c r="D408" s="1" t="s">
        <v>960</v>
      </c>
      <c r="E408" s="1" t="s">
        <v>961</v>
      </c>
      <c r="F408" s="1" t="s">
        <v>962</v>
      </c>
      <c r="G408" s="1" t="s">
        <v>48</v>
      </c>
      <c r="H408" s="1">
        <v>3.34009</v>
      </c>
      <c r="I408" s="1">
        <v>4.2712E-2</v>
      </c>
      <c r="J408" s="1">
        <v>1.954599</v>
      </c>
      <c r="K408" s="1">
        <v>1.0077995</v>
      </c>
      <c r="L408" s="1">
        <v>6.1848609999999997</v>
      </c>
      <c r="M408" s="1">
        <v>0.66712899999999997</v>
      </c>
      <c r="N408" s="1">
        <v>1.4869619999999999</v>
      </c>
      <c r="O408" s="3">
        <v>1.519668</v>
      </c>
      <c r="P408" s="1">
        <v>1.302003</v>
      </c>
      <c r="Q408" s="1">
        <v>1.8599429999999999</v>
      </c>
      <c r="R408" s="1">
        <v>2.2655254999999999</v>
      </c>
      <c r="S408" s="1">
        <v>3.8299949999999998</v>
      </c>
      <c r="T408" s="1">
        <v>4.0884299999999998</v>
      </c>
      <c r="U408" s="1">
        <v>3.249463</v>
      </c>
      <c r="V408" s="1">
        <v>1.397775</v>
      </c>
      <c r="W408" s="1">
        <v>3.5886529999999999</v>
      </c>
      <c r="X408" s="1">
        <v>1.589056</v>
      </c>
    </row>
    <row r="409" spans="1:24" x14ac:dyDescent="0.2">
      <c r="A409" s="1" t="s">
        <v>963</v>
      </c>
      <c r="B409" s="1" t="s">
        <v>843</v>
      </c>
      <c r="C409" s="1" t="s">
        <v>844</v>
      </c>
      <c r="D409" s="1" t="s">
        <v>960</v>
      </c>
      <c r="E409" s="1" t="s">
        <v>961</v>
      </c>
      <c r="F409" s="1" t="s">
        <v>962</v>
      </c>
      <c r="G409" s="1" t="s">
        <v>964</v>
      </c>
      <c r="H409" s="1">
        <v>0.16345399999999999</v>
      </c>
      <c r="I409" s="1">
        <v>3.3862000000000003E-2</v>
      </c>
      <c r="J409" s="1">
        <v>0.13917499999999999</v>
      </c>
      <c r="K409" s="1">
        <v>1.9283000000000002E-2</v>
      </c>
      <c r="L409" s="1">
        <v>4.7962999999999999E-2</v>
      </c>
      <c r="M409" s="1">
        <v>0.51808699999999996</v>
      </c>
      <c r="N409" s="1">
        <v>4.6175759999999997</v>
      </c>
      <c r="O409" s="3">
        <v>0.15588299999999999</v>
      </c>
      <c r="P409" s="1">
        <v>0.114408</v>
      </c>
      <c r="Q409" s="1">
        <v>0.24401400000000001</v>
      </c>
      <c r="R409" s="1">
        <v>0.39682899999999999</v>
      </c>
      <c r="S409" s="1">
        <v>0.86996200000000001</v>
      </c>
      <c r="T409" s="1">
        <v>0.55942999999999998</v>
      </c>
      <c r="U409" s="1">
        <v>0.14241500000000001</v>
      </c>
      <c r="V409" s="1">
        <v>6.9748000000000004E-2</v>
      </c>
      <c r="W409" s="1">
        <v>0.161417</v>
      </c>
      <c r="X409" s="1">
        <v>7.9463000000000006E-2</v>
      </c>
    </row>
    <row r="410" spans="1:24" x14ac:dyDescent="0.2">
      <c r="A410" s="1" t="s">
        <v>965</v>
      </c>
      <c r="B410" s="1" t="s">
        <v>843</v>
      </c>
      <c r="C410" s="1" t="s">
        <v>844</v>
      </c>
      <c r="D410" s="1" t="s">
        <v>960</v>
      </c>
      <c r="E410" s="1" t="s">
        <v>961</v>
      </c>
      <c r="F410" s="1" t="s">
        <v>966</v>
      </c>
      <c r="G410" s="1" t="s">
        <v>48</v>
      </c>
      <c r="H410" s="1">
        <v>8.8940000000000005E-2</v>
      </c>
      <c r="I410" s="1">
        <v>0.27471000000000001</v>
      </c>
      <c r="J410" s="1">
        <v>6.1302859999999999</v>
      </c>
      <c r="K410" s="1">
        <v>0</v>
      </c>
      <c r="L410" s="1">
        <v>0</v>
      </c>
      <c r="M410" s="1">
        <v>0.58397299999999996</v>
      </c>
      <c r="N410" s="1">
        <v>3.5744850000000001</v>
      </c>
      <c r="O410" s="3">
        <v>0</v>
      </c>
      <c r="P410" s="1">
        <v>0</v>
      </c>
      <c r="Q410" s="1">
        <v>0</v>
      </c>
      <c r="R410" s="1">
        <v>2.7532999999999998E-2</v>
      </c>
      <c r="S410" s="1">
        <v>0</v>
      </c>
      <c r="T410" s="1">
        <v>0</v>
      </c>
      <c r="U410" s="1">
        <v>6.6891000000000006E-2</v>
      </c>
      <c r="V410" s="1">
        <v>2.5828E-2</v>
      </c>
      <c r="W410" s="1">
        <v>5.0384999999999999E-2</v>
      </c>
      <c r="X410" s="1">
        <v>3.0615E-2</v>
      </c>
    </row>
    <row r="411" spans="1:24" x14ac:dyDescent="0.2">
      <c r="A411" s="1" t="s">
        <v>967</v>
      </c>
      <c r="B411" s="1" t="s">
        <v>843</v>
      </c>
      <c r="C411" s="1" t="s">
        <v>844</v>
      </c>
      <c r="D411" s="1" t="s">
        <v>960</v>
      </c>
      <c r="E411" s="1" t="s">
        <v>961</v>
      </c>
      <c r="F411" s="1" t="s">
        <v>966</v>
      </c>
      <c r="G411" s="1" t="s">
        <v>48</v>
      </c>
      <c r="H411" s="1">
        <v>0.19919899999999999</v>
      </c>
      <c r="I411" s="1">
        <v>9.2650999999999997E-2</v>
      </c>
      <c r="J411" s="1">
        <v>0.122789</v>
      </c>
      <c r="K411" s="1">
        <v>2.6015E-2</v>
      </c>
      <c r="L411" s="1">
        <v>7.4640999999999999E-2</v>
      </c>
      <c r="M411" s="1">
        <v>16.969978999999999</v>
      </c>
      <c r="N411" s="1">
        <v>0.27126699999999998</v>
      </c>
      <c r="O411" s="3">
        <v>5.0054000000000001E-2</v>
      </c>
      <c r="P411" s="1">
        <v>4.4010000000000001E-2</v>
      </c>
      <c r="Q411" s="1">
        <v>5.697E-2</v>
      </c>
      <c r="R411" s="1">
        <v>5.9422000000000003E-2</v>
      </c>
      <c r="S411" s="1">
        <v>5.9152999999999997E-2</v>
      </c>
      <c r="T411" s="1">
        <v>7.9268000000000005E-2</v>
      </c>
      <c r="U411" s="1">
        <v>8.5706000000000004E-2</v>
      </c>
      <c r="V411" s="1">
        <v>6.4132999999999996E-2</v>
      </c>
      <c r="W411" s="1">
        <v>7.3415999999999995E-2</v>
      </c>
      <c r="X411" s="1">
        <v>6.9929000000000005E-2</v>
      </c>
    </row>
    <row r="412" spans="1:24" x14ac:dyDescent="0.2">
      <c r="A412" s="1" t="s">
        <v>968</v>
      </c>
      <c r="B412" s="1" t="s">
        <v>843</v>
      </c>
      <c r="C412" s="1" t="s">
        <v>844</v>
      </c>
      <c r="D412" s="1" t="s">
        <v>960</v>
      </c>
      <c r="E412" s="1" t="s">
        <v>961</v>
      </c>
      <c r="F412" s="1" t="s">
        <v>969</v>
      </c>
      <c r="G412" s="1" t="s">
        <v>970</v>
      </c>
      <c r="H412" s="1">
        <v>0.157252</v>
      </c>
      <c r="I412" s="1">
        <v>4.1315879999999998</v>
      </c>
      <c r="J412" s="1">
        <v>1.3429385</v>
      </c>
      <c r="K412" s="1">
        <v>2.6162000000000001E-2</v>
      </c>
      <c r="L412" s="1">
        <v>0.23904300000000001</v>
      </c>
      <c r="M412" s="1">
        <v>3.3418369999999999</v>
      </c>
      <c r="N412" s="1">
        <v>1.7590699999999999</v>
      </c>
      <c r="O412" s="3">
        <v>5.500534</v>
      </c>
      <c r="P412" s="1">
        <v>4.8482820000000002</v>
      </c>
      <c r="Q412" s="1">
        <v>5.8727809999999998</v>
      </c>
      <c r="R412" s="1">
        <v>6.1285030000000003</v>
      </c>
      <c r="S412" s="1">
        <v>5.0963704999999999</v>
      </c>
      <c r="T412" s="1">
        <v>6.1409050000000001</v>
      </c>
      <c r="U412" s="1">
        <v>4.2848009999999999</v>
      </c>
      <c r="V412" s="1">
        <v>2.4075039999999999</v>
      </c>
      <c r="W412" s="1">
        <v>4.8075080000000003</v>
      </c>
      <c r="X412" s="1">
        <v>2.908865</v>
      </c>
    </row>
    <row r="413" spans="1:24" x14ac:dyDescent="0.2">
      <c r="A413" s="1" t="s">
        <v>971</v>
      </c>
      <c r="B413" s="1" t="s">
        <v>843</v>
      </c>
      <c r="C413" s="1" t="s">
        <v>844</v>
      </c>
      <c r="D413" s="1" t="s">
        <v>960</v>
      </c>
      <c r="E413" s="1" t="s">
        <v>961</v>
      </c>
      <c r="F413" s="1" t="s">
        <v>972</v>
      </c>
      <c r="G413" s="1" t="s">
        <v>48</v>
      </c>
      <c r="H413" s="1">
        <v>3.9971109999999999</v>
      </c>
      <c r="I413" s="1">
        <v>6.2642000000000003E-2</v>
      </c>
      <c r="J413" s="1">
        <v>5.1725E-2</v>
      </c>
      <c r="K413" s="1">
        <v>1.7072E-2</v>
      </c>
      <c r="L413" s="1">
        <v>7.1940000000000004E-2</v>
      </c>
      <c r="M413" s="1">
        <v>1.1795370000000001</v>
      </c>
      <c r="N413" s="1">
        <v>0.15224099999999999</v>
      </c>
      <c r="O413" s="3">
        <v>2.0038E-2</v>
      </c>
      <c r="P413" s="1">
        <v>2.3810999999999999E-2</v>
      </c>
      <c r="Q413" s="1">
        <v>2.3341000000000001E-2</v>
      </c>
      <c r="R413" s="1">
        <v>3.0939999999999999E-2</v>
      </c>
      <c r="S413" s="1">
        <v>2.3862999999999999E-2</v>
      </c>
      <c r="T413" s="1">
        <v>3.7309000000000002E-2</v>
      </c>
      <c r="U413" s="1">
        <v>3.6103000000000003E-2</v>
      </c>
      <c r="V413" s="1">
        <v>3.0394999999999998E-2</v>
      </c>
      <c r="W413" s="1">
        <v>3.2493000000000001E-2</v>
      </c>
      <c r="X413" s="1">
        <v>2.7623000000000002E-2</v>
      </c>
    </row>
    <row r="414" spans="1:24" x14ac:dyDescent="0.2">
      <c r="A414" s="1" t="s">
        <v>973</v>
      </c>
      <c r="B414" s="1" t="s">
        <v>843</v>
      </c>
      <c r="C414" s="1" t="s">
        <v>844</v>
      </c>
      <c r="D414" s="1" t="s">
        <v>960</v>
      </c>
      <c r="E414" s="1" t="s">
        <v>961</v>
      </c>
      <c r="F414" s="1" t="s">
        <v>972</v>
      </c>
      <c r="G414" s="1" t="s">
        <v>48</v>
      </c>
      <c r="H414" s="1">
        <v>5.5097E-2</v>
      </c>
      <c r="I414" s="1">
        <v>0</v>
      </c>
      <c r="J414" s="1">
        <v>0</v>
      </c>
      <c r="K414" s="1">
        <v>0</v>
      </c>
      <c r="L414" s="1">
        <v>0</v>
      </c>
      <c r="M414" s="1">
        <v>14.121801999999899</v>
      </c>
      <c r="N414" s="1">
        <v>7.0847499999999994E-2</v>
      </c>
      <c r="O414" s="3">
        <v>0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  <c r="W414" s="1">
        <v>0</v>
      </c>
      <c r="X414" s="1">
        <v>0</v>
      </c>
    </row>
    <row r="415" spans="1:24" x14ac:dyDescent="0.2">
      <c r="A415" s="1" t="s">
        <v>974</v>
      </c>
      <c r="B415" s="1" t="s">
        <v>843</v>
      </c>
      <c r="C415" s="1" t="s">
        <v>844</v>
      </c>
      <c r="D415" s="1" t="s">
        <v>960</v>
      </c>
      <c r="E415" s="1" t="s">
        <v>961</v>
      </c>
      <c r="F415" s="1" t="s">
        <v>975</v>
      </c>
      <c r="G415" s="1" t="s">
        <v>48</v>
      </c>
      <c r="H415" s="1">
        <v>0.40793400000000002</v>
      </c>
      <c r="I415" s="1">
        <v>2.7012000000000001E-2</v>
      </c>
      <c r="J415" s="1">
        <v>3.805E-2</v>
      </c>
      <c r="K415" s="1">
        <v>0</v>
      </c>
      <c r="L415" s="1">
        <v>6.2733999999999998E-2</v>
      </c>
      <c r="M415" s="1">
        <v>10.4055815</v>
      </c>
      <c r="N415" s="1">
        <v>0.18676899999999999</v>
      </c>
      <c r="O415" s="3">
        <v>0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v>5.8545000000000003E-3</v>
      </c>
      <c r="V415" s="1">
        <v>0</v>
      </c>
      <c r="W415" s="1">
        <v>1.192E-2</v>
      </c>
      <c r="X415" s="1">
        <v>0</v>
      </c>
    </row>
    <row r="416" spans="1:24" x14ac:dyDescent="0.2">
      <c r="A416" s="1" t="s">
        <v>976</v>
      </c>
      <c r="B416" s="1" t="s">
        <v>843</v>
      </c>
      <c r="C416" s="1" t="s">
        <v>844</v>
      </c>
      <c r="D416" s="1" t="s">
        <v>960</v>
      </c>
      <c r="E416" s="1" t="s">
        <v>961</v>
      </c>
      <c r="F416" s="1" t="s">
        <v>975</v>
      </c>
      <c r="G416" s="1" t="s">
        <v>977</v>
      </c>
      <c r="H416" s="1">
        <v>51.711584000000002</v>
      </c>
      <c r="I416" s="1">
        <v>0.39668100000000001</v>
      </c>
      <c r="J416" s="1">
        <v>1.508902</v>
      </c>
      <c r="K416" s="1">
        <v>0.62095100000000003</v>
      </c>
      <c r="L416" s="1">
        <v>0.54200099999999996</v>
      </c>
      <c r="M416" s="1">
        <v>0.80511100000000002</v>
      </c>
      <c r="N416" s="1">
        <v>1.1281209999999999</v>
      </c>
      <c r="O416" s="3">
        <v>0.65717899999999996</v>
      </c>
      <c r="P416" s="1">
        <v>0.43823000000000001</v>
      </c>
      <c r="Q416" s="1">
        <v>0.35922799999999999</v>
      </c>
      <c r="R416" s="1">
        <v>0.155859</v>
      </c>
      <c r="S416" s="1">
        <v>0.15639700000000001</v>
      </c>
      <c r="T416" s="1">
        <v>0.14588400000000001</v>
      </c>
      <c r="U416" s="1">
        <v>0.26074799999999998</v>
      </c>
      <c r="V416" s="1">
        <v>0.18132599999999999</v>
      </c>
      <c r="W416" s="1">
        <v>0.28413500000000003</v>
      </c>
      <c r="X416" s="1">
        <v>0.18507000000000001</v>
      </c>
    </row>
    <row r="417" spans="1:25" x14ac:dyDescent="0.2">
      <c r="A417" s="1" t="s">
        <v>978</v>
      </c>
      <c r="B417" s="1" t="s">
        <v>843</v>
      </c>
      <c r="C417" s="1" t="s">
        <v>844</v>
      </c>
      <c r="D417" s="1" t="s">
        <v>979</v>
      </c>
      <c r="E417" s="1" t="s">
        <v>980</v>
      </c>
      <c r="F417" s="1" t="s">
        <v>981</v>
      </c>
      <c r="G417" s="1" t="s">
        <v>48</v>
      </c>
      <c r="H417" s="1">
        <v>3.1884999999999997E-2</v>
      </c>
      <c r="I417" s="1">
        <v>2.7237000000000001E-2</v>
      </c>
      <c r="J417" s="1">
        <v>1.8813E-2</v>
      </c>
      <c r="K417" s="1">
        <v>8.8780000000000005E-3</v>
      </c>
      <c r="L417" s="1">
        <v>2.4951000000000001E-2</v>
      </c>
      <c r="M417" s="1">
        <v>28.140689999999999</v>
      </c>
      <c r="N417" s="1">
        <v>3.4909000000000003E-2</v>
      </c>
      <c r="O417" s="3">
        <v>1.0853E-2</v>
      </c>
      <c r="P417" s="1">
        <v>2.0622000000000001E-2</v>
      </c>
      <c r="Q417" s="1">
        <v>1.9826E-2</v>
      </c>
      <c r="R417" s="1">
        <v>2.3075999999999999E-2</v>
      </c>
      <c r="S417" s="1">
        <v>2.2313E-2</v>
      </c>
      <c r="T417" s="1">
        <v>2.2856999999999999E-2</v>
      </c>
      <c r="U417" s="1">
        <v>2.2386E-2</v>
      </c>
      <c r="V417" s="1">
        <v>2.1566999999999999E-2</v>
      </c>
      <c r="W417" s="1">
        <v>2.0556999999999999E-2</v>
      </c>
      <c r="X417" s="1">
        <v>2.1610999999999998E-2</v>
      </c>
    </row>
    <row r="418" spans="1:25" x14ac:dyDescent="0.2">
      <c r="A418" s="9"/>
      <c r="B418" s="7" t="s">
        <v>982</v>
      </c>
      <c r="C418" s="9"/>
      <c r="D418" s="9"/>
      <c r="E418" s="9"/>
      <c r="F418" s="9"/>
      <c r="G418" s="9"/>
      <c r="H418" s="7">
        <f>SUM(H354:H417)</f>
        <v>175.68773949999996</v>
      </c>
      <c r="I418" s="7">
        <f t="shared" ref="I418:X418" si="15">SUM(I354:I417)</f>
        <v>155.8517940000001</v>
      </c>
      <c r="J418" s="7">
        <f t="shared" si="15"/>
        <v>94.926875999999979</v>
      </c>
      <c r="K418" s="7">
        <f t="shared" si="15"/>
        <v>78.289644999999993</v>
      </c>
      <c r="L418" s="7">
        <f t="shared" si="15"/>
        <v>78.451749000000007</v>
      </c>
      <c r="M418" s="7">
        <f t="shared" si="15"/>
        <v>366.10341149999988</v>
      </c>
      <c r="N418" s="7">
        <f t="shared" si="15"/>
        <v>93.764847999999972</v>
      </c>
      <c r="O418" s="8">
        <f t="shared" si="15"/>
        <v>47.954740500000021</v>
      </c>
      <c r="P418" s="7">
        <f t="shared" si="15"/>
        <v>42.898417999999992</v>
      </c>
      <c r="Q418" s="7">
        <f t="shared" si="15"/>
        <v>49.443365000000007</v>
      </c>
      <c r="R418" s="7">
        <f t="shared" si="15"/>
        <v>64.22674600000002</v>
      </c>
      <c r="S418" s="7">
        <f t="shared" si="15"/>
        <v>67.379801</v>
      </c>
      <c r="T418" s="7">
        <f t="shared" si="15"/>
        <v>69.916513999999992</v>
      </c>
      <c r="U418" s="7">
        <f t="shared" si="15"/>
        <v>57.662776499999993</v>
      </c>
      <c r="V418" s="7">
        <f t="shared" si="15"/>
        <v>39.93430249999998</v>
      </c>
      <c r="W418" s="7">
        <f t="shared" si="15"/>
        <v>59.583847499999997</v>
      </c>
      <c r="X418" s="7">
        <f t="shared" si="15"/>
        <v>42.398241000000006</v>
      </c>
    </row>
    <row r="419" spans="1:25" x14ac:dyDescent="0.2">
      <c r="A419" s="1" t="s">
        <v>983</v>
      </c>
      <c r="B419" s="1" t="s">
        <v>843</v>
      </c>
      <c r="C419" s="1" t="s">
        <v>984</v>
      </c>
      <c r="D419" s="1" t="s">
        <v>985</v>
      </c>
      <c r="E419" s="1" t="s">
        <v>70</v>
      </c>
      <c r="F419" s="1" t="s">
        <v>71</v>
      </c>
      <c r="G419" s="1" t="s">
        <v>48</v>
      </c>
      <c r="H419" s="1">
        <v>0.195488</v>
      </c>
      <c r="I419" s="1">
        <v>5.2524230000000003</v>
      </c>
      <c r="J419" s="1">
        <v>0.179258</v>
      </c>
      <c r="K419" s="1">
        <v>3.5374000000000003E-2</v>
      </c>
      <c r="L419" s="1">
        <v>9.2924999999999994E-2</v>
      </c>
      <c r="M419" s="1">
        <v>1.1914670000000001</v>
      </c>
      <c r="N419" s="1">
        <v>0.35102749999999999</v>
      </c>
      <c r="O419" s="3">
        <v>8.9228000000000002E-2</v>
      </c>
      <c r="P419" s="1">
        <v>8.0228999999999995E-2</v>
      </c>
      <c r="Q419" s="1">
        <v>8.6785000000000001E-2</v>
      </c>
      <c r="R419" s="1">
        <v>8.9893000000000001E-2</v>
      </c>
      <c r="S419" s="1">
        <v>9.6404000000000004E-2</v>
      </c>
      <c r="T419" s="1">
        <v>0.102185</v>
      </c>
      <c r="U419" s="1">
        <v>0.15262500000000001</v>
      </c>
      <c r="V419" s="1">
        <v>0.103815</v>
      </c>
      <c r="W419" s="1">
        <v>0.13523399999999999</v>
      </c>
      <c r="X419" s="1">
        <v>0.10963199999999999</v>
      </c>
    </row>
    <row r="420" spans="1:25" x14ac:dyDescent="0.2">
      <c r="A420" s="1" t="s">
        <v>986</v>
      </c>
      <c r="B420" s="1" t="s">
        <v>843</v>
      </c>
      <c r="C420" s="1" t="s">
        <v>984</v>
      </c>
      <c r="D420" s="1" t="s">
        <v>985</v>
      </c>
      <c r="E420" s="1" t="s">
        <v>987</v>
      </c>
      <c r="F420" s="1" t="s">
        <v>71</v>
      </c>
      <c r="G420" s="1" t="s">
        <v>48</v>
      </c>
      <c r="H420" s="1">
        <v>11.050468</v>
      </c>
      <c r="I420" s="1">
        <v>0.123483</v>
      </c>
      <c r="J420" s="1">
        <v>0.20157</v>
      </c>
      <c r="K420" s="1">
        <v>8.2652000000000003E-2</v>
      </c>
      <c r="L420" s="1">
        <v>0.298817</v>
      </c>
      <c r="M420" s="1">
        <v>0.57963799999999999</v>
      </c>
      <c r="N420" s="1">
        <v>0.35399799999999998</v>
      </c>
      <c r="O420" s="3">
        <v>0.17252600000000001</v>
      </c>
      <c r="P420" s="1">
        <v>0.20904900000000001</v>
      </c>
      <c r="Q420" s="1">
        <v>0.26633699999999999</v>
      </c>
      <c r="R420" s="1">
        <v>0.26902900000000002</v>
      </c>
      <c r="S420" s="1">
        <v>0.27581699999999998</v>
      </c>
      <c r="T420" s="1">
        <v>0.33329300000000001</v>
      </c>
      <c r="U420" s="1">
        <v>0.26357599999999998</v>
      </c>
      <c r="V420" s="1">
        <v>0.226523</v>
      </c>
      <c r="W420" s="1">
        <v>0.22300800000000001</v>
      </c>
      <c r="X420" s="1">
        <v>0.26350600000000002</v>
      </c>
    </row>
    <row r="421" spans="1:25" x14ac:dyDescent="0.2">
      <c r="A421" s="1" t="s">
        <v>988</v>
      </c>
      <c r="B421" s="1" t="s">
        <v>843</v>
      </c>
      <c r="C421" s="1" t="s">
        <v>984</v>
      </c>
      <c r="D421" s="1" t="s">
        <v>985</v>
      </c>
      <c r="E421" s="1" t="s">
        <v>987</v>
      </c>
      <c r="F421" s="1" t="s">
        <v>989</v>
      </c>
      <c r="G421" s="1" t="s">
        <v>48</v>
      </c>
      <c r="H421" s="1">
        <v>0.17763699999999999</v>
      </c>
      <c r="I421" s="1">
        <v>0.62181200000000003</v>
      </c>
      <c r="J421" s="1">
        <v>1.786187</v>
      </c>
      <c r="K421" s="1">
        <v>1.4349069999999999</v>
      </c>
      <c r="L421" s="1">
        <v>4.0543899999999997</v>
      </c>
      <c r="M421" s="1">
        <v>0.81446399999999997</v>
      </c>
      <c r="N421" s="1">
        <v>3.5152160000000001</v>
      </c>
      <c r="O421" s="3">
        <v>5.3486190000000002</v>
      </c>
      <c r="P421" s="1">
        <v>5.5561819999999997</v>
      </c>
      <c r="Q421" s="1">
        <v>6.1560100000000002</v>
      </c>
      <c r="R421" s="1">
        <v>6.0023059999999999</v>
      </c>
      <c r="S421" s="1">
        <v>6.6162330000000003</v>
      </c>
      <c r="T421" s="1">
        <v>7.3633879999999996</v>
      </c>
      <c r="U421" s="1">
        <v>4.9265210000000002</v>
      </c>
      <c r="V421" s="1">
        <v>3.8191989999999998</v>
      </c>
      <c r="W421" s="1">
        <v>5.427918</v>
      </c>
      <c r="X421" s="1">
        <v>3.6685059999999998</v>
      </c>
    </row>
    <row r="422" spans="1:25" x14ac:dyDescent="0.2">
      <c r="A422" s="1" t="s">
        <v>990</v>
      </c>
      <c r="B422" s="1" t="s">
        <v>843</v>
      </c>
      <c r="C422" s="1" t="s">
        <v>984</v>
      </c>
      <c r="D422" s="1" t="s">
        <v>985</v>
      </c>
      <c r="E422" s="1" t="s">
        <v>987</v>
      </c>
      <c r="F422" s="1" t="s">
        <v>989</v>
      </c>
      <c r="G422" s="1" t="s">
        <v>48</v>
      </c>
      <c r="H422" s="1">
        <v>0.79924399999999995</v>
      </c>
      <c r="I422" s="1">
        <v>3.907146</v>
      </c>
      <c r="J422" s="1">
        <v>8.5467359999999992</v>
      </c>
      <c r="K422" s="1">
        <v>1.9405014999999901</v>
      </c>
      <c r="L422" s="1">
        <v>3.2815829999999999</v>
      </c>
      <c r="M422" s="1">
        <v>3.0447649999999999</v>
      </c>
      <c r="N422" s="1">
        <v>10.349238</v>
      </c>
      <c r="O422" s="3">
        <v>4.8662140000000003</v>
      </c>
      <c r="P422" s="1">
        <v>4.6089820000000001</v>
      </c>
      <c r="Q422" s="1">
        <v>5.4800310000000003</v>
      </c>
      <c r="R422" s="1">
        <v>4.0311265000000001</v>
      </c>
      <c r="S422" s="1">
        <v>4.2649805000000001</v>
      </c>
      <c r="T422" s="1">
        <v>4.2910250000000003</v>
      </c>
      <c r="U422" s="1">
        <v>2.8021875000000001</v>
      </c>
      <c r="V422" s="1">
        <v>1.9958244999999999</v>
      </c>
      <c r="W422" s="1">
        <v>2.8312189999999999</v>
      </c>
      <c r="X422" s="1">
        <v>2.021109</v>
      </c>
    </row>
    <row r="423" spans="1:25" x14ac:dyDescent="0.2">
      <c r="A423" s="1" t="s">
        <v>991</v>
      </c>
      <c r="B423" s="1" t="s">
        <v>843</v>
      </c>
      <c r="C423" s="1" t="s">
        <v>984</v>
      </c>
      <c r="D423" s="1" t="s">
        <v>985</v>
      </c>
      <c r="E423" s="1" t="s">
        <v>987</v>
      </c>
      <c r="F423" s="1" t="s">
        <v>989</v>
      </c>
      <c r="G423" s="1" t="s">
        <v>48</v>
      </c>
      <c r="H423" s="1">
        <v>0.294765</v>
      </c>
      <c r="I423" s="1">
        <v>0.19846</v>
      </c>
      <c r="J423" s="1">
        <v>0.41214499999999998</v>
      </c>
      <c r="K423" s="1">
        <v>0.495558</v>
      </c>
      <c r="L423" s="1">
        <v>0.71262499999999995</v>
      </c>
      <c r="M423" s="1">
        <v>0.74833499999999997</v>
      </c>
      <c r="N423" s="1">
        <v>8.0851109999999995</v>
      </c>
      <c r="O423" s="3">
        <v>1.9545349999999999</v>
      </c>
      <c r="P423" s="1">
        <v>2.0703770000000001</v>
      </c>
      <c r="Q423" s="1">
        <v>2.2347999999999999</v>
      </c>
      <c r="R423" s="1">
        <v>2.9076650000000002</v>
      </c>
      <c r="S423" s="1">
        <v>3.8507509999999998</v>
      </c>
      <c r="T423" s="1">
        <v>5.3466040000000001</v>
      </c>
      <c r="U423" s="1">
        <v>3.9669569999999998</v>
      </c>
      <c r="V423" s="1">
        <v>3.0799110000000001</v>
      </c>
      <c r="W423" s="1">
        <v>4.4268960000000002</v>
      </c>
      <c r="X423" s="1">
        <v>2.8918620000000002</v>
      </c>
    </row>
    <row r="424" spans="1:25" x14ac:dyDescent="0.2">
      <c r="A424" s="1" t="s">
        <v>992</v>
      </c>
      <c r="B424" s="1" t="s">
        <v>843</v>
      </c>
      <c r="C424" s="1" t="s">
        <v>984</v>
      </c>
      <c r="D424" s="1" t="s">
        <v>985</v>
      </c>
      <c r="E424" s="1" t="s">
        <v>987</v>
      </c>
      <c r="F424" s="1" t="s">
        <v>989</v>
      </c>
      <c r="G424" s="1" t="s">
        <v>993</v>
      </c>
      <c r="H424" s="1">
        <v>0.503498</v>
      </c>
      <c r="I424" s="1">
        <v>0.143377</v>
      </c>
      <c r="J424" s="1">
        <v>1.2785569999999999</v>
      </c>
      <c r="K424" s="1">
        <v>2.2626555000000002</v>
      </c>
      <c r="L424" s="1">
        <v>0.3607495</v>
      </c>
      <c r="M424" s="1">
        <v>2.0711309999999998</v>
      </c>
      <c r="N424" s="1">
        <v>0.84173900000000001</v>
      </c>
      <c r="O424" s="3">
        <v>0.286719</v>
      </c>
      <c r="P424" s="1">
        <v>0.32834449999999998</v>
      </c>
      <c r="Q424" s="1">
        <v>0.37528249999999902</v>
      </c>
      <c r="R424" s="1">
        <v>0.77648799999999996</v>
      </c>
      <c r="S424" s="1">
        <v>0.805701</v>
      </c>
      <c r="T424" s="1">
        <v>1.4655290000000001</v>
      </c>
      <c r="U424" s="1">
        <v>1.288988</v>
      </c>
      <c r="V424" s="1">
        <v>1.1009789999999999</v>
      </c>
      <c r="W424" s="1">
        <v>1.0410375000000001</v>
      </c>
      <c r="X424" s="1">
        <v>1.2624310000000001</v>
      </c>
    </row>
    <row r="425" spans="1:25" x14ac:dyDescent="0.2">
      <c r="A425" s="1" t="s">
        <v>994</v>
      </c>
      <c r="B425" s="1" t="s">
        <v>843</v>
      </c>
      <c r="C425" s="1" t="s">
        <v>984</v>
      </c>
      <c r="D425" s="1" t="s">
        <v>985</v>
      </c>
      <c r="E425" s="1" t="s">
        <v>987</v>
      </c>
      <c r="F425" s="1" t="s">
        <v>995</v>
      </c>
      <c r="G425" s="1" t="s">
        <v>996</v>
      </c>
      <c r="H425" s="1">
        <v>1.00136</v>
      </c>
      <c r="I425" s="1">
        <v>0.425931</v>
      </c>
      <c r="J425" s="1">
        <v>2.7437330000000002</v>
      </c>
      <c r="K425" s="1">
        <v>0.200624</v>
      </c>
      <c r="L425" s="1">
        <v>0.27769899999999997</v>
      </c>
      <c r="M425" s="1">
        <v>3.0860509999999999</v>
      </c>
      <c r="N425" s="1">
        <v>0.88013699999999995</v>
      </c>
      <c r="O425" s="3">
        <v>0.427701</v>
      </c>
      <c r="P425" s="1">
        <v>0.325241</v>
      </c>
      <c r="Q425" s="1">
        <v>0.35430899999999999</v>
      </c>
      <c r="R425" s="1">
        <v>1.9697039999999999</v>
      </c>
      <c r="S425" s="1">
        <v>2.0716320000000001</v>
      </c>
      <c r="T425" s="1">
        <v>2.1720709999999999</v>
      </c>
      <c r="U425" s="1">
        <v>6.4742249999999997</v>
      </c>
      <c r="V425" s="1">
        <v>4.0457510000000001</v>
      </c>
      <c r="W425" s="1">
        <v>5.6832440000000002</v>
      </c>
      <c r="X425" s="1">
        <v>4.1851450000000003</v>
      </c>
      <c r="Y425" s="6" t="s">
        <v>65</v>
      </c>
    </row>
    <row r="426" spans="1:25" x14ac:dyDescent="0.2">
      <c r="A426" s="1" t="s">
        <v>997</v>
      </c>
      <c r="B426" s="1" t="s">
        <v>843</v>
      </c>
      <c r="C426" s="1" t="s">
        <v>984</v>
      </c>
      <c r="D426" s="1" t="s">
        <v>985</v>
      </c>
      <c r="E426" s="1" t="s">
        <v>987</v>
      </c>
      <c r="F426" s="1" t="s">
        <v>998</v>
      </c>
      <c r="G426" s="1" t="s">
        <v>48</v>
      </c>
      <c r="H426" s="1">
        <v>6.4761899999999999</v>
      </c>
      <c r="I426" s="1">
        <v>0.35338799999999998</v>
      </c>
      <c r="J426" s="1">
        <v>0.57978399999999997</v>
      </c>
      <c r="K426" s="1">
        <v>0.183866</v>
      </c>
      <c r="L426" s="1">
        <v>0.58528800000000003</v>
      </c>
      <c r="M426" s="1">
        <v>6.6336300000000001</v>
      </c>
      <c r="N426" s="1">
        <v>0.94344700000000004</v>
      </c>
      <c r="O426" s="3">
        <v>0.35708600000000001</v>
      </c>
      <c r="P426" s="1">
        <v>0.3891635</v>
      </c>
      <c r="Q426" s="1">
        <v>0.47700700000000001</v>
      </c>
      <c r="R426" s="1">
        <v>0.51160300000000003</v>
      </c>
      <c r="S426" s="1">
        <v>0.55809399999999998</v>
      </c>
      <c r="T426" s="1">
        <v>0.91785499999999998</v>
      </c>
      <c r="U426" s="1">
        <v>0.66927499999999995</v>
      </c>
      <c r="V426" s="1">
        <v>0.49986399999999998</v>
      </c>
      <c r="W426" s="1">
        <v>0.486516</v>
      </c>
      <c r="X426" s="1">
        <v>0.47441299999999997</v>
      </c>
    </row>
    <row r="427" spans="1:25" x14ac:dyDescent="0.2">
      <c r="A427" s="1" t="s">
        <v>999</v>
      </c>
      <c r="B427" s="1" t="s">
        <v>843</v>
      </c>
      <c r="C427" s="1" t="s">
        <v>984</v>
      </c>
      <c r="D427" s="1" t="s">
        <v>985</v>
      </c>
      <c r="E427" s="1" t="s">
        <v>987</v>
      </c>
      <c r="F427" s="1" t="s">
        <v>1000</v>
      </c>
      <c r="G427" s="1" t="s">
        <v>48</v>
      </c>
      <c r="H427" s="1">
        <v>0.89151000000000002</v>
      </c>
      <c r="I427" s="1">
        <v>0.29268699999999997</v>
      </c>
      <c r="J427" s="1">
        <v>0.56918299999999999</v>
      </c>
      <c r="K427" s="1">
        <v>0.11923599999999999</v>
      </c>
      <c r="L427" s="1">
        <v>0.434757</v>
      </c>
      <c r="M427" s="1">
        <v>66.319941999999998</v>
      </c>
      <c r="N427" s="1">
        <v>0.66256400000000004</v>
      </c>
      <c r="O427" s="3">
        <v>0.27405800000000002</v>
      </c>
      <c r="P427" s="1">
        <v>0.29714499999999999</v>
      </c>
      <c r="Q427" s="1">
        <v>0.31837399999999999</v>
      </c>
      <c r="R427" s="1">
        <v>0.35306799999999999</v>
      </c>
      <c r="S427" s="1">
        <v>0.39429199999999998</v>
      </c>
      <c r="T427" s="1">
        <v>0.39624100000000001</v>
      </c>
      <c r="U427" s="1">
        <v>0.37937100000000001</v>
      </c>
      <c r="V427" s="1">
        <v>0.29848000000000002</v>
      </c>
      <c r="W427" s="1">
        <v>0.36491099999999999</v>
      </c>
      <c r="X427" s="1">
        <v>0.29762100000000002</v>
      </c>
    </row>
    <row r="428" spans="1:25" x14ac:dyDescent="0.2">
      <c r="A428" s="1" t="s">
        <v>1001</v>
      </c>
      <c r="B428" s="1" t="s">
        <v>843</v>
      </c>
      <c r="C428" s="1" t="s">
        <v>984</v>
      </c>
      <c r="D428" s="1" t="s">
        <v>985</v>
      </c>
      <c r="E428" s="1" t="s">
        <v>987</v>
      </c>
      <c r="F428" s="1" t="s">
        <v>1000</v>
      </c>
      <c r="G428" s="1" t="s">
        <v>48</v>
      </c>
      <c r="H428" s="1">
        <v>1.356811</v>
      </c>
      <c r="I428" s="1">
        <v>0.40670200000000001</v>
      </c>
      <c r="J428" s="1">
        <v>0.67236600000000002</v>
      </c>
      <c r="K428" s="1">
        <v>0.18624199999999999</v>
      </c>
      <c r="L428" s="1">
        <v>0.67315800000000003</v>
      </c>
      <c r="M428" s="1">
        <v>55.015315000000001</v>
      </c>
      <c r="N428" s="1">
        <v>0.95824699999999996</v>
      </c>
      <c r="O428" s="3">
        <v>0.40713700000000003</v>
      </c>
      <c r="P428" s="1">
        <v>0.43296800000000002</v>
      </c>
      <c r="Q428" s="1">
        <v>0.50476900000000002</v>
      </c>
      <c r="R428" s="1">
        <v>0.49558000000000002</v>
      </c>
      <c r="S428" s="1">
        <v>0.550562</v>
      </c>
      <c r="T428" s="1">
        <v>0.60644600000000004</v>
      </c>
      <c r="U428" s="1">
        <v>0.65484299999999995</v>
      </c>
      <c r="V428" s="1">
        <v>0.49956400000000001</v>
      </c>
      <c r="W428" s="1">
        <v>0.62694799999999995</v>
      </c>
      <c r="X428" s="1">
        <v>0.53491699999999998</v>
      </c>
    </row>
    <row r="429" spans="1:25" x14ac:dyDescent="0.2">
      <c r="A429" s="1" t="s">
        <v>1002</v>
      </c>
      <c r="B429" s="1" t="s">
        <v>843</v>
      </c>
      <c r="C429" s="1" t="s">
        <v>984</v>
      </c>
      <c r="D429" s="1" t="s">
        <v>985</v>
      </c>
      <c r="E429" s="1" t="s">
        <v>987</v>
      </c>
      <c r="F429" s="1" t="s">
        <v>1000</v>
      </c>
      <c r="G429" s="1" t="s">
        <v>48</v>
      </c>
      <c r="H429" s="1">
        <v>1.321137</v>
      </c>
      <c r="I429" s="1">
        <v>0.39124799999999998</v>
      </c>
      <c r="J429" s="1">
        <v>0.653115</v>
      </c>
      <c r="K429" s="1">
        <v>0.14649100000000001</v>
      </c>
      <c r="L429" s="1">
        <v>0.51847100000000002</v>
      </c>
      <c r="M429" s="1">
        <v>96.866556000000003</v>
      </c>
      <c r="N429" s="1">
        <v>0.82132099999999997</v>
      </c>
      <c r="O429" s="3">
        <v>0.35191099999999997</v>
      </c>
      <c r="P429" s="1">
        <v>0.34684199999999998</v>
      </c>
      <c r="Q429" s="1">
        <v>0.38371499999999997</v>
      </c>
      <c r="R429" s="1">
        <v>0.44292700000000002</v>
      </c>
      <c r="S429" s="1">
        <v>0.46365800000000001</v>
      </c>
      <c r="T429" s="1">
        <v>0.50971500000000003</v>
      </c>
      <c r="U429" s="1">
        <v>0.46860499999999999</v>
      </c>
      <c r="V429" s="1">
        <v>0.37462099999999998</v>
      </c>
      <c r="W429" s="1">
        <v>0.441166</v>
      </c>
      <c r="X429" s="1">
        <v>0.40487499999999998</v>
      </c>
    </row>
    <row r="430" spans="1:25" x14ac:dyDescent="0.2">
      <c r="A430" s="1" t="s">
        <v>1003</v>
      </c>
      <c r="B430" s="1" t="s">
        <v>843</v>
      </c>
      <c r="C430" s="1" t="s">
        <v>984</v>
      </c>
      <c r="D430" s="1" t="s">
        <v>985</v>
      </c>
      <c r="E430" s="1" t="s">
        <v>987</v>
      </c>
      <c r="F430" s="1" t="s">
        <v>1000</v>
      </c>
      <c r="G430" s="1" t="s">
        <v>48</v>
      </c>
      <c r="H430" s="1">
        <v>0.54466700000000001</v>
      </c>
      <c r="I430" s="1">
        <v>6.2421119999999997</v>
      </c>
      <c r="J430" s="1">
        <v>0.67086500000000004</v>
      </c>
      <c r="K430" s="1">
        <v>9.9400000000000002E-2</v>
      </c>
      <c r="L430" s="1">
        <v>0.57747599999999999</v>
      </c>
      <c r="M430" s="1">
        <v>1.2727949999999999</v>
      </c>
      <c r="N430" s="1">
        <v>0.51636800000000005</v>
      </c>
      <c r="O430" s="3">
        <v>0.54655200000000004</v>
      </c>
      <c r="P430" s="1">
        <v>0.45890700000000001</v>
      </c>
      <c r="Q430" s="1">
        <v>0.45822800000000002</v>
      </c>
      <c r="R430" s="1">
        <v>0.594059</v>
      </c>
      <c r="S430" s="1">
        <v>0.55640900000000004</v>
      </c>
      <c r="T430" s="1">
        <v>0.59664300000000003</v>
      </c>
      <c r="U430" s="1">
        <v>0.48146</v>
      </c>
      <c r="V430" s="1">
        <v>0.39595200000000003</v>
      </c>
      <c r="W430" s="1">
        <v>0.54035100000000003</v>
      </c>
      <c r="X430" s="1">
        <v>0.44336300000000001</v>
      </c>
    </row>
    <row r="431" spans="1:25" x14ac:dyDescent="0.2">
      <c r="A431" s="1" t="s">
        <v>1004</v>
      </c>
      <c r="B431" s="1" t="s">
        <v>843</v>
      </c>
      <c r="C431" s="1" t="s">
        <v>984</v>
      </c>
      <c r="D431" s="1" t="s">
        <v>985</v>
      </c>
      <c r="E431" s="1" t="s">
        <v>987</v>
      </c>
      <c r="F431" s="1" t="s">
        <v>1005</v>
      </c>
      <c r="G431" s="1" t="s">
        <v>48</v>
      </c>
      <c r="H431" s="1">
        <v>0.13062599999999999</v>
      </c>
      <c r="I431" s="1">
        <v>0.31533099999999997</v>
      </c>
      <c r="J431" s="1">
        <v>6.0904129999999999</v>
      </c>
      <c r="K431" s="1">
        <v>2.6753580000000001</v>
      </c>
      <c r="L431" s="1">
        <v>11.547901</v>
      </c>
      <c r="M431" s="1">
        <v>7.1466909999999997</v>
      </c>
      <c r="N431" s="1">
        <v>12.269614000000001</v>
      </c>
      <c r="O431" s="3">
        <v>11.983622</v>
      </c>
      <c r="P431" s="1">
        <v>12.916880000000001</v>
      </c>
      <c r="Q431" s="1">
        <v>13.528193999999999</v>
      </c>
      <c r="R431" s="1">
        <v>19.791207</v>
      </c>
      <c r="S431" s="1">
        <v>20.029758000000001</v>
      </c>
      <c r="T431" s="1">
        <v>24.911808000000001</v>
      </c>
      <c r="U431" s="1">
        <v>11.409834999999999</v>
      </c>
      <c r="V431" s="1">
        <v>8.8856660000000005</v>
      </c>
      <c r="W431" s="1">
        <v>9.8627420000000008</v>
      </c>
      <c r="X431" s="1">
        <v>10.221681</v>
      </c>
    </row>
    <row r="432" spans="1:25" x14ac:dyDescent="0.2">
      <c r="A432" s="1" t="s">
        <v>1006</v>
      </c>
      <c r="B432" s="1" t="s">
        <v>843</v>
      </c>
      <c r="C432" s="1" t="s">
        <v>984</v>
      </c>
      <c r="D432" s="1" t="s">
        <v>985</v>
      </c>
      <c r="E432" s="1" t="s">
        <v>987</v>
      </c>
      <c r="F432" s="1" t="s">
        <v>1007</v>
      </c>
      <c r="G432" s="1" t="s">
        <v>48</v>
      </c>
      <c r="H432" s="1">
        <v>0.66011799999999998</v>
      </c>
      <c r="I432" s="1">
        <v>4.4909860000000004</v>
      </c>
      <c r="J432" s="1">
        <v>22.219221999999998</v>
      </c>
      <c r="K432" s="1">
        <v>13.155314000000001</v>
      </c>
      <c r="L432" s="1">
        <v>43.570023999999997</v>
      </c>
      <c r="M432" s="1">
        <v>4.8477129999999997</v>
      </c>
      <c r="N432" s="1">
        <v>22.204031000000001</v>
      </c>
      <c r="O432" s="3">
        <v>18.025780000000001</v>
      </c>
      <c r="P432" s="1">
        <v>29.598984000000002</v>
      </c>
      <c r="Q432" s="1">
        <v>36.488912999999997</v>
      </c>
      <c r="R432" s="1">
        <v>53.26887</v>
      </c>
      <c r="S432" s="1">
        <v>46.383031000000003</v>
      </c>
      <c r="T432" s="1">
        <v>58.199545000000001</v>
      </c>
      <c r="U432" s="1">
        <v>29.447583000000002</v>
      </c>
      <c r="V432" s="1">
        <v>39.038606000000001</v>
      </c>
      <c r="W432" s="1">
        <v>23.818508999999999</v>
      </c>
      <c r="X432" s="1">
        <v>44.412840000000003</v>
      </c>
      <c r="Y432" s="6" t="s">
        <v>65</v>
      </c>
    </row>
    <row r="433" spans="1:25" x14ac:dyDescent="0.2">
      <c r="A433" s="1" t="s">
        <v>1008</v>
      </c>
      <c r="B433" s="1" t="s">
        <v>843</v>
      </c>
      <c r="C433" s="1" t="s">
        <v>984</v>
      </c>
      <c r="D433" s="1" t="s">
        <v>985</v>
      </c>
      <c r="E433" s="1" t="s">
        <v>987</v>
      </c>
      <c r="F433" s="1" t="s">
        <v>1007</v>
      </c>
      <c r="G433" s="1" t="s">
        <v>48</v>
      </c>
      <c r="H433" s="1">
        <v>1.606795</v>
      </c>
      <c r="I433" s="1">
        <v>4.5985680000000002</v>
      </c>
      <c r="J433" s="1">
        <v>6.7045240000000002</v>
      </c>
      <c r="K433" s="1">
        <v>10.409582</v>
      </c>
      <c r="L433" s="1">
        <v>17.563897000000001</v>
      </c>
      <c r="M433" s="1">
        <v>1.0668420000000001</v>
      </c>
      <c r="N433" s="1">
        <v>7.5649569999999997</v>
      </c>
      <c r="O433" s="3">
        <v>4.4036410000000004</v>
      </c>
      <c r="P433" s="1">
        <v>5.9072630000000004</v>
      </c>
      <c r="Q433" s="1">
        <v>7.7742459999999998</v>
      </c>
      <c r="R433" s="1">
        <v>8.7780679999999993</v>
      </c>
      <c r="S433" s="1">
        <v>7.8724369999999997</v>
      </c>
      <c r="T433" s="1">
        <v>11.157095999999999</v>
      </c>
      <c r="U433" s="1">
        <v>7.5306090000000001</v>
      </c>
      <c r="V433" s="1">
        <v>8.6659220000000001</v>
      </c>
      <c r="W433" s="1">
        <v>7.1083150000000002</v>
      </c>
      <c r="X433" s="1">
        <v>9.9840730000000004</v>
      </c>
    </row>
    <row r="434" spans="1:25" x14ac:dyDescent="0.2">
      <c r="A434" s="1" t="s">
        <v>1009</v>
      </c>
      <c r="B434" s="1" t="s">
        <v>843</v>
      </c>
      <c r="C434" s="1" t="s">
        <v>984</v>
      </c>
      <c r="D434" s="1" t="s">
        <v>985</v>
      </c>
      <c r="E434" s="1" t="s">
        <v>987</v>
      </c>
      <c r="F434" s="1" t="s">
        <v>1010</v>
      </c>
      <c r="G434" s="1" t="s">
        <v>1011</v>
      </c>
      <c r="H434" s="1">
        <v>0.81471000000000005</v>
      </c>
      <c r="I434" s="1">
        <v>0.462088</v>
      </c>
      <c r="J434" s="1">
        <v>0.80104900000000001</v>
      </c>
      <c r="K434" s="1">
        <v>0.16062199999999999</v>
      </c>
      <c r="L434" s="1">
        <v>0.2990215</v>
      </c>
      <c r="M434" s="1">
        <v>33.843876000000002</v>
      </c>
      <c r="N434" s="1">
        <v>0.73683500000000002</v>
      </c>
      <c r="O434" s="3">
        <v>0.31739000000000001</v>
      </c>
      <c r="P434" s="1">
        <v>0.26874500000000001</v>
      </c>
      <c r="Q434" s="1">
        <v>0.30403400000000003</v>
      </c>
      <c r="R434" s="1">
        <v>0.36518400000000001</v>
      </c>
      <c r="S434" s="1">
        <v>0.320608</v>
      </c>
      <c r="T434" s="1">
        <v>0.353543</v>
      </c>
      <c r="U434" s="1">
        <v>0.37300899999999998</v>
      </c>
      <c r="V434" s="1">
        <v>0.26463700000000001</v>
      </c>
      <c r="W434" s="1">
        <v>0.36549199999999998</v>
      </c>
      <c r="X434" s="1">
        <v>0.28674500000000003</v>
      </c>
    </row>
    <row r="435" spans="1:25" x14ac:dyDescent="0.2">
      <c r="A435" s="1" t="s">
        <v>1012</v>
      </c>
      <c r="B435" s="1" t="s">
        <v>843</v>
      </c>
      <c r="C435" s="1" t="s">
        <v>984</v>
      </c>
      <c r="D435" s="1" t="s">
        <v>985</v>
      </c>
      <c r="E435" s="1" t="s">
        <v>987</v>
      </c>
      <c r="F435" s="1" t="s">
        <v>1013</v>
      </c>
      <c r="G435" s="1" t="s">
        <v>48</v>
      </c>
      <c r="H435" s="1">
        <v>1.3535600000000001</v>
      </c>
      <c r="I435" s="1">
        <v>0.362535</v>
      </c>
      <c r="J435" s="1">
        <v>0.590333</v>
      </c>
      <c r="K435" s="1">
        <v>0.15967200000000001</v>
      </c>
      <c r="L435" s="1">
        <v>0.60192699999999999</v>
      </c>
      <c r="M435" s="1">
        <v>64.019244</v>
      </c>
      <c r="N435" s="1">
        <v>0.771702</v>
      </c>
      <c r="O435" s="3">
        <v>0.38499699999999998</v>
      </c>
      <c r="P435" s="1">
        <v>0.39322699999999999</v>
      </c>
      <c r="Q435" s="1">
        <v>0.46110200000000001</v>
      </c>
      <c r="R435" s="1">
        <v>0.44845200000000002</v>
      </c>
      <c r="S435" s="1">
        <v>0.46162199999999998</v>
      </c>
      <c r="T435" s="1">
        <v>0.51300199999999996</v>
      </c>
      <c r="U435" s="1">
        <v>0.49407499999999999</v>
      </c>
      <c r="V435" s="1">
        <v>0.396449</v>
      </c>
      <c r="W435" s="1">
        <v>0.509849</v>
      </c>
      <c r="X435" s="1">
        <v>0.42609200000000003</v>
      </c>
    </row>
    <row r="436" spans="1:25" x14ac:dyDescent="0.2">
      <c r="A436" s="1" t="s">
        <v>1014</v>
      </c>
      <c r="B436" s="1" t="s">
        <v>843</v>
      </c>
      <c r="C436" s="1" t="s">
        <v>984</v>
      </c>
      <c r="D436" s="1" t="s">
        <v>985</v>
      </c>
      <c r="E436" s="1" t="s">
        <v>987</v>
      </c>
      <c r="F436" s="1" t="s">
        <v>1013</v>
      </c>
      <c r="G436" s="1" t="s">
        <v>48</v>
      </c>
      <c r="H436" s="1">
        <v>0.785771</v>
      </c>
      <c r="I436" s="1">
        <v>0.24703800000000001</v>
      </c>
      <c r="J436" s="1">
        <v>3.6175440000000001</v>
      </c>
      <c r="K436" s="1">
        <v>1.1263369999999999</v>
      </c>
      <c r="L436" s="1">
        <v>15.612306</v>
      </c>
      <c r="M436" s="1">
        <v>12.415018</v>
      </c>
      <c r="N436" s="1">
        <v>2.6024289999999999</v>
      </c>
      <c r="O436" s="3">
        <v>3.5043980000000001</v>
      </c>
      <c r="P436" s="1">
        <v>3.532597</v>
      </c>
      <c r="Q436" s="1">
        <v>4.2835219999999996</v>
      </c>
      <c r="R436" s="1">
        <v>4.0684719999999999</v>
      </c>
      <c r="S436" s="1">
        <v>3.8782040000000002</v>
      </c>
      <c r="T436" s="1">
        <v>3.8135089999999998</v>
      </c>
      <c r="U436" s="1">
        <v>3.0296810000000001</v>
      </c>
      <c r="V436" s="1">
        <v>1.9921040000000001</v>
      </c>
      <c r="W436" s="1">
        <v>2.7691530000000002</v>
      </c>
      <c r="X436" s="1">
        <v>2.1825380000000001</v>
      </c>
    </row>
    <row r="437" spans="1:25" x14ac:dyDescent="0.2">
      <c r="A437" s="1" t="s">
        <v>1015</v>
      </c>
      <c r="B437" s="1" t="s">
        <v>843</v>
      </c>
      <c r="C437" s="1" t="s">
        <v>984</v>
      </c>
      <c r="D437" s="1" t="s">
        <v>985</v>
      </c>
      <c r="E437" s="1" t="s">
        <v>987</v>
      </c>
      <c r="F437" s="1" t="s">
        <v>1013</v>
      </c>
      <c r="G437" s="1" t="s">
        <v>48</v>
      </c>
      <c r="H437" s="1">
        <v>4.6438300000000003</v>
      </c>
      <c r="I437" s="1">
        <v>6.5860775</v>
      </c>
      <c r="J437" s="1">
        <v>1.140253</v>
      </c>
      <c r="K437" s="1">
        <v>0.12831600000000001</v>
      </c>
      <c r="L437" s="1">
        <v>0.51488299999999998</v>
      </c>
      <c r="M437" s="1">
        <v>1.829224</v>
      </c>
      <c r="N437" s="1">
        <v>0.44094299999999997</v>
      </c>
      <c r="O437" s="3">
        <v>0.22925899999999999</v>
      </c>
      <c r="P437" s="1">
        <v>0.26692100000000002</v>
      </c>
      <c r="Q437" s="1">
        <v>0.29814600000000002</v>
      </c>
      <c r="R437" s="1">
        <v>0.30474800000000002</v>
      </c>
      <c r="S437" s="1">
        <v>0.33549000000000001</v>
      </c>
      <c r="T437" s="1">
        <v>0.350107</v>
      </c>
      <c r="U437" s="1">
        <v>0.30945600000000001</v>
      </c>
      <c r="V437" s="1">
        <v>0.27373500000000001</v>
      </c>
      <c r="W437" s="1">
        <v>0.29457100000000003</v>
      </c>
      <c r="X437" s="1">
        <v>0.30759500000000001</v>
      </c>
    </row>
    <row r="438" spans="1:25" x14ac:dyDescent="0.2">
      <c r="A438" s="1" t="s">
        <v>1016</v>
      </c>
      <c r="B438" s="1" t="s">
        <v>843</v>
      </c>
      <c r="C438" s="1" t="s">
        <v>984</v>
      </c>
      <c r="D438" s="1" t="s">
        <v>985</v>
      </c>
      <c r="E438" s="1" t="s">
        <v>987</v>
      </c>
      <c r="F438" s="1" t="s">
        <v>1013</v>
      </c>
      <c r="G438" s="1" t="s">
        <v>48</v>
      </c>
      <c r="H438" s="1">
        <v>8.525601</v>
      </c>
      <c r="I438" s="1">
        <v>2.782054</v>
      </c>
      <c r="J438" s="1">
        <v>6.5341089999999999</v>
      </c>
      <c r="K438" s="1">
        <v>1.4995400000000001</v>
      </c>
      <c r="L438" s="1">
        <v>9.2010649999999998</v>
      </c>
      <c r="M438" s="1">
        <v>3.1146569999999998</v>
      </c>
      <c r="N438" s="1">
        <v>0.80436600000000003</v>
      </c>
      <c r="O438" s="3">
        <v>0.52091399999999999</v>
      </c>
      <c r="P438" s="1">
        <v>0.61094300000000001</v>
      </c>
      <c r="Q438" s="1">
        <v>0.82650199999999996</v>
      </c>
      <c r="R438" s="1">
        <v>1.016243</v>
      </c>
      <c r="S438" s="1">
        <v>0.84565400000000002</v>
      </c>
      <c r="T438" s="1">
        <v>1.3176669999999999</v>
      </c>
      <c r="U438" s="1">
        <v>1.465203</v>
      </c>
      <c r="V438" s="1">
        <v>1.4597180000000001</v>
      </c>
      <c r="W438" s="1">
        <v>1.386314</v>
      </c>
      <c r="X438" s="1">
        <v>1.7322580000000001</v>
      </c>
    </row>
    <row r="439" spans="1:25" x14ac:dyDescent="0.2">
      <c r="A439" s="1" t="s">
        <v>1017</v>
      </c>
      <c r="B439" s="1" t="s">
        <v>843</v>
      </c>
      <c r="C439" s="1" t="s">
        <v>984</v>
      </c>
      <c r="D439" s="1" t="s">
        <v>985</v>
      </c>
      <c r="E439" s="1" t="s">
        <v>987</v>
      </c>
      <c r="F439" s="1" t="s">
        <v>1018</v>
      </c>
      <c r="G439" s="1" t="s">
        <v>48</v>
      </c>
      <c r="H439" s="1">
        <v>0.18906300000000001</v>
      </c>
      <c r="I439" s="1">
        <v>2.7428460000000001</v>
      </c>
      <c r="J439" s="1">
        <v>1.5587470000000001</v>
      </c>
      <c r="K439" s="1">
        <v>0.83745899999999995</v>
      </c>
      <c r="L439" s="1">
        <v>1.184493</v>
      </c>
      <c r="M439" s="1">
        <v>55.600332999999999</v>
      </c>
      <c r="N439" s="1">
        <v>1.9182809999999999</v>
      </c>
      <c r="O439" s="3">
        <v>1.1699170000000001</v>
      </c>
      <c r="P439" s="1">
        <v>1.1378710000000001</v>
      </c>
      <c r="Q439" s="1">
        <v>1.474413</v>
      </c>
      <c r="R439" s="1">
        <v>0.97406700000000002</v>
      </c>
      <c r="S439" s="1">
        <v>0.91478800000000005</v>
      </c>
      <c r="T439" s="1">
        <v>0.60170299999999999</v>
      </c>
      <c r="U439" s="1">
        <v>1.090231</v>
      </c>
      <c r="V439" s="1">
        <v>0.97899999999999998</v>
      </c>
      <c r="W439" s="1">
        <v>1.067002</v>
      </c>
      <c r="X439" s="1">
        <v>1.4158280000000001</v>
      </c>
    </row>
    <row r="440" spans="1:25" x14ac:dyDescent="0.2">
      <c r="A440" s="1" t="s">
        <v>1019</v>
      </c>
      <c r="B440" s="1" t="s">
        <v>843</v>
      </c>
      <c r="C440" s="1" t="s">
        <v>984</v>
      </c>
      <c r="D440" s="1" t="s">
        <v>985</v>
      </c>
      <c r="E440" s="1" t="s">
        <v>987</v>
      </c>
      <c r="F440" s="1" t="s">
        <v>1018</v>
      </c>
      <c r="G440" s="1" t="s">
        <v>1020</v>
      </c>
      <c r="H440" s="1">
        <v>0.56334099999999998</v>
      </c>
      <c r="I440" s="1">
        <v>1.3537330000000001</v>
      </c>
      <c r="J440" s="1">
        <v>0.62567799999999996</v>
      </c>
      <c r="K440" s="1">
        <v>6.6346059999999998</v>
      </c>
      <c r="L440" s="1">
        <v>0.17197799999999999</v>
      </c>
      <c r="M440" s="1">
        <v>13.098919</v>
      </c>
      <c r="N440" s="1">
        <v>0.871479</v>
      </c>
      <c r="O440" s="3">
        <v>6.9246049999999997</v>
      </c>
      <c r="P440" s="1">
        <v>6.1585549999999998</v>
      </c>
      <c r="Q440" s="1">
        <v>8.2638569999999998</v>
      </c>
      <c r="R440" s="1">
        <v>6.8320439999999998</v>
      </c>
      <c r="S440" s="1">
        <v>10.620162000000001</v>
      </c>
      <c r="T440" s="1">
        <v>4.8569940000000003</v>
      </c>
      <c r="U440" s="1">
        <v>3.3300190000000001</v>
      </c>
      <c r="V440" s="1">
        <v>3.1949149999999999</v>
      </c>
      <c r="W440" s="1">
        <v>3.4527260000000002</v>
      </c>
      <c r="X440" s="1">
        <v>4.809596</v>
      </c>
    </row>
    <row r="441" spans="1:25" x14ac:dyDescent="0.2">
      <c r="A441" s="1" t="s">
        <v>1021</v>
      </c>
      <c r="B441" s="1" t="s">
        <v>843</v>
      </c>
      <c r="C441" s="1" t="s">
        <v>984</v>
      </c>
      <c r="D441" s="1" t="s">
        <v>985</v>
      </c>
      <c r="E441" s="1" t="s">
        <v>987</v>
      </c>
      <c r="F441" s="1" t="s">
        <v>1018</v>
      </c>
      <c r="G441" s="1" t="s">
        <v>1022</v>
      </c>
      <c r="H441" s="1">
        <v>2.8463970000000001</v>
      </c>
      <c r="I441" s="1">
        <v>14.823535</v>
      </c>
      <c r="J441" s="1">
        <v>12.154464000000001</v>
      </c>
      <c r="K441" s="1">
        <v>6.6047644999999999</v>
      </c>
      <c r="L441" s="1">
        <v>19.363430000000001</v>
      </c>
      <c r="M441" s="1">
        <v>38.767882</v>
      </c>
      <c r="N441" s="1">
        <v>4.9584729999999997</v>
      </c>
      <c r="O441" s="3">
        <v>16.889544000000001</v>
      </c>
      <c r="P441" s="1">
        <v>15.672235000000001</v>
      </c>
      <c r="Q441" s="1">
        <v>16.027519999999999</v>
      </c>
      <c r="R441" s="1">
        <v>11.7150085</v>
      </c>
      <c r="S441" s="1">
        <v>10.414977</v>
      </c>
      <c r="T441" s="1">
        <v>12.620442000000001</v>
      </c>
      <c r="U441" s="1">
        <v>10.963469999999999</v>
      </c>
      <c r="V441" s="1">
        <v>9.023161</v>
      </c>
      <c r="W441" s="1">
        <v>9.3958320000000004</v>
      </c>
      <c r="X441" s="1">
        <v>10.863208999999999</v>
      </c>
    </row>
    <row r="442" spans="1:25" x14ac:dyDescent="0.2">
      <c r="A442" s="1" t="s">
        <v>1023</v>
      </c>
      <c r="B442" s="1" t="s">
        <v>843</v>
      </c>
      <c r="C442" s="1" t="s">
        <v>984</v>
      </c>
      <c r="D442" s="1" t="s">
        <v>985</v>
      </c>
      <c r="E442" s="1" t="s">
        <v>987</v>
      </c>
      <c r="F442" s="1" t="s">
        <v>1018</v>
      </c>
      <c r="G442" s="1" t="s">
        <v>1024</v>
      </c>
      <c r="H442" s="1">
        <v>51.752382499999896</v>
      </c>
      <c r="I442" s="1">
        <v>70.364609000000002</v>
      </c>
      <c r="J442" s="1">
        <v>32.981233000000003</v>
      </c>
      <c r="K442" s="1">
        <v>10.9019575</v>
      </c>
      <c r="L442" s="1">
        <v>58.963389999999997</v>
      </c>
      <c r="M442" s="1">
        <v>37.709595</v>
      </c>
      <c r="N442" s="1">
        <v>20.713125999999999</v>
      </c>
      <c r="O442" s="3">
        <v>27.085739</v>
      </c>
      <c r="P442" s="1">
        <v>33.811039000000001</v>
      </c>
      <c r="Q442" s="1">
        <v>31.300644999999999</v>
      </c>
      <c r="R442" s="1">
        <v>22.079584000000001</v>
      </c>
      <c r="S442" s="1">
        <v>23.748753000000001</v>
      </c>
      <c r="T442" s="1">
        <v>23.897649000000001</v>
      </c>
      <c r="U442" s="1">
        <v>8.6323340000000002</v>
      </c>
      <c r="V442" s="1">
        <v>6.9882689999999998</v>
      </c>
      <c r="W442" s="1">
        <v>7.653918</v>
      </c>
      <c r="X442" s="1">
        <v>8.3336804999999998</v>
      </c>
      <c r="Y442" s="6" t="s">
        <v>65</v>
      </c>
    </row>
    <row r="443" spans="1:25" x14ac:dyDescent="0.2">
      <c r="A443" s="1" t="s">
        <v>1025</v>
      </c>
      <c r="B443" s="1" t="s">
        <v>843</v>
      </c>
      <c r="C443" s="1" t="s">
        <v>984</v>
      </c>
      <c r="D443" s="1" t="s">
        <v>985</v>
      </c>
      <c r="E443" s="1" t="s">
        <v>987</v>
      </c>
      <c r="F443" s="1" t="s">
        <v>1018</v>
      </c>
      <c r="G443" s="1" t="s">
        <v>1026</v>
      </c>
      <c r="H443" s="1">
        <v>0</v>
      </c>
      <c r="I443" s="1">
        <v>1.2437500000000001E-2</v>
      </c>
      <c r="J443" s="1">
        <v>0.198793</v>
      </c>
      <c r="K443" s="1">
        <v>0.23811199999999999</v>
      </c>
      <c r="L443" s="1">
        <v>0.50915999999999995</v>
      </c>
      <c r="M443" s="1">
        <v>0.160305</v>
      </c>
      <c r="N443" s="1">
        <v>1.0299240000000001</v>
      </c>
      <c r="O443" s="3">
        <v>2.281142</v>
      </c>
      <c r="P443" s="1">
        <v>3.2385440000000001</v>
      </c>
      <c r="Q443" s="1">
        <v>3.4827170000000001</v>
      </c>
      <c r="R443" s="1">
        <v>4.4495965000000002</v>
      </c>
      <c r="S443" s="1">
        <v>3.988855</v>
      </c>
      <c r="T443" s="1">
        <v>3.8028499999999998</v>
      </c>
      <c r="U443" s="1">
        <v>1.407751</v>
      </c>
      <c r="V443" s="1">
        <v>1.8345959999999999</v>
      </c>
      <c r="W443" s="1">
        <v>1.254731</v>
      </c>
      <c r="X443" s="1">
        <v>2.235087</v>
      </c>
    </row>
    <row r="444" spans="1:25" x14ac:dyDescent="0.2">
      <c r="A444" s="1" t="s">
        <v>1027</v>
      </c>
      <c r="B444" s="1" t="s">
        <v>843</v>
      </c>
      <c r="C444" s="1" t="s">
        <v>984</v>
      </c>
      <c r="D444" s="1" t="s">
        <v>985</v>
      </c>
      <c r="E444" s="1" t="s">
        <v>987</v>
      </c>
      <c r="F444" s="1" t="s">
        <v>1028</v>
      </c>
      <c r="G444" s="1" t="s">
        <v>48</v>
      </c>
      <c r="H444" s="1">
        <v>1.6389750000000001</v>
      </c>
      <c r="I444" s="1">
        <v>0.41676099999999999</v>
      </c>
      <c r="J444" s="1">
        <v>0.69318500000000005</v>
      </c>
      <c r="K444" s="1">
        <v>0.17822099999999999</v>
      </c>
      <c r="L444" s="1">
        <v>0.60413899999999998</v>
      </c>
      <c r="M444" s="1">
        <v>89.409317999999999</v>
      </c>
      <c r="N444" s="1">
        <v>0.90046499999999996</v>
      </c>
      <c r="O444" s="3">
        <v>0.334069</v>
      </c>
      <c r="P444" s="1">
        <v>0.38227899999999998</v>
      </c>
      <c r="Q444" s="1">
        <v>0.43784899999999999</v>
      </c>
      <c r="R444" s="1">
        <v>0.44941599999999998</v>
      </c>
      <c r="S444" s="1">
        <v>0.48190699999999997</v>
      </c>
      <c r="T444" s="1">
        <v>0.52403500000000003</v>
      </c>
      <c r="U444" s="1">
        <v>0.59087199999999995</v>
      </c>
      <c r="V444" s="1">
        <v>0.42190299999999997</v>
      </c>
      <c r="W444" s="1">
        <v>0.53573899999999997</v>
      </c>
      <c r="X444" s="1">
        <v>0.44315700000000002</v>
      </c>
    </row>
    <row r="445" spans="1:25" x14ac:dyDescent="0.2">
      <c r="A445" s="1" t="s">
        <v>1029</v>
      </c>
      <c r="B445" s="1" t="s">
        <v>843</v>
      </c>
      <c r="C445" s="1" t="s">
        <v>984</v>
      </c>
      <c r="D445" s="1" t="s">
        <v>985</v>
      </c>
      <c r="E445" s="1" t="s">
        <v>987</v>
      </c>
      <c r="F445" s="1" t="s">
        <v>1030</v>
      </c>
      <c r="G445" s="1" t="s">
        <v>48</v>
      </c>
      <c r="H445" s="1">
        <v>1.2257000000000001E-2</v>
      </c>
      <c r="I445" s="1">
        <v>8.8830000000000003E-3</v>
      </c>
      <c r="J445" s="1">
        <v>0</v>
      </c>
      <c r="K445" s="1">
        <v>0</v>
      </c>
      <c r="L445" s="1">
        <v>0</v>
      </c>
      <c r="M445" s="1">
        <v>5.1320999999999999E-2</v>
      </c>
      <c r="N445" s="1">
        <v>4.2475509999999996</v>
      </c>
      <c r="O445" s="3">
        <v>0</v>
      </c>
      <c r="P445" s="1">
        <v>0</v>
      </c>
      <c r="Q445" s="1">
        <v>0</v>
      </c>
      <c r="R445" s="1">
        <v>1.5497E-2</v>
      </c>
      <c r="S445" s="1">
        <v>9.7870000000000006E-3</v>
      </c>
      <c r="T445" s="1">
        <v>1.4344000000000001E-2</v>
      </c>
      <c r="U445" s="1">
        <v>1.3703E-2</v>
      </c>
      <c r="V445" s="1">
        <v>9.2429999999999995E-3</v>
      </c>
      <c r="W445" s="1">
        <v>9.0229999999999998E-3</v>
      </c>
      <c r="X445" s="1">
        <v>1.3582E-2</v>
      </c>
    </row>
    <row r="446" spans="1:25" x14ac:dyDescent="0.2">
      <c r="A446" s="1" t="s">
        <v>1031</v>
      </c>
      <c r="B446" s="1" t="s">
        <v>843</v>
      </c>
      <c r="C446" s="1" t="s">
        <v>984</v>
      </c>
      <c r="D446" s="1" t="s">
        <v>985</v>
      </c>
      <c r="E446" s="1" t="s">
        <v>987</v>
      </c>
      <c r="F446" s="1" t="s">
        <v>1032</v>
      </c>
      <c r="G446" s="1" t="s">
        <v>48</v>
      </c>
      <c r="H446" s="1">
        <v>1.292502</v>
      </c>
      <c r="I446" s="1">
        <v>7.8881779999999999</v>
      </c>
      <c r="J446" s="1">
        <v>1.301831</v>
      </c>
      <c r="K446" s="1">
        <v>0.22489400000000001</v>
      </c>
      <c r="L446" s="1">
        <v>0.48860700000000001</v>
      </c>
      <c r="M446" s="1">
        <v>7.9524650000000001</v>
      </c>
      <c r="N446" s="1">
        <v>0.99235300000000004</v>
      </c>
      <c r="O446" s="3">
        <v>0.47585300000000003</v>
      </c>
      <c r="P446" s="1">
        <v>0.36446200000000001</v>
      </c>
      <c r="Q446" s="1">
        <v>0.43570500000000001</v>
      </c>
      <c r="R446" s="1">
        <v>0.40844000000000003</v>
      </c>
      <c r="S446" s="1">
        <v>0.38064199999999998</v>
      </c>
      <c r="T446" s="1">
        <v>0.42942000000000002</v>
      </c>
      <c r="U446" s="1">
        <v>0.51653899999999997</v>
      </c>
      <c r="V446" s="1">
        <v>0.40936600000000001</v>
      </c>
      <c r="W446" s="1">
        <v>0.51235299999999995</v>
      </c>
      <c r="X446" s="1">
        <v>0.40355799999999997</v>
      </c>
    </row>
    <row r="447" spans="1:25" x14ac:dyDescent="0.2">
      <c r="A447" s="1" t="s">
        <v>1033</v>
      </c>
      <c r="B447" s="1" t="s">
        <v>843</v>
      </c>
      <c r="C447" s="1" t="s">
        <v>984</v>
      </c>
      <c r="D447" s="1" t="s">
        <v>985</v>
      </c>
      <c r="E447" s="1" t="s">
        <v>987</v>
      </c>
      <c r="F447" s="1" t="s">
        <v>1032</v>
      </c>
      <c r="G447" s="1" t="s">
        <v>48</v>
      </c>
      <c r="H447" s="1">
        <v>36.353062000000001</v>
      </c>
      <c r="I447" s="1">
        <v>7.3677330000000003</v>
      </c>
      <c r="J447" s="1">
        <v>14.633727</v>
      </c>
      <c r="K447" s="1">
        <v>5.8240270000000001</v>
      </c>
      <c r="L447" s="1">
        <v>0.29505550000000003</v>
      </c>
      <c r="M447" s="1">
        <v>4.1428294999999897</v>
      </c>
      <c r="N447" s="1">
        <v>1.7881425</v>
      </c>
      <c r="O447" s="3">
        <v>0.43537399999999998</v>
      </c>
      <c r="P447" s="1">
        <v>0.379915</v>
      </c>
      <c r="Q447" s="1">
        <v>0.46135599999999999</v>
      </c>
      <c r="R447" s="1">
        <v>1.2796455</v>
      </c>
      <c r="S447" s="1">
        <v>0.918099</v>
      </c>
      <c r="T447" s="1">
        <v>1.753787</v>
      </c>
      <c r="U447" s="1">
        <v>4.3458110000000003</v>
      </c>
      <c r="V447" s="1">
        <v>4.4991339999999997</v>
      </c>
      <c r="W447" s="1">
        <v>4.8551630000000001</v>
      </c>
      <c r="X447" s="1">
        <v>4.5635120000000002</v>
      </c>
      <c r="Y447" s="6" t="s">
        <v>65</v>
      </c>
    </row>
    <row r="448" spans="1:25" x14ac:dyDescent="0.2">
      <c r="A448" s="1" t="s">
        <v>1034</v>
      </c>
      <c r="B448" s="1" t="s">
        <v>843</v>
      </c>
      <c r="C448" s="1" t="s">
        <v>984</v>
      </c>
      <c r="D448" s="1" t="s">
        <v>985</v>
      </c>
      <c r="E448" s="1" t="s">
        <v>987</v>
      </c>
      <c r="F448" s="1" t="s">
        <v>1032</v>
      </c>
      <c r="G448" s="1" t="s">
        <v>48</v>
      </c>
      <c r="H448" s="1">
        <v>2.2487300000000001</v>
      </c>
      <c r="I448" s="1">
        <v>1.064201</v>
      </c>
      <c r="J448" s="1">
        <v>3.4698579999999999</v>
      </c>
      <c r="K448" s="1">
        <v>2.5826500000000001</v>
      </c>
      <c r="L448" s="1">
        <v>0.29162300000000002</v>
      </c>
      <c r="M448" s="1">
        <v>7.4811649999999998</v>
      </c>
      <c r="N448" s="1">
        <v>0.871309</v>
      </c>
      <c r="O448" s="3">
        <v>0.34343299999999999</v>
      </c>
      <c r="P448" s="1">
        <v>0.272399</v>
      </c>
      <c r="Q448" s="1">
        <v>0.28014600000000001</v>
      </c>
      <c r="R448" s="1">
        <v>0.34952800000000001</v>
      </c>
      <c r="S448" s="1">
        <v>0.30910599999999999</v>
      </c>
      <c r="T448" s="1">
        <v>0.34733449999999999</v>
      </c>
      <c r="U448" s="1">
        <v>0.39188299999999998</v>
      </c>
      <c r="V448" s="1">
        <v>0.26947299999999902</v>
      </c>
      <c r="W448" s="1">
        <v>0.369253</v>
      </c>
      <c r="X448" s="1">
        <v>0.29925350000000001</v>
      </c>
    </row>
    <row r="449" spans="1:25" x14ac:dyDescent="0.2">
      <c r="A449" s="1" t="s">
        <v>1035</v>
      </c>
      <c r="B449" s="1" t="s">
        <v>843</v>
      </c>
      <c r="C449" s="1" t="s">
        <v>984</v>
      </c>
      <c r="D449" s="1" t="s">
        <v>985</v>
      </c>
      <c r="E449" s="1" t="s">
        <v>987</v>
      </c>
      <c r="F449" s="1" t="s">
        <v>1032</v>
      </c>
      <c r="G449" s="1" t="s">
        <v>1036</v>
      </c>
      <c r="H449" s="1">
        <v>1.934196</v>
      </c>
      <c r="I449" s="1">
        <v>5.6092380000000004</v>
      </c>
      <c r="J449" s="1">
        <v>3.0645950000000002</v>
      </c>
      <c r="K449" s="1">
        <v>0.52025200000000005</v>
      </c>
      <c r="L449" s="1">
        <v>28.831195999999998</v>
      </c>
      <c r="M449" s="1">
        <v>8.6329080000000005</v>
      </c>
      <c r="N449" s="1">
        <v>0.981105</v>
      </c>
      <c r="O449" s="3">
        <v>0.48098000000000002</v>
      </c>
      <c r="P449" s="1">
        <v>0.36191600000000002</v>
      </c>
      <c r="Q449" s="1">
        <v>0.39859099999999997</v>
      </c>
      <c r="R449" s="1">
        <v>0.592032</v>
      </c>
      <c r="S449" s="1">
        <v>0.55060100000000001</v>
      </c>
      <c r="T449" s="1">
        <v>1.1287750000000001</v>
      </c>
      <c r="U449" s="1">
        <v>1.6304080000000001</v>
      </c>
      <c r="V449" s="1">
        <v>0.92937400000000003</v>
      </c>
      <c r="W449" s="1">
        <v>1.646328</v>
      </c>
      <c r="X449" s="1">
        <v>0.986483</v>
      </c>
    </row>
    <row r="450" spans="1:25" x14ac:dyDescent="0.2">
      <c r="A450" s="1" t="s">
        <v>1037</v>
      </c>
      <c r="B450" s="1" t="s">
        <v>843</v>
      </c>
      <c r="C450" s="1" t="s">
        <v>984</v>
      </c>
      <c r="D450" s="1" t="s">
        <v>985</v>
      </c>
      <c r="E450" s="1" t="s">
        <v>987</v>
      </c>
      <c r="F450" s="1" t="s">
        <v>1032</v>
      </c>
      <c r="G450" s="1" t="s">
        <v>1038</v>
      </c>
      <c r="H450" s="1">
        <v>5.012829</v>
      </c>
      <c r="I450" s="1">
        <v>2.537445</v>
      </c>
      <c r="J450" s="1">
        <v>17.984743000000002</v>
      </c>
      <c r="K450" s="1">
        <v>0.28391300000000003</v>
      </c>
      <c r="L450" s="1">
        <v>0.257544</v>
      </c>
      <c r="M450" s="1">
        <v>4.5351679999999996</v>
      </c>
      <c r="N450" s="1">
        <v>0.74061999999999995</v>
      </c>
      <c r="O450" s="3">
        <v>0.36099900000000001</v>
      </c>
      <c r="P450" s="1">
        <v>0.28559600000000002</v>
      </c>
      <c r="Q450" s="1">
        <v>0.31937199999999999</v>
      </c>
      <c r="R450" s="1">
        <v>0.37195800000000001</v>
      </c>
      <c r="S450" s="1">
        <v>0.489261</v>
      </c>
      <c r="T450" s="1">
        <v>0.442494</v>
      </c>
      <c r="U450" s="1">
        <v>1.1634260000000001</v>
      </c>
      <c r="V450" s="1">
        <v>0.82211199999999995</v>
      </c>
      <c r="W450" s="1">
        <v>1.0735159999999999</v>
      </c>
      <c r="X450" s="1">
        <v>0.84179800000000005</v>
      </c>
    </row>
    <row r="451" spans="1:25" x14ac:dyDescent="0.2">
      <c r="A451" s="1" t="s">
        <v>1039</v>
      </c>
      <c r="B451" s="1" t="s">
        <v>843</v>
      </c>
      <c r="C451" s="1" t="s">
        <v>984</v>
      </c>
      <c r="D451" s="1" t="s">
        <v>985</v>
      </c>
      <c r="E451" s="1" t="s">
        <v>987</v>
      </c>
      <c r="F451" s="1" t="s">
        <v>1040</v>
      </c>
      <c r="G451" s="1" t="s">
        <v>48</v>
      </c>
      <c r="H451" s="1">
        <v>1.9245000000000002E-2</v>
      </c>
      <c r="I451" s="1">
        <v>0.158828</v>
      </c>
      <c r="J451" s="1">
        <v>7.2147000000000003E-2</v>
      </c>
      <c r="K451" s="1">
        <v>0.19015499999999999</v>
      </c>
      <c r="L451" s="1">
        <v>0.11353199999999999</v>
      </c>
      <c r="M451" s="1">
        <v>0.17241999999999999</v>
      </c>
      <c r="N451" s="1">
        <v>0.105117</v>
      </c>
      <c r="O451" s="3">
        <v>0.19564699999999999</v>
      </c>
      <c r="P451" s="1">
        <v>0.18543100000000001</v>
      </c>
      <c r="Q451" s="1">
        <v>0.227182</v>
      </c>
      <c r="R451" s="1">
        <v>5.7189759999999996</v>
      </c>
      <c r="S451" s="1">
        <v>0.153451</v>
      </c>
      <c r="T451" s="1">
        <v>0.12987399999999999</v>
      </c>
      <c r="U451" s="1">
        <v>0.32489600000000002</v>
      </c>
      <c r="V451" s="1">
        <v>0.30380499999999999</v>
      </c>
      <c r="W451" s="1">
        <v>0.21204300000000001</v>
      </c>
      <c r="X451" s="1">
        <v>0.17155000000000001</v>
      </c>
    </row>
    <row r="452" spans="1:25" x14ac:dyDescent="0.2">
      <c r="A452" s="1" t="s">
        <v>1041</v>
      </c>
      <c r="B452" s="1" t="s">
        <v>843</v>
      </c>
      <c r="C452" s="1" t="s">
        <v>984</v>
      </c>
      <c r="D452" s="1" t="s">
        <v>985</v>
      </c>
      <c r="E452" s="1" t="s">
        <v>987</v>
      </c>
      <c r="F452" s="1" t="s">
        <v>1042</v>
      </c>
      <c r="G452" s="1" t="s">
        <v>48</v>
      </c>
      <c r="H452" s="1">
        <v>0.76562399999999997</v>
      </c>
      <c r="I452" s="1">
        <v>0.30737900000000001</v>
      </c>
      <c r="J452" s="1">
        <v>0.24235400000000001</v>
      </c>
      <c r="K452" s="1">
        <v>0.430006</v>
      </c>
      <c r="L452" s="1">
        <v>20.142495</v>
      </c>
      <c r="M452" s="1">
        <v>5.3316939999999997</v>
      </c>
      <c r="N452" s="1">
        <v>10.633642</v>
      </c>
      <c r="O452" s="3">
        <v>5.0462179999999996</v>
      </c>
      <c r="P452" s="1">
        <v>6.6858269999999997</v>
      </c>
      <c r="Q452" s="1">
        <v>8.708653</v>
      </c>
      <c r="R452" s="1">
        <v>2.6738659999999999</v>
      </c>
      <c r="S452" s="1">
        <v>2.8739949999999999</v>
      </c>
      <c r="T452" s="1">
        <v>2.0805950000000002</v>
      </c>
      <c r="U452" s="1">
        <v>0.48116599999999998</v>
      </c>
      <c r="V452" s="1">
        <v>0.43145699999999998</v>
      </c>
      <c r="W452" s="1">
        <v>0.460594</v>
      </c>
      <c r="X452" s="1">
        <v>0.45781899999999998</v>
      </c>
      <c r="Y452" s="6" t="s">
        <v>65</v>
      </c>
    </row>
    <row r="453" spans="1:25" x14ac:dyDescent="0.2">
      <c r="A453" s="1" t="s">
        <v>1043</v>
      </c>
      <c r="B453" s="1" t="s">
        <v>843</v>
      </c>
      <c r="C453" s="1" t="s">
        <v>984</v>
      </c>
      <c r="D453" s="1" t="s">
        <v>985</v>
      </c>
      <c r="E453" s="1" t="s">
        <v>987</v>
      </c>
      <c r="F453" s="1" t="s">
        <v>1042</v>
      </c>
      <c r="G453" s="1" t="s">
        <v>48</v>
      </c>
      <c r="H453" s="1">
        <v>8.352741</v>
      </c>
      <c r="I453" s="1">
        <v>26.156300999999999</v>
      </c>
      <c r="J453" s="1">
        <v>15.034098</v>
      </c>
      <c r="K453" s="1">
        <v>2.2949860000000002</v>
      </c>
      <c r="L453" s="1">
        <v>7.3483270000000003</v>
      </c>
      <c r="M453" s="1">
        <v>2.0900820000000002</v>
      </c>
      <c r="N453" s="1">
        <v>0.34528300000000001</v>
      </c>
      <c r="O453" s="3">
        <v>2.8231649999999999</v>
      </c>
      <c r="P453" s="1">
        <v>2.7378269999999998</v>
      </c>
      <c r="Q453" s="1">
        <v>3.3112910000000002</v>
      </c>
      <c r="R453" s="1">
        <v>5.6297360000000003</v>
      </c>
      <c r="S453" s="1">
        <v>5.3413810000000002</v>
      </c>
      <c r="T453" s="1">
        <v>5.6139530000000004</v>
      </c>
      <c r="U453" s="1">
        <v>2.9535840000000002</v>
      </c>
      <c r="V453" s="1">
        <v>2.2824719999999998</v>
      </c>
      <c r="W453" s="1">
        <v>3.0528909999999998</v>
      </c>
      <c r="X453" s="1">
        <v>2.3115199999999998</v>
      </c>
    </row>
    <row r="454" spans="1:25" x14ac:dyDescent="0.2">
      <c r="A454" s="1" t="s">
        <v>1044</v>
      </c>
      <c r="B454" s="1" t="s">
        <v>843</v>
      </c>
      <c r="C454" s="1" t="s">
        <v>984</v>
      </c>
      <c r="D454" s="1" t="s">
        <v>985</v>
      </c>
      <c r="E454" s="1" t="s">
        <v>987</v>
      </c>
      <c r="F454" s="1" t="s">
        <v>1042</v>
      </c>
      <c r="G454" s="1" t="s">
        <v>48</v>
      </c>
      <c r="H454" s="1">
        <v>7.3058509999999997</v>
      </c>
      <c r="I454" s="1">
        <v>9.7293610000000008</v>
      </c>
      <c r="J454" s="1">
        <v>6.1525169999999996</v>
      </c>
      <c r="K454" s="1">
        <v>1.1566890000000001</v>
      </c>
      <c r="L454" s="1">
        <v>1.9931749999999999</v>
      </c>
      <c r="M454" s="1">
        <v>3.3760819999999998</v>
      </c>
      <c r="N454" s="1">
        <v>0.14118800000000001</v>
      </c>
      <c r="O454" s="3">
        <v>1.6344799999999999</v>
      </c>
      <c r="P454" s="1">
        <v>1.5211399999999999</v>
      </c>
      <c r="Q454" s="1">
        <v>1.7407055</v>
      </c>
      <c r="R454" s="1">
        <v>1.3356319999999999</v>
      </c>
      <c r="S454" s="1">
        <v>1.2293190000000001</v>
      </c>
      <c r="T454" s="1">
        <v>0.93390499999999999</v>
      </c>
      <c r="U454" s="1">
        <v>0.44545950000000001</v>
      </c>
      <c r="V454" s="1">
        <v>0.37223400000000001</v>
      </c>
      <c r="W454" s="1">
        <v>0.47645500000000002</v>
      </c>
      <c r="X454" s="1">
        <v>0.41266700000000001</v>
      </c>
    </row>
    <row r="455" spans="1:25" x14ac:dyDescent="0.2">
      <c r="A455" s="1" t="s">
        <v>1045</v>
      </c>
      <c r="B455" s="1" t="s">
        <v>843</v>
      </c>
      <c r="C455" s="1" t="s">
        <v>984</v>
      </c>
      <c r="D455" s="1" t="s">
        <v>985</v>
      </c>
      <c r="E455" s="1" t="s">
        <v>987</v>
      </c>
      <c r="F455" s="1" t="s">
        <v>1042</v>
      </c>
      <c r="G455" s="1" t="s">
        <v>1046</v>
      </c>
      <c r="H455" s="1">
        <v>0.124546</v>
      </c>
      <c r="I455" s="1">
        <v>9.2754639999999995</v>
      </c>
      <c r="J455" s="1">
        <v>11.808199999999999</v>
      </c>
      <c r="K455" s="1">
        <v>2.5302819999999899</v>
      </c>
      <c r="L455" s="1">
        <v>5.3572519999999999</v>
      </c>
      <c r="M455" s="1">
        <v>1.487635</v>
      </c>
      <c r="N455" s="1">
        <v>7.2140829999999996</v>
      </c>
      <c r="O455" s="3">
        <v>10.900824999999999</v>
      </c>
      <c r="P455" s="1">
        <v>12.976224999999999</v>
      </c>
      <c r="Q455" s="1">
        <v>14.242400999999999</v>
      </c>
      <c r="R455" s="1">
        <v>15.703853000000001</v>
      </c>
      <c r="S455" s="1">
        <v>15.609527</v>
      </c>
      <c r="T455" s="1">
        <v>18.975650000000002</v>
      </c>
      <c r="U455" s="1">
        <v>12.192997</v>
      </c>
      <c r="V455" s="1">
        <v>10.926971500000001</v>
      </c>
      <c r="W455" s="1">
        <v>11.886488999999999</v>
      </c>
      <c r="X455" s="1">
        <v>11.280849</v>
      </c>
    </row>
    <row r="456" spans="1:25" x14ac:dyDescent="0.2">
      <c r="A456" s="1" t="s">
        <v>1047</v>
      </c>
      <c r="B456" s="1" t="s">
        <v>843</v>
      </c>
      <c r="C456" s="1" t="s">
        <v>984</v>
      </c>
      <c r="D456" s="1" t="s">
        <v>985</v>
      </c>
      <c r="E456" s="1" t="s">
        <v>987</v>
      </c>
      <c r="F456" s="1" t="s">
        <v>1048</v>
      </c>
      <c r="G456" s="1" t="s">
        <v>1049</v>
      </c>
      <c r="H456" s="1">
        <v>0.56413500000000005</v>
      </c>
      <c r="I456" s="1">
        <v>1.7448319999999999</v>
      </c>
      <c r="J456" s="1">
        <v>0.62692800000000004</v>
      </c>
      <c r="K456" s="1">
        <v>0.71253900000000003</v>
      </c>
      <c r="L456" s="1">
        <v>8.7537599999999998</v>
      </c>
      <c r="M456" s="1">
        <v>0.48475499999999999</v>
      </c>
      <c r="N456" s="1">
        <v>0.72389000000000003</v>
      </c>
      <c r="O456" s="3">
        <v>5.7176390000000001</v>
      </c>
      <c r="P456" s="1">
        <v>6.1905780000000004</v>
      </c>
      <c r="Q456" s="1">
        <v>7.0632999999999999</v>
      </c>
      <c r="R456" s="1">
        <v>4.7976039999999998</v>
      </c>
      <c r="S456" s="1">
        <v>5.2473520000000002</v>
      </c>
      <c r="T456" s="1">
        <v>4.9436960000000001</v>
      </c>
      <c r="U456" s="1">
        <v>6.1328709999999997</v>
      </c>
      <c r="V456" s="1">
        <v>3.4033820000000001</v>
      </c>
      <c r="W456" s="1">
        <v>5.8145429999999996</v>
      </c>
      <c r="X456" s="1">
        <v>3.7493180000000002</v>
      </c>
    </row>
    <row r="457" spans="1:25" x14ac:dyDescent="0.2">
      <c r="A457" s="1" t="s">
        <v>1050</v>
      </c>
      <c r="B457" s="1" t="s">
        <v>843</v>
      </c>
      <c r="C457" s="1" t="s">
        <v>984</v>
      </c>
      <c r="D457" s="1" t="s">
        <v>985</v>
      </c>
      <c r="E457" s="1" t="s">
        <v>987</v>
      </c>
      <c r="F457" s="1" t="s">
        <v>1048</v>
      </c>
      <c r="G457" s="1" t="s">
        <v>1051</v>
      </c>
      <c r="H457" s="1">
        <v>5.5785000000000001E-2</v>
      </c>
      <c r="I457" s="1">
        <v>6.1859999999999998E-2</v>
      </c>
      <c r="J457" s="1">
        <v>0.35606500000000002</v>
      </c>
      <c r="K457" s="1">
        <v>0.67282900000000001</v>
      </c>
      <c r="L457" s="1">
        <v>1.1130249999999999</v>
      </c>
      <c r="M457" s="1">
        <v>0.34799400000000003</v>
      </c>
      <c r="N457" s="1">
        <v>0.25636900000000001</v>
      </c>
      <c r="O457" s="3">
        <v>1.2269239999999999</v>
      </c>
      <c r="P457" s="1">
        <v>1.3145955</v>
      </c>
      <c r="Q457" s="1">
        <v>1.549323</v>
      </c>
      <c r="R457" s="1">
        <v>2.8670209999999998</v>
      </c>
      <c r="S457" s="1">
        <v>3.1728689999999999</v>
      </c>
      <c r="T457" s="1">
        <v>2.925929</v>
      </c>
      <c r="U457" s="1">
        <v>2.154995</v>
      </c>
      <c r="V457" s="1">
        <v>1.4194979999999999</v>
      </c>
      <c r="W457" s="1">
        <v>1.9425725</v>
      </c>
      <c r="X457" s="1">
        <v>1.5062599999999999</v>
      </c>
    </row>
    <row r="458" spans="1:25" x14ac:dyDescent="0.2">
      <c r="A458" s="1" t="s">
        <v>1052</v>
      </c>
      <c r="B458" s="1" t="s">
        <v>843</v>
      </c>
      <c r="C458" s="1" t="s">
        <v>984</v>
      </c>
      <c r="D458" s="1" t="s">
        <v>985</v>
      </c>
      <c r="E458" s="1" t="s">
        <v>987</v>
      </c>
      <c r="F458" s="1" t="s">
        <v>1053</v>
      </c>
      <c r="G458" s="1" t="s">
        <v>1054</v>
      </c>
      <c r="H458" s="1">
        <v>2.7359000000000001E-2</v>
      </c>
      <c r="I458" s="1">
        <v>4.147E-2</v>
      </c>
      <c r="J458" s="1">
        <v>0.55477699999999996</v>
      </c>
      <c r="K458" s="1">
        <v>0.94619799999999998</v>
      </c>
      <c r="L458" s="1">
        <v>9.0880000000000006E-3</v>
      </c>
      <c r="M458" s="1">
        <v>2.0681999999999999E-2</v>
      </c>
      <c r="N458" s="1">
        <v>2.776E-2</v>
      </c>
      <c r="O458" s="3">
        <v>0</v>
      </c>
      <c r="P458" s="1">
        <v>0</v>
      </c>
      <c r="Q458" s="1">
        <v>4.4787E-2</v>
      </c>
      <c r="R458" s="1">
        <v>0.50354500000000002</v>
      </c>
      <c r="S458" s="1">
        <v>0.19383300000000001</v>
      </c>
      <c r="T458" s="1">
        <v>1.8400069999999999</v>
      </c>
      <c r="U458" s="1">
        <v>15.301812</v>
      </c>
      <c r="V458" s="1">
        <v>14.977142000000001</v>
      </c>
      <c r="W458" s="1">
        <v>16.177689999999998</v>
      </c>
      <c r="X458" s="1">
        <v>15.715957</v>
      </c>
      <c r="Y458" s="6" t="s">
        <v>65</v>
      </c>
    </row>
    <row r="459" spans="1:25" x14ac:dyDescent="0.2">
      <c r="A459" s="1" t="s">
        <v>1055</v>
      </c>
      <c r="B459" s="1" t="s">
        <v>843</v>
      </c>
      <c r="C459" s="1" t="s">
        <v>984</v>
      </c>
      <c r="D459" s="1" t="s">
        <v>985</v>
      </c>
      <c r="E459" s="1" t="s">
        <v>987</v>
      </c>
      <c r="F459" s="1" t="s">
        <v>1056</v>
      </c>
      <c r="G459" s="1" t="s">
        <v>48</v>
      </c>
      <c r="H459" s="1">
        <v>0.39044400000000001</v>
      </c>
      <c r="I459" s="1">
        <v>1.033569</v>
      </c>
      <c r="J459" s="1">
        <v>1.4639759999999999</v>
      </c>
      <c r="K459" s="1">
        <v>4.5899000000000002E-2</v>
      </c>
      <c r="L459" s="1">
        <v>0.14391499999999999</v>
      </c>
      <c r="M459" s="1">
        <v>1.195225</v>
      </c>
      <c r="N459" s="1">
        <v>12.118354999999999</v>
      </c>
      <c r="O459" s="3">
        <v>0.77182499999999998</v>
      </c>
      <c r="P459" s="1">
        <v>0.412022</v>
      </c>
      <c r="Q459" s="1">
        <v>0.45731300000000003</v>
      </c>
      <c r="R459" s="1">
        <v>0.46193499999999998</v>
      </c>
      <c r="S459" s="1">
        <v>0.60249799999999998</v>
      </c>
      <c r="T459" s="1">
        <v>0.36264299999999999</v>
      </c>
      <c r="U459" s="1">
        <v>0.16215299999999999</v>
      </c>
      <c r="V459" s="1">
        <v>0.13463600000000001</v>
      </c>
      <c r="W459" s="1">
        <v>0.13718</v>
      </c>
      <c r="X459" s="1">
        <v>0.13492999999999999</v>
      </c>
    </row>
    <row r="460" spans="1:25" x14ac:dyDescent="0.2">
      <c r="A460" s="1" t="s">
        <v>1057</v>
      </c>
      <c r="B460" s="1" t="s">
        <v>843</v>
      </c>
      <c r="C460" s="1" t="s">
        <v>984</v>
      </c>
      <c r="D460" s="1" t="s">
        <v>985</v>
      </c>
      <c r="E460" s="1" t="s">
        <v>1058</v>
      </c>
      <c r="F460" s="1" t="s">
        <v>1059</v>
      </c>
      <c r="G460" s="1" t="s">
        <v>48</v>
      </c>
      <c r="H460" s="1">
        <v>1.703568</v>
      </c>
      <c r="I460" s="1">
        <v>0.64877700000000005</v>
      </c>
      <c r="J460" s="1">
        <v>0.53655799999999998</v>
      </c>
      <c r="K460" s="1">
        <v>0.46036300000000002</v>
      </c>
      <c r="L460" s="1">
        <v>12.961223</v>
      </c>
      <c r="M460" s="1">
        <v>2.6224229999999999</v>
      </c>
      <c r="N460" s="1">
        <v>1.6339144999999999</v>
      </c>
      <c r="O460" s="3">
        <v>0.180731</v>
      </c>
      <c r="P460" s="1">
        <v>0.124987</v>
      </c>
      <c r="Q460" s="1">
        <v>0.16997399999999999</v>
      </c>
      <c r="R460" s="1">
        <v>0.27604099999999998</v>
      </c>
      <c r="S460" s="1">
        <v>0.29979600000000001</v>
      </c>
      <c r="T460" s="1">
        <v>0.401673</v>
      </c>
      <c r="U460" s="1">
        <v>0.486377</v>
      </c>
      <c r="V460" s="1">
        <v>0.35394399999999998</v>
      </c>
      <c r="W460" s="1">
        <v>0.46515099999999998</v>
      </c>
      <c r="X460" s="1">
        <v>0.33702799999999999</v>
      </c>
    </row>
    <row r="461" spans="1:25" x14ac:dyDescent="0.2">
      <c r="A461" s="1" t="s">
        <v>1060</v>
      </c>
      <c r="B461" s="1" t="s">
        <v>843</v>
      </c>
      <c r="C461" s="1" t="s">
        <v>984</v>
      </c>
      <c r="D461" s="1" t="s">
        <v>985</v>
      </c>
      <c r="E461" s="1" t="s">
        <v>1058</v>
      </c>
      <c r="F461" s="1" t="s">
        <v>1059</v>
      </c>
      <c r="G461" s="1" t="s">
        <v>1061</v>
      </c>
      <c r="H461" s="1">
        <v>3.7051509999999999</v>
      </c>
      <c r="I461" s="1">
        <v>4.6146659999999997</v>
      </c>
      <c r="J461" s="1">
        <v>4.0842960000000001</v>
      </c>
      <c r="K461" s="1">
        <v>0.73150800000000005</v>
      </c>
      <c r="L461" s="1">
        <v>0.64305500000000004</v>
      </c>
      <c r="M461" s="1">
        <v>1.166866</v>
      </c>
      <c r="N461" s="1">
        <v>0.53867500000000001</v>
      </c>
      <c r="O461" s="3">
        <v>0.32598099999999902</v>
      </c>
      <c r="P461" s="1">
        <v>0.20804800000000001</v>
      </c>
      <c r="Q461" s="1">
        <v>0.251189</v>
      </c>
      <c r="R461" s="1">
        <v>1.4548589999999999</v>
      </c>
      <c r="S461" s="1">
        <v>0.97811599999999999</v>
      </c>
      <c r="T461" s="1">
        <v>2.3672</v>
      </c>
      <c r="U461" s="1">
        <v>4.5872010000000003</v>
      </c>
      <c r="V461" s="1">
        <v>3.3649589999999998</v>
      </c>
      <c r="W461" s="1">
        <v>4.4323680000000003</v>
      </c>
      <c r="X461" s="1">
        <v>3.6641409999999999</v>
      </c>
      <c r="Y461" s="6" t="s">
        <v>65</v>
      </c>
    </row>
    <row r="462" spans="1:25" x14ac:dyDescent="0.2">
      <c r="A462" s="1" t="s">
        <v>1062</v>
      </c>
      <c r="B462" s="1" t="s">
        <v>843</v>
      </c>
      <c r="C462" s="1" t="s">
        <v>984</v>
      </c>
      <c r="D462" s="1" t="s">
        <v>985</v>
      </c>
      <c r="E462" s="1" t="s">
        <v>1063</v>
      </c>
      <c r="F462" s="1" t="s">
        <v>1064</v>
      </c>
      <c r="G462" s="1" t="s">
        <v>48</v>
      </c>
      <c r="H462" s="1">
        <v>4.3323850000000004</v>
      </c>
      <c r="I462" s="1">
        <v>1.272138</v>
      </c>
      <c r="J462" s="1">
        <v>0.89144299999999999</v>
      </c>
      <c r="K462" s="1">
        <v>3.0168E-2</v>
      </c>
      <c r="L462" s="1">
        <v>5.6406999999999999E-2</v>
      </c>
      <c r="M462" s="1">
        <v>1.807768</v>
      </c>
      <c r="N462" s="1">
        <v>0.225078</v>
      </c>
      <c r="O462" s="3">
        <v>7.6465000000000005E-2</v>
      </c>
      <c r="P462" s="1">
        <v>5.9444999999999998E-2</v>
      </c>
      <c r="Q462" s="1">
        <v>6.1330000000000003E-2</v>
      </c>
      <c r="R462" s="1">
        <v>8.0448000000000006E-2</v>
      </c>
      <c r="S462" s="1">
        <v>7.7768000000000004E-2</v>
      </c>
      <c r="T462" s="1">
        <v>8.9635000000000006E-2</v>
      </c>
      <c r="U462" s="1">
        <v>0.22881000000000001</v>
      </c>
      <c r="V462" s="1">
        <v>0.14314499999999999</v>
      </c>
      <c r="W462" s="1">
        <v>0.198023</v>
      </c>
      <c r="X462" s="1">
        <v>0.143202</v>
      </c>
    </row>
    <row r="463" spans="1:25" x14ac:dyDescent="0.2">
      <c r="A463" s="1" t="s">
        <v>1065</v>
      </c>
      <c r="B463" s="1" t="s">
        <v>843</v>
      </c>
      <c r="C463" s="1" t="s">
        <v>984</v>
      </c>
      <c r="D463" s="1" t="s">
        <v>985</v>
      </c>
      <c r="E463" s="1" t="s">
        <v>1066</v>
      </c>
      <c r="F463" s="1" t="s">
        <v>1067</v>
      </c>
      <c r="G463" s="1" t="s">
        <v>48</v>
      </c>
      <c r="H463" s="1">
        <v>0</v>
      </c>
      <c r="I463" s="1">
        <v>0</v>
      </c>
      <c r="J463" s="1">
        <v>0</v>
      </c>
      <c r="K463" s="1">
        <v>0</v>
      </c>
      <c r="L463" s="1">
        <v>0</v>
      </c>
      <c r="M463" s="1">
        <v>16.12623</v>
      </c>
      <c r="N463" s="1">
        <v>0</v>
      </c>
      <c r="O463" s="3">
        <v>0</v>
      </c>
      <c r="P463" s="1">
        <v>0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  <c r="W463" s="1">
        <v>0</v>
      </c>
      <c r="X463" s="1">
        <v>0</v>
      </c>
    </row>
    <row r="464" spans="1:25" x14ac:dyDescent="0.2">
      <c r="A464" s="1" t="s">
        <v>1068</v>
      </c>
      <c r="B464" s="1" t="s">
        <v>843</v>
      </c>
      <c r="C464" s="1" t="s">
        <v>984</v>
      </c>
      <c r="D464" s="1" t="s">
        <v>985</v>
      </c>
      <c r="E464" s="1" t="s">
        <v>1066</v>
      </c>
      <c r="F464" s="1" t="s">
        <v>1067</v>
      </c>
      <c r="G464" s="1" t="s">
        <v>1069</v>
      </c>
      <c r="H464" s="1">
        <v>0</v>
      </c>
      <c r="I464" s="1">
        <v>0</v>
      </c>
      <c r="J464" s="1">
        <v>0</v>
      </c>
      <c r="K464" s="1">
        <v>0</v>
      </c>
      <c r="L464" s="1">
        <v>0</v>
      </c>
      <c r="M464" s="1">
        <v>73.185693000000001</v>
      </c>
      <c r="N464" s="1">
        <v>0</v>
      </c>
      <c r="O464" s="3">
        <v>0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  <c r="W464" s="1">
        <v>0</v>
      </c>
      <c r="X464" s="1">
        <v>0</v>
      </c>
    </row>
    <row r="465" spans="1:24" x14ac:dyDescent="0.2">
      <c r="A465" s="1" t="s">
        <v>1070</v>
      </c>
      <c r="B465" s="1" t="s">
        <v>843</v>
      </c>
      <c r="C465" s="1" t="s">
        <v>984</v>
      </c>
      <c r="D465" s="1" t="s">
        <v>985</v>
      </c>
      <c r="E465" s="1" t="s">
        <v>1066</v>
      </c>
      <c r="F465" s="1" t="s">
        <v>1071</v>
      </c>
      <c r="G465" s="1" t="s">
        <v>1072</v>
      </c>
      <c r="H465" s="1">
        <v>8.3553160000000002</v>
      </c>
      <c r="I465" s="1">
        <v>1.629883</v>
      </c>
      <c r="J465" s="1">
        <v>1.344543</v>
      </c>
      <c r="K465" s="1">
        <v>0.63086600000000004</v>
      </c>
      <c r="L465" s="1">
        <v>0.85101400000000005</v>
      </c>
      <c r="M465" s="1">
        <v>1.1172930000000001</v>
      </c>
      <c r="N465" s="1">
        <v>2.377599</v>
      </c>
      <c r="O465" s="3">
        <v>1.2836719999999999</v>
      </c>
      <c r="P465" s="1">
        <v>2.4598119999999999</v>
      </c>
      <c r="Q465" s="1">
        <v>2.2133289999999999</v>
      </c>
      <c r="R465" s="1">
        <v>2.4184320000000001</v>
      </c>
      <c r="S465" s="1">
        <v>2.540181</v>
      </c>
      <c r="T465" s="1">
        <v>2.5030190000000001</v>
      </c>
      <c r="U465" s="1">
        <v>1.2665550000000001</v>
      </c>
      <c r="V465" s="1">
        <v>2.0996109999999999</v>
      </c>
      <c r="W465" s="1">
        <v>1.6697150000000001</v>
      </c>
      <c r="X465" s="1">
        <v>2.4009130000000001</v>
      </c>
    </row>
    <row r="466" spans="1:24" x14ac:dyDescent="0.2">
      <c r="A466" s="1" t="s">
        <v>1073</v>
      </c>
      <c r="B466" s="1" t="s">
        <v>843</v>
      </c>
      <c r="C466" s="1" t="s">
        <v>984</v>
      </c>
      <c r="D466" s="1" t="s">
        <v>985</v>
      </c>
      <c r="E466" s="1" t="s">
        <v>1066</v>
      </c>
      <c r="F466" s="1" t="s">
        <v>1071</v>
      </c>
      <c r="G466" s="1" t="s">
        <v>1074</v>
      </c>
      <c r="H466" s="1">
        <v>0.12659899999999999</v>
      </c>
      <c r="I466" s="1">
        <v>0.227884</v>
      </c>
      <c r="J466" s="1">
        <v>0.27168500000000001</v>
      </c>
      <c r="K466" s="1">
        <v>0.29589399999999999</v>
      </c>
      <c r="L466" s="1">
        <v>0.26158700000000001</v>
      </c>
      <c r="M466" s="1">
        <v>0.43043300000000001</v>
      </c>
      <c r="N466" s="1">
        <v>20.945198999999999</v>
      </c>
      <c r="O466" s="3">
        <v>1.1090549999999999</v>
      </c>
      <c r="P466" s="1">
        <v>2.1414439999999999</v>
      </c>
      <c r="Q466" s="1">
        <v>1.9067339999999999</v>
      </c>
      <c r="R466" s="1">
        <v>1.8212919999999999</v>
      </c>
      <c r="S466" s="1">
        <v>1.8946510000000001</v>
      </c>
      <c r="T466" s="1">
        <v>2.0483950000000002</v>
      </c>
      <c r="U466" s="1">
        <v>1.1761379999999999</v>
      </c>
      <c r="V466" s="1">
        <v>1.9164939999999999</v>
      </c>
      <c r="W466" s="1">
        <v>1.564951</v>
      </c>
      <c r="X466" s="1">
        <v>2.131005</v>
      </c>
    </row>
    <row r="467" spans="1:24" x14ac:dyDescent="0.2">
      <c r="A467" s="1" t="s">
        <v>1075</v>
      </c>
      <c r="B467" s="1" t="s">
        <v>843</v>
      </c>
      <c r="C467" s="1" t="s">
        <v>984</v>
      </c>
      <c r="D467" s="1" t="s">
        <v>985</v>
      </c>
      <c r="E467" s="1" t="s">
        <v>1066</v>
      </c>
      <c r="F467" s="1" t="s">
        <v>1071</v>
      </c>
      <c r="G467" s="1" t="s">
        <v>1076</v>
      </c>
      <c r="H467" s="1">
        <v>12.863609</v>
      </c>
      <c r="I467" s="1">
        <v>58.681078999999997</v>
      </c>
      <c r="J467" s="1">
        <v>48.481580000000001</v>
      </c>
      <c r="K467" s="1">
        <v>13.444644</v>
      </c>
      <c r="L467" s="1">
        <v>29.008676999999999</v>
      </c>
      <c r="M467" s="1">
        <v>42.329614499999998</v>
      </c>
      <c r="N467" s="1">
        <v>95.654798999999997</v>
      </c>
      <c r="O467" s="3">
        <v>26.186406000000002</v>
      </c>
      <c r="P467" s="1">
        <v>49.051779000000003</v>
      </c>
      <c r="Q467" s="1">
        <v>48.430546</v>
      </c>
      <c r="R467" s="1">
        <v>55.622447000000001</v>
      </c>
      <c r="S467" s="1">
        <v>60.274208000000002</v>
      </c>
      <c r="T467" s="1">
        <v>64.631732</v>
      </c>
      <c r="U467" s="1">
        <v>27.204993999999999</v>
      </c>
      <c r="V467" s="1">
        <v>44.319152000000003</v>
      </c>
      <c r="W467" s="1">
        <v>37.410996500000003</v>
      </c>
      <c r="X467" s="1">
        <v>48.278030999999999</v>
      </c>
    </row>
    <row r="468" spans="1:24" x14ac:dyDescent="0.2">
      <c r="A468" s="1" t="s">
        <v>1077</v>
      </c>
      <c r="B468" s="1" t="s">
        <v>843</v>
      </c>
      <c r="C468" s="1" t="s">
        <v>984</v>
      </c>
      <c r="D468" s="1" t="s">
        <v>985</v>
      </c>
      <c r="E468" s="1" t="s">
        <v>1066</v>
      </c>
      <c r="F468" s="1" t="s">
        <v>1078</v>
      </c>
      <c r="G468" s="1" t="s">
        <v>48</v>
      </c>
      <c r="H468" s="1">
        <v>4.3248530000000001</v>
      </c>
      <c r="I468" s="1">
        <v>2.5843000000000001E-2</v>
      </c>
      <c r="J468" s="1">
        <v>0.10537199999999999</v>
      </c>
      <c r="K468" s="1">
        <v>1.8241E-2</v>
      </c>
      <c r="L468" s="1">
        <v>8.4320000000000003E-3</v>
      </c>
      <c r="M468" s="1">
        <v>0.62909300000000001</v>
      </c>
      <c r="N468" s="1">
        <v>0.25200800000000001</v>
      </c>
      <c r="O468" s="3">
        <v>5.2569999999999999E-2</v>
      </c>
      <c r="P468" s="1">
        <v>8.0698000000000006E-2</v>
      </c>
      <c r="Q468" s="1">
        <v>1.7602E-2</v>
      </c>
      <c r="R468" s="1">
        <v>0.102016</v>
      </c>
      <c r="S468" s="1">
        <v>3.3625000000000002E-2</v>
      </c>
      <c r="T468" s="1">
        <v>5.7484E-2</v>
      </c>
      <c r="U468" s="1">
        <v>1.9237500000000001E-2</v>
      </c>
      <c r="V468" s="1">
        <v>2.2124000000000001E-2</v>
      </c>
      <c r="W468" s="1">
        <v>1.3252E-2</v>
      </c>
      <c r="X468" s="1">
        <v>6.6946000000000006E-2</v>
      </c>
    </row>
    <row r="469" spans="1:24" x14ac:dyDescent="0.2">
      <c r="A469" s="1" t="s">
        <v>1079</v>
      </c>
      <c r="B469" s="1" t="s">
        <v>843</v>
      </c>
      <c r="C469" s="1" t="s">
        <v>984</v>
      </c>
      <c r="D469" s="1" t="s">
        <v>985</v>
      </c>
      <c r="E469" s="1" t="s">
        <v>1066</v>
      </c>
      <c r="F469" s="1" t="s">
        <v>1080</v>
      </c>
      <c r="G469" s="1" t="s">
        <v>1081</v>
      </c>
      <c r="H469" s="1">
        <v>0.55803000000000003</v>
      </c>
      <c r="I469" s="1">
        <v>0.840866</v>
      </c>
      <c r="J469" s="1">
        <v>1.038996</v>
      </c>
      <c r="K469" s="1">
        <v>0</v>
      </c>
      <c r="L469" s="1">
        <v>0</v>
      </c>
      <c r="M469" s="1">
        <v>0.25869750000000002</v>
      </c>
      <c r="N469" s="1">
        <v>3.7758400000000001</v>
      </c>
      <c r="O469" s="3">
        <v>3.0772500000000001E-2</v>
      </c>
      <c r="P469" s="1">
        <v>0.13549600000000001</v>
      </c>
      <c r="Q469" s="1">
        <v>0</v>
      </c>
      <c r="R469" s="1">
        <v>1.19025E-2</v>
      </c>
      <c r="S469" s="1">
        <v>0.38880399999999998</v>
      </c>
      <c r="T469" s="1">
        <v>0.1666705</v>
      </c>
      <c r="U469" s="1">
        <v>0</v>
      </c>
      <c r="V469" s="1">
        <v>0</v>
      </c>
      <c r="W469" s="1">
        <v>2.44265E-2</v>
      </c>
      <c r="X469" s="1">
        <v>0</v>
      </c>
    </row>
    <row r="470" spans="1:24" x14ac:dyDescent="0.2">
      <c r="A470" s="1" t="s">
        <v>1082</v>
      </c>
      <c r="B470" s="1" t="s">
        <v>843</v>
      </c>
      <c r="C470" s="1" t="s">
        <v>984</v>
      </c>
      <c r="D470" s="1" t="s">
        <v>985</v>
      </c>
      <c r="E470" s="1" t="s">
        <v>1083</v>
      </c>
      <c r="F470" s="1" t="s">
        <v>1084</v>
      </c>
      <c r="G470" s="1" t="s">
        <v>1085</v>
      </c>
      <c r="H470" s="1">
        <v>0.10269300000000001</v>
      </c>
      <c r="I470" s="1">
        <v>8.5321999999999995E-2</v>
      </c>
      <c r="J470" s="1">
        <v>0.16739999999999999</v>
      </c>
      <c r="K470" s="1">
        <v>0.36735000000000001</v>
      </c>
      <c r="L470" s="1">
        <v>1.385637</v>
      </c>
      <c r="M470" s="1">
        <v>4.7264499999999998</v>
      </c>
      <c r="N470" s="1">
        <v>1.1907840000000001</v>
      </c>
      <c r="O470" s="3">
        <v>3.5452439999999998</v>
      </c>
      <c r="P470" s="1">
        <v>3.1912240000000001</v>
      </c>
      <c r="Q470" s="1">
        <v>3.378425</v>
      </c>
      <c r="R470" s="1">
        <v>4.663049</v>
      </c>
      <c r="S470" s="1">
        <v>5.3143339999999997</v>
      </c>
      <c r="T470" s="1">
        <v>3.7251949999999998</v>
      </c>
      <c r="U470" s="1">
        <v>2.0589789999999999</v>
      </c>
      <c r="V470" s="1">
        <v>1.2320139999999999</v>
      </c>
      <c r="W470" s="1">
        <v>1.8725909999999999</v>
      </c>
      <c r="X470" s="1">
        <v>1.363496</v>
      </c>
    </row>
    <row r="471" spans="1:24" x14ac:dyDescent="0.2">
      <c r="A471" s="1" t="s">
        <v>1086</v>
      </c>
      <c r="B471" s="1" t="s">
        <v>843</v>
      </c>
      <c r="C471" s="1" t="s">
        <v>984</v>
      </c>
      <c r="D471" s="1" t="s">
        <v>985</v>
      </c>
      <c r="E471" s="1" t="s">
        <v>1087</v>
      </c>
      <c r="F471" s="1" t="s">
        <v>1088</v>
      </c>
      <c r="G471" s="1" t="s">
        <v>48</v>
      </c>
      <c r="H471" s="1">
        <v>1.0647880000000001</v>
      </c>
      <c r="I471" s="1">
        <v>0.186584</v>
      </c>
      <c r="J471" s="1">
        <v>0.140602</v>
      </c>
      <c r="K471" s="1">
        <v>4.0580559999999997</v>
      </c>
      <c r="L471" s="1">
        <v>0.63706499999999999</v>
      </c>
      <c r="M471" s="1">
        <v>3.4064920000000001</v>
      </c>
      <c r="N471" s="1">
        <v>7.9721E-2</v>
      </c>
      <c r="O471" s="3">
        <v>2.3564999999999999E-2</v>
      </c>
      <c r="P471" s="1">
        <v>2.4861999999999999E-2</v>
      </c>
      <c r="Q471" s="1">
        <v>1.7108999999999999E-2</v>
      </c>
      <c r="R471" s="1">
        <v>4.7954999999999998E-2</v>
      </c>
      <c r="S471" s="1">
        <v>6.7227999999999996E-2</v>
      </c>
      <c r="T471" s="1">
        <v>4.4090999999999998E-2</v>
      </c>
      <c r="U471" s="1">
        <v>6.2363000000000002E-2</v>
      </c>
      <c r="V471" s="1">
        <v>5.2534999999999998E-2</v>
      </c>
      <c r="W471" s="1">
        <v>4.3291000000000003E-2</v>
      </c>
      <c r="X471" s="1">
        <v>3.6037E-2</v>
      </c>
    </row>
    <row r="472" spans="1:24" x14ac:dyDescent="0.2">
      <c r="A472" s="1" t="s">
        <v>1089</v>
      </c>
      <c r="B472" s="1" t="s">
        <v>843</v>
      </c>
      <c r="C472" s="1" t="s">
        <v>984</v>
      </c>
      <c r="D472" s="1" t="s">
        <v>985</v>
      </c>
      <c r="E472" s="1" t="s">
        <v>1087</v>
      </c>
      <c r="F472" s="1" t="s">
        <v>1088</v>
      </c>
      <c r="G472" s="1" t="s">
        <v>1090</v>
      </c>
      <c r="H472" s="1">
        <v>34.975560999999999</v>
      </c>
      <c r="I472" s="1">
        <v>7.3035000000000003E-2</v>
      </c>
      <c r="J472" s="1">
        <v>2.0842890000000001</v>
      </c>
      <c r="K472" s="1">
        <v>0.14755299999999999</v>
      </c>
      <c r="L472" s="1">
        <v>0.17336499999999999</v>
      </c>
      <c r="M472" s="1">
        <v>0.405416</v>
      </c>
      <c r="N472" s="1">
        <v>5.9304000000000003E-2</v>
      </c>
      <c r="O472" s="3">
        <v>0.121438</v>
      </c>
      <c r="P472" s="1">
        <v>8.0200999999999995E-2</v>
      </c>
      <c r="Q472" s="1">
        <v>3.8204500000000002E-2</v>
      </c>
      <c r="R472" s="1">
        <v>5.4271E-2</v>
      </c>
      <c r="S472" s="1">
        <v>0.121917</v>
      </c>
      <c r="T472" s="1">
        <v>5.3247999999999997E-2</v>
      </c>
      <c r="U472" s="1">
        <v>4.1988999999999999E-2</v>
      </c>
      <c r="V472" s="1">
        <v>3.0454999999999999E-2</v>
      </c>
      <c r="W472" s="1">
        <v>5.3846999999999999E-2</v>
      </c>
      <c r="X472" s="1">
        <v>1.9717999999999999E-2</v>
      </c>
    </row>
    <row r="473" spans="1:24" x14ac:dyDescent="0.2">
      <c r="A473" s="1" t="s">
        <v>1091</v>
      </c>
      <c r="B473" s="1" t="s">
        <v>843</v>
      </c>
      <c r="C473" s="1" t="s">
        <v>984</v>
      </c>
      <c r="D473" s="1" t="s">
        <v>1092</v>
      </c>
      <c r="E473" s="1" t="s">
        <v>1093</v>
      </c>
      <c r="F473" s="1" t="s">
        <v>1094</v>
      </c>
      <c r="G473" s="1" t="s">
        <v>48</v>
      </c>
      <c r="H473" s="1">
        <v>0</v>
      </c>
      <c r="I473" s="1">
        <v>0</v>
      </c>
      <c r="J473" s="1">
        <v>0</v>
      </c>
      <c r="K473" s="1">
        <v>0</v>
      </c>
      <c r="L473" s="1">
        <v>0</v>
      </c>
      <c r="M473" s="1">
        <v>11.596624</v>
      </c>
      <c r="N473" s="1">
        <v>0</v>
      </c>
      <c r="O473" s="3">
        <v>0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  <c r="W473" s="1">
        <v>0</v>
      </c>
      <c r="X473" s="1">
        <v>0</v>
      </c>
    </row>
    <row r="474" spans="1:24" x14ac:dyDescent="0.2">
      <c r="A474" s="1" t="s">
        <v>1095</v>
      </c>
      <c r="B474" s="1" t="s">
        <v>843</v>
      </c>
      <c r="C474" s="1" t="s">
        <v>984</v>
      </c>
      <c r="D474" s="1" t="s">
        <v>1096</v>
      </c>
      <c r="E474" s="1" t="s">
        <v>1097</v>
      </c>
      <c r="F474" s="1" t="s">
        <v>1098</v>
      </c>
      <c r="G474" s="1" t="s">
        <v>48</v>
      </c>
      <c r="H474" s="1">
        <v>4.0878999999999999E-2</v>
      </c>
      <c r="I474" s="1">
        <v>0.616564</v>
      </c>
      <c r="J474" s="1">
        <v>1.0270250000000001</v>
      </c>
      <c r="K474" s="1">
        <v>5.4524000000000003E-2</v>
      </c>
      <c r="L474" s="1">
        <v>1.4817880000000001</v>
      </c>
      <c r="M474" s="1">
        <v>1.198083</v>
      </c>
      <c r="N474" s="1">
        <v>1.9622740000000001</v>
      </c>
      <c r="O474" s="3">
        <v>1.0713029999999999</v>
      </c>
      <c r="P474" s="1">
        <v>0.58851299999999995</v>
      </c>
      <c r="Q474" s="1">
        <v>0.78839300000000001</v>
      </c>
      <c r="R474" s="1">
        <v>3.1719400000000002</v>
      </c>
      <c r="S474" s="1">
        <v>3.656253</v>
      </c>
      <c r="T474" s="1">
        <v>3.413462</v>
      </c>
      <c r="U474" s="1">
        <v>3.4116420000000001</v>
      </c>
      <c r="V474" s="1">
        <v>1.853882</v>
      </c>
      <c r="W474" s="1">
        <v>3.2564060000000001</v>
      </c>
      <c r="X474" s="1">
        <v>1.9261969999999999</v>
      </c>
    </row>
    <row r="475" spans="1:24" x14ac:dyDescent="0.2">
      <c r="A475" s="1" t="s">
        <v>1099</v>
      </c>
      <c r="B475" s="1" t="s">
        <v>843</v>
      </c>
      <c r="C475" s="1" t="s">
        <v>984</v>
      </c>
      <c r="D475" s="1" t="s">
        <v>1100</v>
      </c>
      <c r="E475" s="1" t="s">
        <v>1101</v>
      </c>
      <c r="F475" s="1" t="s">
        <v>1102</v>
      </c>
      <c r="G475" s="1" t="s">
        <v>1103</v>
      </c>
      <c r="H475" s="1">
        <v>0</v>
      </c>
      <c r="I475" s="1">
        <v>0</v>
      </c>
      <c r="J475" s="1">
        <v>0</v>
      </c>
      <c r="K475" s="1">
        <v>0</v>
      </c>
      <c r="L475" s="1">
        <v>0</v>
      </c>
      <c r="M475" s="1">
        <v>0</v>
      </c>
      <c r="N475" s="1">
        <v>0</v>
      </c>
      <c r="O475" s="3">
        <v>0</v>
      </c>
      <c r="P475" s="1">
        <v>0</v>
      </c>
      <c r="Q475" s="1">
        <v>0</v>
      </c>
      <c r="R475" s="1">
        <v>0</v>
      </c>
      <c r="S475" s="1">
        <v>0</v>
      </c>
      <c r="T475" s="1">
        <v>0</v>
      </c>
      <c r="U475" s="1">
        <v>1.8137129999999999</v>
      </c>
      <c r="V475" s="1">
        <v>2.129378</v>
      </c>
      <c r="W475" s="1">
        <v>2.1148889999999998</v>
      </c>
      <c r="X475" s="1">
        <v>2.8602820000000002</v>
      </c>
    </row>
    <row r="476" spans="1:24" x14ac:dyDescent="0.2">
      <c r="A476" s="1" t="s">
        <v>1104</v>
      </c>
      <c r="B476" s="1" t="s">
        <v>843</v>
      </c>
      <c r="C476" s="1" t="s">
        <v>984</v>
      </c>
      <c r="D476" s="1" t="s">
        <v>1105</v>
      </c>
      <c r="E476" s="1" t="s">
        <v>1106</v>
      </c>
      <c r="F476" s="1" t="s">
        <v>1107</v>
      </c>
      <c r="G476" s="1" t="s">
        <v>48</v>
      </c>
      <c r="H476" s="1">
        <v>1.1273E-2</v>
      </c>
      <c r="I476" s="1">
        <v>0</v>
      </c>
      <c r="J476" s="1">
        <v>0</v>
      </c>
      <c r="K476" s="1">
        <v>0</v>
      </c>
      <c r="L476" s="1">
        <v>0</v>
      </c>
      <c r="M476" s="1">
        <v>1.6619459999999999</v>
      </c>
      <c r="N476" s="1">
        <v>5.0500814999999903</v>
      </c>
      <c r="O476" s="3">
        <v>0</v>
      </c>
      <c r="P476" s="1">
        <v>0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  <c r="W476" s="1">
        <v>0</v>
      </c>
      <c r="X476" s="1">
        <v>0</v>
      </c>
    </row>
    <row r="477" spans="1:24" x14ac:dyDescent="0.2">
      <c r="A477" s="1" t="s">
        <v>1108</v>
      </c>
      <c r="B477" s="1" t="s">
        <v>843</v>
      </c>
      <c r="C477" s="1" t="s">
        <v>984</v>
      </c>
      <c r="D477" s="1" t="s">
        <v>1105</v>
      </c>
      <c r="E477" s="1" t="s">
        <v>1109</v>
      </c>
      <c r="F477" s="1" t="s">
        <v>1110</v>
      </c>
      <c r="G477" s="1" t="s">
        <v>1111</v>
      </c>
      <c r="H477" s="1">
        <v>0.190391</v>
      </c>
      <c r="I477" s="1">
        <v>2.7191E-2</v>
      </c>
      <c r="J477" s="1">
        <v>0.56282900000000002</v>
      </c>
      <c r="K477" s="1">
        <v>0</v>
      </c>
      <c r="L477" s="1">
        <v>0</v>
      </c>
      <c r="M477" s="1">
        <v>1.7590000000000001E-2</v>
      </c>
      <c r="N477" s="1">
        <v>6.8680620000000001</v>
      </c>
      <c r="O477" s="3">
        <v>1.3986999999999999E-2</v>
      </c>
      <c r="P477" s="1">
        <v>7.3427999999999993E-2</v>
      </c>
      <c r="Q477" s="1">
        <v>1.3453E-2</v>
      </c>
      <c r="R477" s="1">
        <v>4.2086999999999999E-2</v>
      </c>
      <c r="S477" s="1">
        <v>0.28705599999999998</v>
      </c>
      <c r="T477" s="1">
        <v>8.8799000000000003E-2</v>
      </c>
      <c r="U477" s="1">
        <v>2.79785E-2</v>
      </c>
      <c r="V477" s="1">
        <v>2.4087000000000001E-2</v>
      </c>
      <c r="W477" s="1">
        <v>2.7961E-2</v>
      </c>
      <c r="X477" s="1">
        <v>2.8944000000000001E-2</v>
      </c>
    </row>
    <row r="478" spans="1:24" x14ac:dyDescent="0.2">
      <c r="A478" s="1" t="s">
        <v>1112</v>
      </c>
      <c r="B478" s="1" t="s">
        <v>843</v>
      </c>
      <c r="C478" s="1" t="s">
        <v>984</v>
      </c>
      <c r="D478" s="1" t="s">
        <v>1113</v>
      </c>
      <c r="E478" s="1" t="s">
        <v>1114</v>
      </c>
      <c r="F478" s="1" t="s">
        <v>71</v>
      </c>
      <c r="G478" s="1" t="s">
        <v>48</v>
      </c>
      <c r="H478" s="1">
        <v>5.5882000000000001E-2</v>
      </c>
      <c r="I478" s="1">
        <v>5.4842000000000002E-2</v>
      </c>
      <c r="J478" s="1">
        <v>5.0533000000000002E-2</v>
      </c>
      <c r="K478" s="1">
        <v>1.4590000000000001E-2</v>
      </c>
      <c r="L478" s="1">
        <v>4.0013E-2</v>
      </c>
      <c r="M478" s="1">
        <v>95.652533000000005</v>
      </c>
      <c r="N478" s="1">
        <v>9.6785999999999997E-2</v>
      </c>
      <c r="O478" s="3">
        <v>4.1057000000000003E-2</v>
      </c>
      <c r="P478" s="1">
        <v>3.7325999999999998E-2</v>
      </c>
      <c r="Q478" s="1">
        <v>4.8143999999999999E-2</v>
      </c>
      <c r="R478" s="1">
        <v>4.8071000000000003E-2</v>
      </c>
      <c r="S478" s="1">
        <v>4.8694000000000001E-2</v>
      </c>
      <c r="T478" s="1">
        <v>5.5884000000000003E-2</v>
      </c>
      <c r="U478" s="1">
        <v>5.0629E-2</v>
      </c>
      <c r="V478" s="1">
        <v>4.036E-2</v>
      </c>
      <c r="W478" s="1">
        <v>4.6362E-2</v>
      </c>
      <c r="X478" s="1">
        <v>4.5656000000000002E-2</v>
      </c>
    </row>
    <row r="479" spans="1:24" x14ac:dyDescent="0.2">
      <c r="A479" s="1" t="s">
        <v>1115</v>
      </c>
      <c r="B479" s="1" t="s">
        <v>843</v>
      </c>
      <c r="C479" s="1" t="s">
        <v>984</v>
      </c>
      <c r="D479" s="1" t="s">
        <v>1116</v>
      </c>
      <c r="E479" s="1" t="s">
        <v>1117</v>
      </c>
      <c r="F479" s="1" t="s">
        <v>1118</v>
      </c>
      <c r="G479" s="1" t="s">
        <v>1119</v>
      </c>
      <c r="H479" s="1">
        <v>3.2175000000000002E-2</v>
      </c>
      <c r="I479" s="1">
        <v>1.9610320000000001</v>
      </c>
      <c r="J479" s="1">
        <v>0.20072400000000001</v>
      </c>
      <c r="K479" s="1">
        <v>0.91285799999999995</v>
      </c>
      <c r="L479" s="1">
        <v>2.5359E-2</v>
      </c>
      <c r="M479" s="1">
        <v>0.37000300000000003</v>
      </c>
      <c r="N479" s="1">
        <v>4.6917E-2</v>
      </c>
      <c r="O479" s="3">
        <v>1.6933384999999901</v>
      </c>
      <c r="P479" s="1">
        <v>0.88300599999999996</v>
      </c>
      <c r="Q479" s="1">
        <v>1.1083639999999999</v>
      </c>
      <c r="R479" s="1">
        <v>4.8925489999999998</v>
      </c>
      <c r="S479" s="1">
        <v>4.7849849999999998</v>
      </c>
      <c r="T479" s="1">
        <v>6.8583429999999996</v>
      </c>
      <c r="U479" s="1">
        <v>2.1657510000000002</v>
      </c>
      <c r="V479" s="1">
        <v>1.9045399999999999</v>
      </c>
      <c r="W479" s="1">
        <v>2.2844229999999999</v>
      </c>
      <c r="X479" s="1">
        <v>1.6997599999999999</v>
      </c>
    </row>
    <row r="480" spans="1:24" x14ac:dyDescent="0.2">
      <c r="A480" s="1" t="s">
        <v>1120</v>
      </c>
      <c r="B480" s="1" t="s">
        <v>843</v>
      </c>
      <c r="C480" s="1" t="s">
        <v>984</v>
      </c>
      <c r="D480" s="1" t="s">
        <v>1116</v>
      </c>
      <c r="E480" s="1" t="s">
        <v>1121</v>
      </c>
      <c r="F480" s="1" t="s">
        <v>1122</v>
      </c>
      <c r="G480" s="1" t="s">
        <v>1123</v>
      </c>
      <c r="H480" s="1">
        <v>0.14263999999999999</v>
      </c>
      <c r="I480" s="1">
        <v>1.1316839999999999</v>
      </c>
      <c r="J480" s="1">
        <v>0.40295700000000001</v>
      </c>
      <c r="K480" s="1">
        <v>1.255136</v>
      </c>
      <c r="L480" s="1">
        <v>2.0207380000000001</v>
      </c>
      <c r="M480" s="1">
        <v>0.40667700000000001</v>
      </c>
      <c r="N480" s="1">
        <v>6.3133809999999997</v>
      </c>
      <c r="O480" s="3">
        <v>1.67591</v>
      </c>
      <c r="P480" s="1">
        <v>1.533787</v>
      </c>
      <c r="Q480" s="1">
        <v>1.333528</v>
      </c>
      <c r="R480" s="1">
        <v>3.075415</v>
      </c>
      <c r="S480" s="1">
        <v>2.9414760000000002</v>
      </c>
      <c r="T480" s="1">
        <v>5.2191270000000003</v>
      </c>
      <c r="U480" s="1">
        <v>2.5412249999999998</v>
      </c>
      <c r="V480" s="1">
        <v>1.952504</v>
      </c>
      <c r="W480" s="1">
        <v>2.6712899999999999</v>
      </c>
      <c r="X480" s="1">
        <v>1.8219034999999999</v>
      </c>
    </row>
    <row r="481" spans="1:25" x14ac:dyDescent="0.2">
      <c r="A481" s="1" t="s">
        <v>1124</v>
      </c>
      <c r="B481" s="1" t="s">
        <v>843</v>
      </c>
      <c r="C481" s="1" t="s">
        <v>984</v>
      </c>
      <c r="D481" s="1" t="s">
        <v>1116</v>
      </c>
      <c r="E481" s="1" t="s">
        <v>1121</v>
      </c>
      <c r="F481" s="1" t="s">
        <v>1125</v>
      </c>
      <c r="G481" s="1" t="s">
        <v>1126</v>
      </c>
      <c r="H481" s="1">
        <v>5.6695000000000002E-2</v>
      </c>
      <c r="I481" s="1">
        <v>0.133546</v>
      </c>
      <c r="J481" s="1">
        <v>0.18132100000000001</v>
      </c>
      <c r="K481" s="1">
        <v>0.148422</v>
      </c>
      <c r="L481" s="1">
        <v>3.5808719999999998</v>
      </c>
      <c r="M481" s="1">
        <v>1.3038019999999999</v>
      </c>
      <c r="N481" s="1">
        <v>6.9215489999999997</v>
      </c>
      <c r="O481" s="3">
        <v>1.688183</v>
      </c>
      <c r="P481" s="1">
        <v>1.1723790000000001</v>
      </c>
      <c r="Q481" s="1">
        <v>1.253209</v>
      </c>
      <c r="R481" s="1">
        <v>3.5219290000000001</v>
      </c>
      <c r="S481" s="1">
        <v>2.7814869999999998</v>
      </c>
      <c r="T481" s="1">
        <v>5.3283240000000003</v>
      </c>
      <c r="U481" s="1">
        <v>2.2471079999999999</v>
      </c>
      <c r="V481" s="1">
        <v>2.0929319999999998</v>
      </c>
      <c r="W481" s="1">
        <v>2.5716549999999998</v>
      </c>
      <c r="X481" s="1">
        <v>1.8274980000000001</v>
      </c>
    </row>
    <row r="482" spans="1:25" x14ac:dyDescent="0.2">
      <c r="A482" s="1" t="s">
        <v>1127</v>
      </c>
      <c r="B482" s="1" t="s">
        <v>843</v>
      </c>
      <c r="C482" s="1" t="s">
        <v>984</v>
      </c>
      <c r="D482" s="1" t="s">
        <v>1116</v>
      </c>
      <c r="E482" s="1" t="s">
        <v>1128</v>
      </c>
      <c r="F482" s="1" t="s">
        <v>1129</v>
      </c>
      <c r="G482" s="1" t="s">
        <v>1130</v>
      </c>
      <c r="H482" s="1">
        <v>5.5634999999999997E-2</v>
      </c>
      <c r="I482" s="1">
        <v>3.8414999999999998E-2</v>
      </c>
      <c r="J482" s="1">
        <v>3.8546999999999998E-2</v>
      </c>
      <c r="K482" s="1">
        <v>9.8289999999999992E-3</v>
      </c>
      <c r="L482" s="1">
        <v>5.0663E-2</v>
      </c>
      <c r="M482" s="1">
        <v>59.485661999999998</v>
      </c>
      <c r="N482" s="1">
        <v>7.1264999999999995E-2</v>
      </c>
      <c r="O482" s="3">
        <v>3.1979E-2</v>
      </c>
      <c r="P482" s="1">
        <v>4.7817999999999999E-2</v>
      </c>
      <c r="Q482" s="1">
        <v>3.4029999999999998E-2</v>
      </c>
      <c r="R482" s="1">
        <v>7.0157999999999998E-2</v>
      </c>
      <c r="S482" s="1">
        <v>3.7075999999999998E-2</v>
      </c>
      <c r="T482" s="1">
        <v>4.8406999999999999E-2</v>
      </c>
      <c r="U482" s="1">
        <v>3.7044000000000001E-2</v>
      </c>
      <c r="V482" s="1">
        <v>2.8702999999999999E-2</v>
      </c>
      <c r="W482" s="1">
        <v>3.6582000000000003E-2</v>
      </c>
      <c r="X482" s="1">
        <v>3.3128999999999999E-2</v>
      </c>
    </row>
    <row r="483" spans="1:25" x14ac:dyDescent="0.2">
      <c r="A483" s="1" t="s">
        <v>1131</v>
      </c>
      <c r="B483" s="1" t="s">
        <v>843</v>
      </c>
      <c r="C483" s="1" t="s">
        <v>984</v>
      </c>
      <c r="D483" s="1" t="s">
        <v>1116</v>
      </c>
      <c r="E483" s="1" t="s">
        <v>1128</v>
      </c>
      <c r="F483" s="1" t="s">
        <v>1129</v>
      </c>
      <c r="G483" s="1" t="s">
        <v>1132</v>
      </c>
      <c r="H483" s="1">
        <v>5.7001000000000003E-2</v>
      </c>
      <c r="I483" s="1">
        <v>3.977E-2</v>
      </c>
      <c r="J483" s="1">
        <v>4.8066999999999999E-2</v>
      </c>
      <c r="K483" s="1">
        <v>1.2622E-2</v>
      </c>
      <c r="L483" s="1">
        <v>6.5018999999999993E-2</v>
      </c>
      <c r="M483" s="1">
        <v>58.476399999999998</v>
      </c>
      <c r="N483" s="1">
        <v>8.7625999999999996E-2</v>
      </c>
      <c r="O483" s="3">
        <v>3.0639E-2</v>
      </c>
      <c r="P483" s="1">
        <v>4.0723000000000002E-2</v>
      </c>
      <c r="Q483" s="1">
        <v>3.1586000000000003E-2</v>
      </c>
      <c r="R483" s="1">
        <v>6.6977999999999996E-2</v>
      </c>
      <c r="S483" s="1">
        <v>3.4424000000000003E-2</v>
      </c>
      <c r="T483" s="1">
        <v>5.0262000000000001E-2</v>
      </c>
      <c r="U483" s="1">
        <v>3.7393000000000003E-2</v>
      </c>
      <c r="V483" s="1">
        <v>3.4213E-2</v>
      </c>
      <c r="W483" s="1">
        <v>3.6027999999999998E-2</v>
      </c>
      <c r="X483" s="1">
        <v>3.3600999999999999E-2</v>
      </c>
    </row>
    <row r="484" spans="1:25" x14ac:dyDescent="0.2">
      <c r="A484" s="1" t="s">
        <v>1133</v>
      </c>
      <c r="B484" s="1" t="s">
        <v>843</v>
      </c>
      <c r="C484" s="1" t="s">
        <v>984</v>
      </c>
      <c r="D484" s="1" t="s">
        <v>1116</v>
      </c>
      <c r="E484" s="1" t="s">
        <v>1134</v>
      </c>
      <c r="F484" s="1" t="s">
        <v>1135</v>
      </c>
      <c r="G484" s="1" t="s">
        <v>1136</v>
      </c>
      <c r="H484" s="1">
        <v>1.5715539999999999</v>
      </c>
      <c r="I484" s="1">
        <v>1.426971</v>
      </c>
      <c r="J484" s="1">
        <v>1.322864</v>
      </c>
      <c r="K484" s="1">
        <v>0.86452700000000005</v>
      </c>
      <c r="L484" s="1">
        <v>5.5865130000000001</v>
      </c>
      <c r="M484" s="1">
        <v>1.049234</v>
      </c>
      <c r="N484" s="1">
        <v>11.011419999999999</v>
      </c>
      <c r="O484" s="3">
        <v>4.2077030000000004</v>
      </c>
      <c r="P484" s="1">
        <v>2.4364659999999998</v>
      </c>
      <c r="Q484" s="1">
        <v>2.6702789999999998</v>
      </c>
      <c r="R484" s="1">
        <v>5.4469110000000001</v>
      </c>
      <c r="S484" s="1">
        <v>5.8522990000000004</v>
      </c>
      <c r="T484" s="1">
        <v>5.3887309999999999</v>
      </c>
      <c r="U484" s="1">
        <v>5.0342520000000004</v>
      </c>
      <c r="V484" s="1">
        <v>3.6166800000000001</v>
      </c>
      <c r="W484" s="1">
        <v>5.551177</v>
      </c>
      <c r="X484" s="1">
        <v>3.7103950000000001</v>
      </c>
    </row>
    <row r="485" spans="1:25" x14ac:dyDescent="0.2">
      <c r="A485" s="1" t="s">
        <v>1137</v>
      </c>
      <c r="B485" s="1" t="s">
        <v>843</v>
      </c>
      <c r="C485" s="1" t="s">
        <v>984</v>
      </c>
      <c r="D485" s="1" t="s">
        <v>1138</v>
      </c>
      <c r="E485" s="1" t="s">
        <v>1139</v>
      </c>
      <c r="F485" s="1" t="s">
        <v>1140</v>
      </c>
      <c r="G485" s="1" t="s">
        <v>48</v>
      </c>
      <c r="H485" s="1">
        <v>1.9957229999999999</v>
      </c>
      <c r="I485" s="1">
        <v>13.369941000000001</v>
      </c>
      <c r="J485" s="1">
        <v>1.687074</v>
      </c>
      <c r="K485" s="1">
        <v>0.19916800000000001</v>
      </c>
      <c r="L485" s="1">
        <v>0.28515849999999998</v>
      </c>
      <c r="M485" s="1">
        <v>1.1763650000000001</v>
      </c>
      <c r="N485" s="1">
        <v>0.19456599999999999</v>
      </c>
      <c r="O485" s="3">
        <v>1.149778</v>
      </c>
      <c r="P485" s="1">
        <v>1.089248</v>
      </c>
      <c r="Q485" s="1">
        <v>1.2376419999999999</v>
      </c>
      <c r="R485" s="1">
        <v>0.31883800000000001</v>
      </c>
      <c r="S485" s="1">
        <v>0.31586999999999998</v>
      </c>
      <c r="T485" s="1">
        <v>0.34411599999999998</v>
      </c>
      <c r="U485" s="1">
        <v>0.66342900000000005</v>
      </c>
      <c r="V485" s="1">
        <v>0.37821700000000003</v>
      </c>
      <c r="W485" s="1">
        <v>0.56398899999999996</v>
      </c>
      <c r="X485" s="1">
        <v>0.36970900000000001</v>
      </c>
    </row>
    <row r="486" spans="1:25" x14ac:dyDescent="0.2">
      <c r="A486" s="1" t="s">
        <v>1141</v>
      </c>
      <c r="B486" s="1" t="s">
        <v>843</v>
      </c>
      <c r="C486" s="1" t="s">
        <v>984</v>
      </c>
      <c r="D486" s="1" t="s">
        <v>1138</v>
      </c>
      <c r="E486" s="1" t="s">
        <v>1139</v>
      </c>
      <c r="F486" s="1" t="s">
        <v>1140</v>
      </c>
      <c r="G486" s="1" t="s">
        <v>1142</v>
      </c>
      <c r="H486" s="1">
        <v>6.0237879999999997</v>
      </c>
      <c r="I486" s="1">
        <v>1.213552</v>
      </c>
      <c r="J486" s="1">
        <v>2.3182960000000001</v>
      </c>
      <c r="K486" s="1">
        <v>3.0232749999999999</v>
      </c>
      <c r="L486" s="1">
        <v>9.8663089999999993</v>
      </c>
      <c r="M486" s="1">
        <v>4.9076829999999996</v>
      </c>
      <c r="N486" s="1">
        <v>0.71060000000000001</v>
      </c>
      <c r="O486" s="3">
        <v>12.123687</v>
      </c>
      <c r="P486" s="1">
        <v>6.2590709999999996</v>
      </c>
      <c r="Q486" s="1">
        <v>7.5959349999999999</v>
      </c>
      <c r="R486" s="1">
        <v>6.7771800000000004</v>
      </c>
      <c r="S486" s="1">
        <v>6.1382969999999997</v>
      </c>
      <c r="T486" s="1">
        <v>7.0355850000000002</v>
      </c>
      <c r="U486" s="1">
        <v>7.7208959999999998</v>
      </c>
      <c r="V486" s="1">
        <v>4.4119000000000002</v>
      </c>
      <c r="W486" s="1">
        <v>6.1300080000000001</v>
      </c>
      <c r="X486" s="1">
        <v>4.3886960000000004</v>
      </c>
      <c r="Y486" s="6" t="s">
        <v>65</v>
      </c>
    </row>
    <row r="487" spans="1:25" x14ac:dyDescent="0.2">
      <c r="A487" s="1" t="s">
        <v>1143</v>
      </c>
      <c r="B487" s="1" t="s">
        <v>843</v>
      </c>
      <c r="C487" s="1" t="s">
        <v>984</v>
      </c>
      <c r="D487" s="1" t="s">
        <v>1138</v>
      </c>
      <c r="E487" s="1" t="s">
        <v>1139</v>
      </c>
      <c r="F487" s="1" t="s">
        <v>1140</v>
      </c>
      <c r="G487" s="1" t="s">
        <v>1144</v>
      </c>
      <c r="H487" s="1">
        <v>0.83052199999999998</v>
      </c>
      <c r="I487" s="1">
        <v>0.40706700000000001</v>
      </c>
      <c r="J487" s="1">
        <v>7.890879</v>
      </c>
      <c r="K487" s="1">
        <v>3.712564</v>
      </c>
      <c r="L487" s="1">
        <v>8.3826469999999897</v>
      </c>
      <c r="M487" s="1">
        <v>1.260669</v>
      </c>
      <c r="N487" s="1">
        <v>4.4073289999999998</v>
      </c>
      <c r="O487" s="3">
        <v>39.243040000000001</v>
      </c>
      <c r="P487" s="1">
        <v>33.510825499999903</v>
      </c>
      <c r="Q487" s="1">
        <v>38.024267999999999</v>
      </c>
      <c r="R487" s="1">
        <v>23.527092</v>
      </c>
      <c r="S487" s="1">
        <v>23.952328999999999</v>
      </c>
      <c r="T487" s="1">
        <v>28.231586</v>
      </c>
      <c r="U487" s="1">
        <v>22.593018000000001</v>
      </c>
      <c r="V487" s="1">
        <v>15.864362</v>
      </c>
      <c r="W487" s="1">
        <v>20.892354000000001</v>
      </c>
      <c r="X487" s="1">
        <v>14.165834</v>
      </c>
      <c r="Y487" s="6" t="s">
        <v>65</v>
      </c>
    </row>
    <row r="488" spans="1:25" x14ac:dyDescent="0.2">
      <c r="A488" s="1" t="s">
        <v>1145</v>
      </c>
      <c r="B488" s="1" t="s">
        <v>843</v>
      </c>
      <c r="C488" s="1" t="s">
        <v>984</v>
      </c>
      <c r="D488" s="1" t="s">
        <v>1138</v>
      </c>
      <c r="E488" s="1" t="s">
        <v>1139</v>
      </c>
      <c r="F488" s="1" t="s">
        <v>1140</v>
      </c>
      <c r="G488" s="1" t="s">
        <v>1146</v>
      </c>
      <c r="H488" s="1">
        <v>4.9333280000000004</v>
      </c>
      <c r="I488" s="1">
        <v>8.0061649999999993</v>
      </c>
      <c r="J488" s="1">
        <v>17.017638999999999</v>
      </c>
      <c r="K488" s="1">
        <v>7.3151039999999998</v>
      </c>
      <c r="L488" s="1">
        <v>19.318508000000001</v>
      </c>
      <c r="M488" s="1">
        <v>4.9144680000000003</v>
      </c>
      <c r="N488" s="1">
        <v>1.3811960000000001</v>
      </c>
      <c r="O488" s="3">
        <v>31.946652</v>
      </c>
      <c r="P488" s="1">
        <v>33.206136000000001</v>
      </c>
      <c r="Q488" s="1">
        <v>35.783330499999998</v>
      </c>
      <c r="R488" s="1">
        <v>27.169228</v>
      </c>
      <c r="S488" s="1">
        <v>26.031911000000001</v>
      </c>
      <c r="T488" s="1">
        <v>24.569284</v>
      </c>
      <c r="U488" s="1">
        <v>19.750374000000001</v>
      </c>
      <c r="V488" s="1">
        <v>15.661391999999999</v>
      </c>
      <c r="W488" s="1">
        <v>19.055924999999998</v>
      </c>
      <c r="X488" s="1">
        <v>14.833949</v>
      </c>
      <c r="Y488" s="6" t="s">
        <v>65</v>
      </c>
    </row>
    <row r="489" spans="1:25" x14ac:dyDescent="0.2">
      <c r="A489" s="1" t="s">
        <v>1147</v>
      </c>
      <c r="B489" s="1" t="s">
        <v>843</v>
      </c>
      <c r="C489" s="1" t="s">
        <v>984</v>
      </c>
      <c r="D489" s="1" t="s">
        <v>1148</v>
      </c>
      <c r="E489" s="1" t="s">
        <v>1149</v>
      </c>
      <c r="F489" s="1" t="s">
        <v>1150</v>
      </c>
      <c r="G489" s="1" t="s">
        <v>48</v>
      </c>
      <c r="H489" s="1">
        <v>3.3435760000000001</v>
      </c>
      <c r="I489" s="1">
        <v>8.8956999999999994E-2</v>
      </c>
      <c r="J489" s="1">
        <v>0.34565000000000001</v>
      </c>
      <c r="K489" s="1">
        <v>5.6149999999999999E-2</v>
      </c>
      <c r="L489" s="1">
        <v>0</v>
      </c>
      <c r="M489" s="1">
        <v>0</v>
      </c>
      <c r="N489" s="1">
        <v>1.0406E-2</v>
      </c>
      <c r="O489" s="3">
        <v>1.1261999999999999E-2</v>
      </c>
      <c r="P489" s="1">
        <v>1.8577E-2</v>
      </c>
      <c r="Q489" s="1">
        <v>2.5555000000000001E-2</v>
      </c>
      <c r="R489" s="1">
        <v>3.3820000000000003E-2</v>
      </c>
      <c r="S489" s="1">
        <v>1.7840999999999999E-2</v>
      </c>
      <c r="T489" s="1">
        <v>2.9857999999999999E-2</v>
      </c>
      <c r="U489" s="1">
        <v>0.15990799999999999</v>
      </c>
      <c r="V489" s="1">
        <v>0.31045099999999998</v>
      </c>
      <c r="W489" s="1">
        <v>0.123539</v>
      </c>
      <c r="X489" s="1">
        <v>0.26130799999999998</v>
      </c>
    </row>
    <row r="490" spans="1:25" x14ac:dyDescent="0.2">
      <c r="A490" s="1" t="s">
        <v>1151</v>
      </c>
      <c r="B490" s="1" t="s">
        <v>843</v>
      </c>
      <c r="C490" s="1" t="s">
        <v>984</v>
      </c>
      <c r="D490" s="1" t="s">
        <v>1152</v>
      </c>
      <c r="E490" s="1" t="s">
        <v>1153</v>
      </c>
      <c r="F490" s="1" t="s">
        <v>1154</v>
      </c>
      <c r="G490" s="1" t="s">
        <v>48</v>
      </c>
      <c r="H490" s="1">
        <v>2.3056E-2</v>
      </c>
      <c r="I490" s="1">
        <v>8.371E-3</v>
      </c>
      <c r="J490" s="1">
        <v>1.6465E-2</v>
      </c>
      <c r="K490" s="1">
        <v>4.2519999999999997E-3</v>
      </c>
      <c r="L490" s="1">
        <v>1.0083999999999999E-2</v>
      </c>
      <c r="M490" s="1">
        <v>15.5985</v>
      </c>
      <c r="N490" s="1">
        <v>2.6592999999999999E-2</v>
      </c>
      <c r="O490" s="3">
        <v>9.9579999999999998E-3</v>
      </c>
      <c r="P490" s="1">
        <v>0</v>
      </c>
      <c r="Q490" s="1">
        <v>1.0551E-2</v>
      </c>
      <c r="R490" s="1">
        <v>1.1318E-2</v>
      </c>
      <c r="S490" s="1">
        <v>1.108E-2</v>
      </c>
      <c r="T490" s="1">
        <v>1.3561999999999999E-2</v>
      </c>
      <c r="U490" s="1">
        <v>1.3108E-2</v>
      </c>
      <c r="V490" s="1">
        <v>9.8080000000000007E-3</v>
      </c>
      <c r="W490" s="1">
        <v>1.1150999999999999E-2</v>
      </c>
      <c r="X490" s="1">
        <v>1.0899000000000001E-2</v>
      </c>
    </row>
    <row r="491" spans="1:25" x14ac:dyDescent="0.2">
      <c r="A491" s="1" t="s">
        <v>1155</v>
      </c>
      <c r="B491" s="1" t="s">
        <v>843</v>
      </c>
      <c r="C491" s="1" t="s">
        <v>984</v>
      </c>
      <c r="D491" s="1" t="s">
        <v>1152</v>
      </c>
      <c r="E491" s="1" t="s">
        <v>1156</v>
      </c>
      <c r="F491" s="1" t="s">
        <v>1157</v>
      </c>
      <c r="G491" s="1" t="s">
        <v>1158</v>
      </c>
      <c r="H491" s="1">
        <v>0.15204500000000001</v>
      </c>
      <c r="I491" s="1">
        <v>9.4450999999999993E-2</v>
      </c>
      <c r="J491" s="1">
        <v>0.10924399999999999</v>
      </c>
      <c r="K491" s="1">
        <v>4.5192999999999997E-2</v>
      </c>
      <c r="L491" s="1">
        <v>9.7919999999999993E-2</v>
      </c>
      <c r="M491" s="1">
        <v>59.210174000000002</v>
      </c>
      <c r="N491" s="1">
        <v>0.16706599999999999</v>
      </c>
      <c r="O491" s="3">
        <v>7.4739E-2</v>
      </c>
      <c r="P491" s="1">
        <v>6.7077999999999999E-2</v>
      </c>
      <c r="Q491" s="1">
        <v>5.7833000000000002E-2</v>
      </c>
      <c r="R491" s="1">
        <v>8.2589999999999997E-2</v>
      </c>
      <c r="S491" s="1">
        <v>7.3094000000000006E-2</v>
      </c>
      <c r="T491" s="1">
        <v>8.3069000000000004E-2</v>
      </c>
      <c r="U491" s="1">
        <v>7.5730000000000006E-2</v>
      </c>
      <c r="V491" s="1">
        <v>6.6354999999999997E-2</v>
      </c>
      <c r="W491" s="1">
        <v>7.1487999999999996E-2</v>
      </c>
      <c r="X491" s="1">
        <v>6.6319000000000003E-2</v>
      </c>
    </row>
    <row r="492" spans="1:25" x14ac:dyDescent="0.2">
      <c r="A492" s="9"/>
      <c r="B492" s="7" t="s">
        <v>1159</v>
      </c>
      <c r="C492" s="9"/>
      <c r="D492" s="9"/>
      <c r="E492" s="9"/>
      <c r="F492" s="9"/>
      <c r="G492" s="9"/>
      <c r="H492" s="7">
        <f>SUM(H419:H491)</f>
        <v>256.21196649999979</v>
      </c>
      <c r="I492" s="7">
        <f t="shared" ref="I492:X492" si="16">SUM(I419:I491)</f>
        <v>297.80670599999991</v>
      </c>
      <c r="J492" s="7">
        <f t="shared" si="16"/>
        <v>283.33573999999987</v>
      </c>
      <c r="K492" s="7">
        <f t="shared" si="16"/>
        <v>118.12554399999996</v>
      </c>
      <c r="L492" s="7">
        <f t="shared" si="16"/>
        <v>363.512201</v>
      </c>
      <c r="M492" s="7">
        <f t="shared" si="16"/>
        <v>1114.4750134999999</v>
      </c>
      <c r="N492" s="7">
        <f t="shared" si="16"/>
        <v>319.31184500000001</v>
      </c>
      <c r="O492" s="8">
        <f t="shared" si="16"/>
        <v>267.49978000000004</v>
      </c>
      <c r="P492" s="7">
        <f t="shared" si="16"/>
        <v>301.20982399999997</v>
      </c>
      <c r="Q492" s="7">
        <f t="shared" si="16"/>
        <v>327.78797600000001</v>
      </c>
      <c r="R492" s="7">
        <f t="shared" si="16"/>
        <v>340.50249350000001</v>
      </c>
      <c r="S492" s="7">
        <f t="shared" si="16"/>
        <v>336.83730050000014</v>
      </c>
      <c r="T492" s="7">
        <f t="shared" si="16"/>
        <v>375.79009299999984</v>
      </c>
      <c r="U492" s="7">
        <f t="shared" si="16"/>
        <v>256.2903070000001</v>
      </c>
      <c r="V492" s="7">
        <f t="shared" si="16"/>
        <v>244.963661</v>
      </c>
      <c r="W492" s="7">
        <f t="shared" si="16"/>
        <v>253.52327400000001</v>
      </c>
      <c r="X492" s="7">
        <f t="shared" si="16"/>
        <v>263.58541250000002</v>
      </c>
    </row>
    <row r="493" spans="1:25" x14ac:dyDescent="0.2">
      <c r="A493" s="1" t="s">
        <v>1160</v>
      </c>
      <c r="B493" s="1" t="s">
        <v>1161</v>
      </c>
      <c r="C493" s="1" t="s">
        <v>1162</v>
      </c>
      <c r="D493" s="1" t="s">
        <v>1163</v>
      </c>
      <c r="E493" s="1" t="s">
        <v>1164</v>
      </c>
      <c r="F493" s="1" t="s">
        <v>71</v>
      </c>
      <c r="G493" s="1" t="s">
        <v>48</v>
      </c>
      <c r="H493" s="1">
        <v>0.14530000000000001</v>
      </c>
      <c r="I493" s="1">
        <v>0.26786399999999999</v>
      </c>
      <c r="J493" s="1">
        <v>0.19978699999999999</v>
      </c>
      <c r="K493" s="1">
        <v>5.9208999999999998E-2</v>
      </c>
      <c r="L493" s="1">
        <v>6.6229999999999997E-2</v>
      </c>
      <c r="M493" s="1">
        <v>0.13180900000000001</v>
      </c>
      <c r="N493" s="1">
        <v>7.0127734999999998</v>
      </c>
      <c r="O493" s="3">
        <v>0.21933800000000001</v>
      </c>
      <c r="P493" s="1">
        <v>0.30198999999999998</v>
      </c>
      <c r="Q493" s="1">
        <v>0.23070199999999999</v>
      </c>
      <c r="R493" s="1">
        <v>0.78798699999999999</v>
      </c>
      <c r="S493" s="1">
        <v>0.82551300000000005</v>
      </c>
      <c r="T493" s="1">
        <v>0.519652</v>
      </c>
      <c r="U493" s="1">
        <v>1.6163860000000001</v>
      </c>
      <c r="V493" s="1">
        <v>0.82373799999999997</v>
      </c>
      <c r="W493" s="1">
        <v>1.9126209999999999</v>
      </c>
      <c r="X493" s="1">
        <v>0.91742199999999996</v>
      </c>
    </row>
    <row r="494" spans="1:25" x14ac:dyDescent="0.2">
      <c r="A494" s="1" t="s">
        <v>1165</v>
      </c>
      <c r="B494" s="1" t="s">
        <v>1161</v>
      </c>
      <c r="C494" s="1" t="s">
        <v>1162</v>
      </c>
      <c r="D494" s="1" t="s">
        <v>1163</v>
      </c>
      <c r="E494" s="1" t="s">
        <v>1164</v>
      </c>
      <c r="F494" s="1" t="s">
        <v>71</v>
      </c>
      <c r="G494" s="1" t="s">
        <v>48</v>
      </c>
      <c r="H494" s="1">
        <v>0.15314700000000001</v>
      </c>
      <c r="I494" s="1">
        <v>0.71425300000000003</v>
      </c>
      <c r="J494" s="1">
        <v>8.934291</v>
      </c>
      <c r="K494" s="1">
        <v>7.4145000000000003E-2</v>
      </c>
      <c r="L494" s="1">
        <v>2.7444860000000002</v>
      </c>
      <c r="M494" s="1">
        <v>3.6852000000000003E-2</v>
      </c>
      <c r="N494" s="1">
        <v>12.894553</v>
      </c>
      <c r="O494" s="3">
        <v>6.1277489999999997</v>
      </c>
      <c r="P494" s="1">
        <v>5.6437590000000002</v>
      </c>
      <c r="Q494" s="1">
        <v>5.3227659999999997</v>
      </c>
      <c r="R494" s="1">
        <v>9.3329640000000005</v>
      </c>
      <c r="S494" s="1">
        <v>7.9064949999999996</v>
      </c>
      <c r="T494" s="1">
        <v>4.0519540000000003</v>
      </c>
      <c r="U494" s="1">
        <v>5.0315279999999998</v>
      </c>
      <c r="V494" s="1">
        <v>2.4559139999999999</v>
      </c>
      <c r="W494" s="1">
        <v>5.2634749999999997</v>
      </c>
      <c r="X494" s="1">
        <v>2.8855599999999999</v>
      </c>
    </row>
    <row r="495" spans="1:25" x14ac:dyDescent="0.2">
      <c r="A495" s="1" t="s">
        <v>1166</v>
      </c>
      <c r="B495" s="1" t="s">
        <v>1161</v>
      </c>
      <c r="C495" s="1" t="s">
        <v>1162</v>
      </c>
      <c r="D495" s="1" t="s">
        <v>1163</v>
      </c>
      <c r="E495" s="1" t="s">
        <v>1164</v>
      </c>
      <c r="F495" s="1" t="s">
        <v>71</v>
      </c>
      <c r="G495" s="1" t="s">
        <v>48</v>
      </c>
      <c r="H495" s="1">
        <v>0.103043</v>
      </c>
      <c r="I495" s="1">
        <v>8.7409000000000001E-2</v>
      </c>
      <c r="J495" s="1">
        <v>0.18068999999999999</v>
      </c>
      <c r="K495" s="1">
        <v>8.6969999999999999E-3</v>
      </c>
      <c r="L495" s="1">
        <v>2.9254229999999999</v>
      </c>
      <c r="M495" s="1">
        <v>0.18551599999999999</v>
      </c>
      <c r="N495" s="1">
        <v>0.70776700000000003</v>
      </c>
      <c r="O495" s="3">
        <v>7.9506999999999994E-2</v>
      </c>
      <c r="P495" s="1">
        <v>8.9508000000000004E-2</v>
      </c>
      <c r="Q495" s="1">
        <v>7.3998999999999995E-2</v>
      </c>
      <c r="R495" s="1">
        <v>0.38314300000000001</v>
      </c>
      <c r="S495" s="1">
        <v>0.36664400000000003</v>
      </c>
      <c r="T495" s="1">
        <v>1.594884</v>
      </c>
      <c r="U495" s="1">
        <v>5.4970480000000004</v>
      </c>
      <c r="V495" s="1">
        <v>2.0085350000000002</v>
      </c>
      <c r="W495" s="1">
        <v>5.4265410000000003</v>
      </c>
      <c r="X495" s="1">
        <v>2.334489</v>
      </c>
      <c r="Y495" s="6" t="s">
        <v>65</v>
      </c>
    </row>
    <row r="496" spans="1:25" x14ac:dyDescent="0.2">
      <c r="A496" s="1" t="s">
        <v>1167</v>
      </c>
      <c r="B496" s="1" t="s">
        <v>1161</v>
      </c>
      <c r="C496" s="1" t="s">
        <v>1162</v>
      </c>
      <c r="D496" s="1" t="s">
        <v>1163</v>
      </c>
      <c r="E496" s="1" t="s">
        <v>1164</v>
      </c>
      <c r="F496" s="1" t="s">
        <v>71</v>
      </c>
      <c r="G496" s="1" t="s">
        <v>48</v>
      </c>
      <c r="H496" s="1">
        <v>0.66517499999999996</v>
      </c>
      <c r="I496" s="1">
        <v>2.5275270000000001</v>
      </c>
      <c r="J496" s="1">
        <v>14.824840999999999</v>
      </c>
      <c r="K496" s="1">
        <v>0.213367</v>
      </c>
      <c r="L496" s="1">
        <v>1.281463</v>
      </c>
      <c r="M496" s="1">
        <v>3.5199000000000001E-2</v>
      </c>
      <c r="N496" s="1">
        <v>17.138245000000001</v>
      </c>
      <c r="O496" s="3">
        <v>20.447102999999998</v>
      </c>
      <c r="P496" s="1">
        <v>19.704875999999999</v>
      </c>
      <c r="Q496" s="1">
        <v>16.066030999999999</v>
      </c>
      <c r="R496" s="1">
        <v>7.6290420000000001</v>
      </c>
      <c r="S496" s="1">
        <v>9.2377599999999997</v>
      </c>
      <c r="T496" s="1">
        <v>5.0785640000000001</v>
      </c>
      <c r="U496" s="1">
        <v>8.3258880000000008</v>
      </c>
      <c r="V496" s="1">
        <v>4.1346720000000001</v>
      </c>
      <c r="W496" s="1">
        <v>9.2843009999999992</v>
      </c>
      <c r="X496" s="1">
        <v>4.9085770000000002</v>
      </c>
    </row>
    <row r="497" spans="1:25" x14ac:dyDescent="0.2">
      <c r="A497" s="1" t="s">
        <v>1168</v>
      </c>
      <c r="B497" s="1" t="s">
        <v>1161</v>
      </c>
      <c r="C497" s="1" t="s">
        <v>1162</v>
      </c>
      <c r="D497" s="1" t="s">
        <v>1163</v>
      </c>
      <c r="E497" s="1" t="s">
        <v>1164</v>
      </c>
      <c r="F497" s="1" t="s">
        <v>1169</v>
      </c>
      <c r="G497" s="1" t="s">
        <v>48</v>
      </c>
      <c r="H497" s="1">
        <v>0</v>
      </c>
      <c r="I497" s="1">
        <v>0</v>
      </c>
      <c r="J497" s="1">
        <v>0</v>
      </c>
      <c r="K497" s="1">
        <v>0</v>
      </c>
      <c r="L497" s="1">
        <v>0</v>
      </c>
      <c r="M497" s="1">
        <v>0</v>
      </c>
      <c r="N497" s="1">
        <v>0</v>
      </c>
      <c r="O497" s="3">
        <v>0.119073</v>
      </c>
      <c r="P497" s="1">
        <v>9.4723000000000002E-2</v>
      </c>
      <c r="Q497" s="1">
        <v>8.1190999999999999E-2</v>
      </c>
      <c r="R497" s="1">
        <v>2.181082</v>
      </c>
      <c r="S497" s="1">
        <v>2.6903570000000001</v>
      </c>
      <c r="T497" s="1">
        <v>1.2543120000000001</v>
      </c>
      <c r="U497" s="1">
        <v>1.384199</v>
      </c>
      <c r="V497" s="1">
        <v>0.62277700000000003</v>
      </c>
      <c r="W497" s="1">
        <v>1.471535</v>
      </c>
      <c r="X497" s="1">
        <v>0.80703999999999998</v>
      </c>
    </row>
    <row r="498" spans="1:25" x14ac:dyDescent="0.2">
      <c r="A498" s="1" t="s">
        <v>1170</v>
      </c>
      <c r="B498" s="1" t="s">
        <v>1161</v>
      </c>
      <c r="C498" s="1" t="s">
        <v>1162</v>
      </c>
      <c r="D498" s="1" t="s">
        <v>1163</v>
      </c>
      <c r="E498" s="1" t="s">
        <v>1164</v>
      </c>
      <c r="F498" s="1" t="s">
        <v>1171</v>
      </c>
      <c r="G498" s="1" t="s">
        <v>48</v>
      </c>
      <c r="H498" s="1">
        <v>2.4018000000000001E-2</v>
      </c>
      <c r="I498" s="1">
        <v>5.5238000000000002E-2</v>
      </c>
      <c r="J498" s="1">
        <v>5.1107E-2</v>
      </c>
      <c r="K498" s="1">
        <v>1.2289E-2</v>
      </c>
      <c r="L498" s="1">
        <v>6.4648999999999998E-2</v>
      </c>
      <c r="M498" s="1">
        <v>4.0960289999999997</v>
      </c>
      <c r="N498" s="1">
        <v>3.0243030000000002</v>
      </c>
      <c r="O498" s="3">
        <v>0.37655899999999998</v>
      </c>
      <c r="P498" s="1">
        <v>1.539804</v>
      </c>
      <c r="Q498" s="1">
        <v>1.3523270000000001</v>
      </c>
      <c r="R498" s="1">
        <v>2.4730310000000002</v>
      </c>
      <c r="S498" s="1">
        <v>3.9672559999999999</v>
      </c>
      <c r="T498" s="1">
        <v>4.9534219999999998</v>
      </c>
      <c r="U498" s="1">
        <v>1.2349589999999999</v>
      </c>
      <c r="V498" s="1">
        <v>2.781749</v>
      </c>
      <c r="W498" s="1">
        <v>1.04765</v>
      </c>
      <c r="X498" s="1">
        <v>3.2954500000000002</v>
      </c>
    </row>
    <row r="499" spans="1:25" x14ac:dyDescent="0.2">
      <c r="A499" s="1" t="s">
        <v>1172</v>
      </c>
      <c r="B499" s="1" t="s">
        <v>1161</v>
      </c>
      <c r="C499" s="1" t="s">
        <v>1162</v>
      </c>
      <c r="D499" s="1" t="s">
        <v>1163</v>
      </c>
      <c r="E499" s="1" t="s">
        <v>1173</v>
      </c>
      <c r="F499" s="1" t="s">
        <v>1174</v>
      </c>
      <c r="G499" s="1" t="s">
        <v>48</v>
      </c>
      <c r="H499" s="1">
        <v>1.028116</v>
      </c>
      <c r="I499" s="1">
        <v>7.5630920000000001</v>
      </c>
      <c r="J499" s="1">
        <v>73.566248999999999</v>
      </c>
      <c r="K499" s="1">
        <v>3.0710999999999999E-2</v>
      </c>
      <c r="L499" s="1">
        <v>6.9661000000000001E-2</v>
      </c>
      <c r="M499" s="1">
        <v>9.1786999999999994E-2</v>
      </c>
      <c r="N499" s="1">
        <v>31.751317</v>
      </c>
      <c r="O499" s="3">
        <v>2.3474999999999999E-2</v>
      </c>
      <c r="P499" s="1">
        <v>4.0154000000000002E-2</v>
      </c>
      <c r="Q499" s="1">
        <v>6.0186999999999997E-2</v>
      </c>
      <c r="R499" s="1">
        <v>4.3428000000000001E-2</v>
      </c>
      <c r="S499" s="1">
        <v>4.3531E-2</v>
      </c>
      <c r="T499" s="1">
        <v>5.4089999999999999E-2</v>
      </c>
      <c r="U499" s="1">
        <v>11.206593</v>
      </c>
      <c r="V499" s="1">
        <v>5.8393899999999999</v>
      </c>
      <c r="W499" s="1">
        <v>11.831353</v>
      </c>
      <c r="X499" s="1">
        <v>7.1551130000000001</v>
      </c>
      <c r="Y499" s="6" t="s">
        <v>65</v>
      </c>
    </row>
    <row r="500" spans="1:25" x14ac:dyDescent="0.2">
      <c r="A500" s="1" t="s">
        <v>1175</v>
      </c>
      <c r="B500" s="1" t="s">
        <v>1161</v>
      </c>
      <c r="C500" s="1" t="s">
        <v>1162</v>
      </c>
      <c r="D500" s="1" t="s">
        <v>1163</v>
      </c>
      <c r="E500" s="1" t="s">
        <v>1173</v>
      </c>
      <c r="F500" s="1" t="s">
        <v>1174</v>
      </c>
      <c r="G500" s="1" t="s">
        <v>1176</v>
      </c>
      <c r="H500" s="1">
        <v>0.26933800000000002</v>
      </c>
      <c r="I500" s="1">
        <v>0.21718199999999999</v>
      </c>
      <c r="J500" s="1">
        <v>0.70965999999999996</v>
      </c>
      <c r="K500" s="1">
        <v>3.2780999999999998E-2</v>
      </c>
      <c r="L500" s="1">
        <v>2.2003949999999999</v>
      </c>
      <c r="M500" s="1">
        <v>5.3448000000000002E-2</v>
      </c>
      <c r="N500" s="1">
        <v>12.14831</v>
      </c>
      <c r="O500" s="3">
        <v>4.9853000000000001E-2</v>
      </c>
      <c r="P500" s="1">
        <v>7.7662999999999996E-2</v>
      </c>
      <c r="Q500" s="1">
        <v>6.9079000000000002E-2</v>
      </c>
      <c r="R500" s="1">
        <v>6.5009980000000001</v>
      </c>
      <c r="S500" s="1">
        <v>8.0232119999999991</v>
      </c>
      <c r="T500" s="1">
        <v>9.0864060000000002</v>
      </c>
      <c r="U500" s="1">
        <v>2.2242329999999999</v>
      </c>
      <c r="V500" s="1">
        <v>1.1615819999999999</v>
      </c>
      <c r="W500" s="1">
        <v>2.2209949999999998</v>
      </c>
      <c r="X500" s="1">
        <v>1.5264800000000001</v>
      </c>
    </row>
    <row r="501" spans="1:25" x14ac:dyDescent="0.2">
      <c r="A501" s="1" t="s">
        <v>1177</v>
      </c>
      <c r="B501" s="1" t="s">
        <v>1161</v>
      </c>
      <c r="C501" s="1" t="s">
        <v>1162</v>
      </c>
      <c r="D501" s="1" t="s">
        <v>1163</v>
      </c>
      <c r="E501" s="1" t="s">
        <v>1178</v>
      </c>
      <c r="F501" s="1" t="s">
        <v>1179</v>
      </c>
      <c r="G501" s="1" t="s">
        <v>48</v>
      </c>
      <c r="H501" s="1">
        <v>3.310425</v>
      </c>
      <c r="I501" s="1">
        <v>2.6641409999999999</v>
      </c>
      <c r="J501" s="1">
        <v>232.322228</v>
      </c>
      <c r="K501" s="1">
        <v>5.4200999999999999E-2</v>
      </c>
      <c r="L501" s="1">
        <v>0.46555200000000002</v>
      </c>
      <c r="M501" s="1">
        <v>0.38874199999999998</v>
      </c>
      <c r="N501" s="1">
        <v>0.50930799999999998</v>
      </c>
      <c r="O501" s="3">
        <v>6.0360999999999998E-2</v>
      </c>
      <c r="P501" s="1">
        <v>5.6127000000000003E-2</v>
      </c>
      <c r="Q501" s="1">
        <v>5.7195000000000003E-2</v>
      </c>
      <c r="R501" s="1">
        <v>5.6190999999999998E-2</v>
      </c>
      <c r="S501" s="1">
        <v>5.9039000000000001E-2</v>
      </c>
      <c r="T501" s="1">
        <v>5.8903999999999998E-2</v>
      </c>
      <c r="U501" s="1">
        <v>0.174012</v>
      </c>
      <c r="V501" s="1">
        <v>0.189861</v>
      </c>
      <c r="W501" s="1">
        <v>0.16270799999999999</v>
      </c>
      <c r="X501" s="1">
        <v>0.20996100000000001</v>
      </c>
    </row>
    <row r="502" spans="1:25" x14ac:dyDescent="0.2">
      <c r="A502" s="1" t="s">
        <v>1180</v>
      </c>
      <c r="B502" s="1" t="s">
        <v>1161</v>
      </c>
      <c r="C502" s="1" t="s">
        <v>1162</v>
      </c>
      <c r="D502" s="1" t="s">
        <v>1163</v>
      </c>
      <c r="E502" s="1" t="s">
        <v>1178</v>
      </c>
      <c r="F502" s="1" t="s">
        <v>1179</v>
      </c>
      <c r="G502" s="1" t="s">
        <v>48</v>
      </c>
      <c r="H502" s="1">
        <v>34.196930000000002</v>
      </c>
      <c r="I502" s="1">
        <v>0.221576</v>
      </c>
      <c r="J502" s="1">
        <v>0.28664650000000003</v>
      </c>
      <c r="K502" s="1">
        <v>1.5393E-2</v>
      </c>
      <c r="L502" s="1">
        <v>5.9248000000000002E-2</v>
      </c>
      <c r="M502" s="1">
        <v>0.152779</v>
      </c>
      <c r="N502" s="1">
        <v>0.1178285</v>
      </c>
      <c r="O502" s="3">
        <v>0</v>
      </c>
      <c r="P502" s="1">
        <v>0</v>
      </c>
      <c r="Q502" s="1">
        <v>0</v>
      </c>
      <c r="R502" s="1">
        <v>1.1464E-2</v>
      </c>
      <c r="S502" s="1">
        <v>2.3178999999999901E-2</v>
      </c>
      <c r="T502" s="1">
        <v>1.8373E-2</v>
      </c>
      <c r="U502" s="1">
        <v>5.6695499999999899E-2</v>
      </c>
      <c r="V502" s="1">
        <v>6.4235E-2</v>
      </c>
      <c r="W502" s="1">
        <v>5.6516999999999998E-2</v>
      </c>
      <c r="X502" s="1">
        <v>9.2581499999999997E-2</v>
      </c>
    </row>
    <row r="503" spans="1:25" x14ac:dyDescent="0.2">
      <c r="A503" s="1" t="s">
        <v>1181</v>
      </c>
      <c r="B503" s="1" t="s">
        <v>1161</v>
      </c>
      <c r="C503" s="1" t="s">
        <v>1162</v>
      </c>
      <c r="D503" s="1" t="s">
        <v>1182</v>
      </c>
      <c r="E503" s="1" t="s">
        <v>1183</v>
      </c>
      <c r="F503" s="1" t="s">
        <v>1184</v>
      </c>
      <c r="G503" s="1" t="s">
        <v>48</v>
      </c>
      <c r="H503" s="1">
        <v>3.7014680000000002</v>
      </c>
      <c r="I503" s="1">
        <v>9.0200110000000002</v>
      </c>
      <c r="J503" s="1">
        <v>7.6266290000000003</v>
      </c>
      <c r="K503" s="1">
        <v>0.28318100000000002</v>
      </c>
      <c r="L503" s="1">
        <v>4.9277000000000001E-2</v>
      </c>
      <c r="M503" s="1">
        <v>0.65168000000000004</v>
      </c>
      <c r="N503" s="1">
        <v>4.5432709999999998</v>
      </c>
      <c r="O503" s="3">
        <v>54.5775845</v>
      </c>
      <c r="P503" s="1">
        <v>59.8653835</v>
      </c>
      <c r="Q503" s="1">
        <v>57.289701999999998</v>
      </c>
      <c r="R503" s="1">
        <v>24.70486</v>
      </c>
      <c r="S503" s="1">
        <v>22.998814500000002</v>
      </c>
      <c r="T503" s="1">
        <v>40.601129</v>
      </c>
      <c r="U503" s="1">
        <v>38.362062000000002</v>
      </c>
      <c r="V503" s="1">
        <v>42.738318</v>
      </c>
      <c r="W503" s="1">
        <v>46.013534999999997</v>
      </c>
      <c r="X503" s="1">
        <v>41.415761000000003</v>
      </c>
    </row>
    <row r="504" spans="1:25" x14ac:dyDescent="0.2">
      <c r="A504" s="1" t="s">
        <v>1185</v>
      </c>
      <c r="B504" s="1" t="s">
        <v>1161</v>
      </c>
      <c r="C504" s="1" t="s">
        <v>1162</v>
      </c>
      <c r="D504" s="1" t="s">
        <v>1182</v>
      </c>
      <c r="E504" s="1" t="s">
        <v>1183</v>
      </c>
      <c r="F504" s="1" t="s">
        <v>1184</v>
      </c>
      <c r="G504" s="1" t="s">
        <v>48</v>
      </c>
      <c r="H504" s="1">
        <v>3.3128999999999999E-2</v>
      </c>
      <c r="I504" s="1">
        <v>8.4982869999999995</v>
      </c>
      <c r="J504" s="1">
        <v>10.055619</v>
      </c>
      <c r="K504" s="1">
        <v>9.7820000000000008E-3</v>
      </c>
      <c r="L504" s="1">
        <v>9.6030000000000004E-3</v>
      </c>
      <c r="M504" s="1">
        <v>7.7498999999999998E-2</v>
      </c>
      <c r="N504" s="1">
        <v>5.2427000000000001E-2</v>
      </c>
      <c r="O504" s="3">
        <v>0.266758</v>
      </c>
      <c r="P504" s="1">
        <v>0.27737299999999998</v>
      </c>
      <c r="Q504" s="1">
        <v>0.30448500000000001</v>
      </c>
      <c r="R504" s="1">
        <v>0.21015700000000001</v>
      </c>
      <c r="S504" s="1">
        <v>0.14036499999999999</v>
      </c>
      <c r="T504" s="1">
        <v>0.36087999999999998</v>
      </c>
      <c r="U504" s="1">
        <v>0.94260100000000002</v>
      </c>
      <c r="V504" s="1">
        <v>0.94531699999999996</v>
      </c>
      <c r="W504" s="1">
        <v>1.147251</v>
      </c>
      <c r="X504" s="1">
        <v>0.89200800000000002</v>
      </c>
    </row>
    <row r="505" spans="1:25" x14ac:dyDescent="0.2">
      <c r="A505" s="1" t="s">
        <v>1186</v>
      </c>
      <c r="B505" s="1" t="s">
        <v>1161</v>
      </c>
      <c r="C505" s="1" t="s">
        <v>1162</v>
      </c>
      <c r="D505" s="1" t="s">
        <v>1187</v>
      </c>
      <c r="E505" s="1" t="s">
        <v>1188</v>
      </c>
      <c r="F505" s="1" t="s">
        <v>1189</v>
      </c>
      <c r="G505" s="1" t="s">
        <v>48</v>
      </c>
      <c r="H505" s="1">
        <v>6.5335000000000004E-2</v>
      </c>
      <c r="I505" s="1">
        <v>6.4690999999999999E-2</v>
      </c>
      <c r="J505" s="1">
        <v>5.0880000000000002E-2</v>
      </c>
      <c r="K505" s="1">
        <v>4.7555E-2</v>
      </c>
      <c r="L505" s="1">
        <v>0.18248</v>
      </c>
      <c r="M505" s="1">
        <v>1.0413490000000001</v>
      </c>
      <c r="N505" s="1">
        <v>2.6651379999999998</v>
      </c>
      <c r="O505" s="3">
        <v>2.2425540000000002</v>
      </c>
      <c r="P505" s="1">
        <v>2.444985</v>
      </c>
      <c r="Q505" s="1">
        <v>2.032152</v>
      </c>
      <c r="R505" s="1">
        <v>2.3635299999999999</v>
      </c>
      <c r="S505" s="1">
        <v>3.1964739999999998</v>
      </c>
      <c r="T505" s="1">
        <v>6.6403970000000001</v>
      </c>
      <c r="U505" s="1">
        <v>8.7863779999999991</v>
      </c>
      <c r="V505" s="1">
        <v>8.3345319999999994</v>
      </c>
      <c r="W505" s="1">
        <v>8.3812949999999997</v>
      </c>
      <c r="X505" s="1">
        <v>6.9330559999999997</v>
      </c>
      <c r="Y505" s="6" t="s">
        <v>65</v>
      </c>
    </row>
    <row r="506" spans="1:25" x14ac:dyDescent="0.2">
      <c r="A506" s="1" t="s">
        <v>1190</v>
      </c>
      <c r="B506" s="1" t="s">
        <v>1161</v>
      </c>
      <c r="C506" s="1" t="s">
        <v>1162</v>
      </c>
      <c r="D506" s="1" t="s">
        <v>1187</v>
      </c>
      <c r="E506" s="1" t="s">
        <v>1188</v>
      </c>
      <c r="F506" s="1" t="s">
        <v>1191</v>
      </c>
      <c r="G506" s="1" t="s">
        <v>48</v>
      </c>
      <c r="H506" s="1">
        <v>3.3582770000000002</v>
      </c>
      <c r="I506" s="1">
        <v>5.1272169999999999</v>
      </c>
      <c r="J506" s="1">
        <v>0.42446499999999998</v>
      </c>
      <c r="K506" s="1">
        <v>1.1346999999999999E-2</v>
      </c>
      <c r="L506" s="1">
        <v>2.7512999999999999E-2</v>
      </c>
      <c r="M506" s="1">
        <v>6.5934100000000004</v>
      </c>
      <c r="N506" s="1">
        <v>2.8699189999999999</v>
      </c>
      <c r="O506" s="3">
        <v>4.7204999999999997E-2</v>
      </c>
      <c r="P506" s="1">
        <v>4.1862000000000003E-2</v>
      </c>
      <c r="Q506" s="1">
        <v>4.2663E-2</v>
      </c>
      <c r="R506" s="1">
        <v>5.0259999999999999E-2</v>
      </c>
      <c r="S506" s="1">
        <v>5.7840999999999997E-2</v>
      </c>
      <c r="T506" s="1">
        <v>0.10580000000000001</v>
      </c>
      <c r="U506" s="1">
        <v>0.39536399999999999</v>
      </c>
      <c r="V506" s="1">
        <v>0.40027400000000002</v>
      </c>
      <c r="W506" s="1">
        <v>0.33739000000000002</v>
      </c>
      <c r="X506" s="1">
        <v>0.30510100000000001</v>
      </c>
    </row>
    <row r="507" spans="1:25" x14ac:dyDescent="0.2">
      <c r="A507" s="1" t="s">
        <v>1192</v>
      </c>
      <c r="B507" s="1" t="s">
        <v>1161</v>
      </c>
      <c r="C507" s="1" t="s">
        <v>1162</v>
      </c>
      <c r="D507" s="1" t="s">
        <v>1187</v>
      </c>
      <c r="E507" s="1" t="s">
        <v>1188</v>
      </c>
      <c r="F507" s="1" t="s">
        <v>1191</v>
      </c>
      <c r="G507" s="1" t="s">
        <v>1193</v>
      </c>
      <c r="H507" s="1">
        <v>5.2394999999999997E-2</v>
      </c>
      <c r="I507" s="1">
        <v>9.272297</v>
      </c>
      <c r="J507" s="1">
        <v>0.313359</v>
      </c>
      <c r="K507" s="1">
        <v>1.052438</v>
      </c>
      <c r="L507" s="1">
        <v>6.4739000000000004</v>
      </c>
      <c r="M507" s="1">
        <v>0.71978049999999905</v>
      </c>
      <c r="N507" s="1">
        <v>16.502351999999998</v>
      </c>
      <c r="O507" s="3">
        <v>29.675414</v>
      </c>
      <c r="P507" s="1">
        <v>18.004501999999999</v>
      </c>
      <c r="Q507" s="1">
        <v>18.830490000000001</v>
      </c>
      <c r="R507" s="1">
        <v>1.752942</v>
      </c>
      <c r="S507" s="1">
        <v>2.3012600000000001</v>
      </c>
      <c r="T507" s="1">
        <v>1.467298</v>
      </c>
      <c r="U507" s="1">
        <v>0.36402899999999999</v>
      </c>
      <c r="V507" s="1">
        <v>0.40051100000000001</v>
      </c>
      <c r="W507" s="1">
        <v>0.36066599999999999</v>
      </c>
      <c r="X507" s="1">
        <v>0.31269400000000003</v>
      </c>
      <c r="Y507" s="6" t="s">
        <v>65</v>
      </c>
    </row>
    <row r="508" spans="1:25" x14ac:dyDescent="0.2">
      <c r="A508" s="1" t="s">
        <v>1194</v>
      </c>
      <c r="B508" s="1" t="s">
        <v>1161</v>
      </c>
      <c r="C508" s="1" t="s">
        <v>1162</v>
      </c>
      <c r="D508" s="1" t="s">
        <v>1187</v>
      </c>
      <c r="E508" s="1" t="s">
        <v>1188</v>
      </c>
      <c r="F508" s="1" t="s">
        <v>1191</v>
      </c>
      <c r="G508" s="1" t="s">
        <v>1195</v>
      </c>
      <c r="H508" s="1">
        <v>8.8647000000000004E-2</v>
      </c>
      <c r="I508" s="1">
        <v>0.311226</v>
      </c>
      <c r="J508" s="1">
        <v>0.13755700000000001</v>
      </c>
      <c r="K508" s="1">
        <v>2.4007200000000002</v>
      </c>
      <c r="L508" s="1">
        <v>6.451187</v>
      </c>
      <c r="M508" s="1">
        <v>1.306522</v>
      </c>
      <c r="N508" s="1">
        <v>0.54250399999999999</v>
      </c>
      <c r="O508" s="3">
        <v>27.684918</v>
      </c>
      <c r="P508" s="1">
        <v>18.070271999999999</v>
      </c>
      <c r="Q508" s="1">
        <v>20.861412000000001</v>
      </c>
      <c r="R508" s="1">
        <v>27.005956000000001</v>
      </c>
      <c r="S508" s="1">
        <v>30.116326999999998</v>
      </c>
      <c r="T508" s="1">
        <v>10.248428000000001</v>
      </c>
      <c r="U508" s="1">
        <v>3.0927250000000002</v>
      </c>
      <c r="V508" s="1">
        <v>3.3014359999999998</v>
      </c>
      <c r="W508" s="1">
        <v>2.7309600000000001</v>
      </c>
      <c r="X508" s="1">
        <v>2.6246360000000002</v>
      </c>
      <c r="Y508" s="6" t="s">
        <v>65</v>
      </c>
    </row>
    <row r="509" spans="1:25" x14ac:dyDescent="0.2">
      <c r="A509" s="1" t="s">
        <v>1196</v>
      </c>
      <c r="B509" s="1" t="s">
        <v>1161</v>
      </c>
      <c r="C509" s="1" t="s">
        <v>1162</v>
      </c>
      <c r="D509" s="1" t="s">
        <v>1187</v>
      </c>
      <c r="E509" s="1" t="s">
        <v>1188</v>
      </c>
      <c r="F509" s="1" t="s">
        <v>1197</v>
      </c>
      <c r="G509" s="1" t="s">
        <v>1198</v>
      </c>
      <c r="H509" s="1">
        <v>0</v>
      </c>
      <c r="I509" s="1">
        <v>0</v>
      </c>
      <c r="J509" s="1">
        <v>0</v>
      </c>
      <c r="K509" s="1">
        <v>0</v>
      </c>
      <c r="L509" s="1">
        <v>0.116816</v>
      </c>
      <c r="M509" s="1">
        <v>0.55491699999999999</v>
      </c>
      <c r="N509" s="1">
        <v>0.27379100000000001</v>
      </c>
      <c r="O509" s="3">
        <v>3.272545</v>
      </c>
      <c r="P509" s="1">
        <v>3.7324350000000002</v>
      </c>
      <c r="Q509" s="1">
        <v>3.1139230000000002</v>
      </c>
      <c r="R509" s="1">
        <v>3.1793330000000002</v>
      </c>
      <c r="S509" s="1">
        <v>4.2675539999999996</v>
      </c>
      <c r="T509" s="1">
        <v>4.4528210000000001</v>
      </c>
      <c r="U509" s="1">
        <v>1.6278950000000001</v>
      </c>
      <c r="V509" s="1">
        <v>1.854114</v>
      </c>
      <c r="W509" s="1">
        <v>1.7259549999999999</v>
      </c>
      <c r="X509" s="1">
        <v>1.5486869999999999</v>
      </c>
    </row>
    <row r="510" spans="1:25" x14ac:dyDescent="0.2">
      <c r="A510" s="1" t="s">
        <v>1199</v>
      </c>
      <c r="B510" s="1" t="s">
        <v>1161</v>
      </c>
      <c r="C510" s="1" t="s">
        <v>1162</v>
      </c>
      <c r="D510" s="1" t="s">
        <v>1187</v>
      </c>
      <c r="E510" s="1" t="s">
        <v>1188</v>
      </c>
      <c r="F510" s="1" t="s">
        <v>1200</v>
      </c>
      <c r="G510" s="1" t="s">
        <v>48</v>
      </c>
      <c r="H510" s="1">
        <v>6.2651999999999999E-2</v>
      </c>
      <c r="I510" s="1">
        <v>3.934E-2</v>
      </c>
      <c r="J510" s="1">
        <v>3.4875999999999997E-2</v>
      </c>
      <c r="K510" s="1">
        <v>0.193689</v>
      </c>
      <c r="L510" s="1">
        <v>2.7761580000000001</v>
      </c>
      <c r="M510" s="1">
        <v>0.68698199999999998</v>
      </c>
      <c r="N510" s="1">
        <v>1.5627470000000001</v>
      </c>
      <c r="O510" s="3">
        <v>4.2563230000000001</v>
      </c>
      <c r="P510" s="1">
        <v>3.8770180000000001</v>
      </c>
      <c r="Q510" s="1">
        <v>3.752942</v>
      </c>
      <c r="R510" s="1">
        <v>4.2547790000000001</v>
      </c>
      <c r="S510" s="1">
        <v>4.1581049999999999</v>
      </c>
      <c r="T510" s="1">
        <v>8.0298449999999999</v>
      </c>
      <c r="U510" s="1">
        <v>3.146099</v>
      </c>
      <c r="V510" s="1">
        <v>3.7811750000000002</v>
      </c>
      <c r="W510" s="1">
        <v>3.128676</v>
      </c>
      <c r="X510" s="1">
        <v>2.8884639999999999</v>
      </c>
    </row>
    <row r="511" spans="1:25" x14ac:dyDescent="0.2">
      <c r="A511" s="1" t="s">
        <v>1201</v>
      </c>
      <c r="B511" s="1" t="s">
        <v>1161</v>
      </c>
      <c r="C511" s="1" t="s">
        <v>1162</v>
      </c>
      <c r="D511" s="1" t="s">
        <v>1187</v>
      </c>
      <c r="E511" s="1" t="s">
        <v>1188</v>
      </c>
      <c r="F511" s="1" t="s">
        <v>1200</v>
      </c>
      <c r="G511" s="1" t="s">
        <v>1202</v>
      </c>
      <c r="H511" s="1">
        <v>11.488087999999999</v>
      </c>
      <c r="I511" s="1">
        <v>0.68036700000000006</v>
      </c>
      <c r="J511" s="1">
        <v>2.4370289999999999</v>
      </c>
      <c r="K511" s="1">
        <v>1.141389</v>
      </c>
      <c r="L511" s="1">
        <v>1.9985919999999999</v>
      </c>
      <c r="M511" s="1">
        <v>2.2694960000000002</v>
      </c>
      <c r="N511" s="1">
        <v>0.82050500000000004</v>
      </c>
      <c r="O511" s="3">
        <v>1.3512230000000001</v>
      </c>
      <c r="P511" s="1">
        <v>1.1815245000000001</v>
      </c>
      <c r="Q511" s="1">
        <v>1.217465</v>
      </c>
      <c r="R511" s="1">
        <v>1.4868920000000001</v>
      </c>
      <c r="S511" s="1">
        <v>1.043793</v>
      </c>
      <c r="T511" s="1">
        <v>4.849202</v>
      </c>
      <c r="U511" s="1">
        <v>12.310307</v>
      </c>
      <c r="V511" s="1">
        <v>12.885289999999999</v>
      </c>
      <c r="W511" s="1">
        <v>11.656613999999999</v>
      </c>
      <c r="X511" s="1">
        <v>10.215225</v>
      </c>
      <c r="Y511" s="6" t="s">
        <v>65</v>
      </c>
    </row>
    <row r="512" spans="1:25" x14ac:dyDescent="0.2">
      <c r="A512" s="1" t="s">
        <v>1203</v>
      </c>
      <c r="B512" s="1" t="s">
        <v>1161</v>
      </c>
      <c r="C512" s="1" t="s">
        <v>1162</v>
      </c>
      <c r="D512" s="1" t="s">
        <v>1187</v>
      </c>
      <c r="E512" s="1" t="s">
        <v>1188</v>
      </c>
      <c r="F512" s="1" t="s">
        <v>1200</v>
      </c>
      <c r="G512" s="1" t="s">
        <v>1204</v>
      </c>
      <c r="H512" s="1">
        <v>3.7331999999999997E-2</v>
      </c>
      <c r="I512" s="1">
        <v>4.2620999999999999E-2</v>
      </c>
      <c r="J512" s="1">
        <v>3.3665E-2</v>
      </c>
      <c r="K512" s="1">
        <v>0.42343199999999998</v>
      </c>
      <c r="L512" s="1">
        <v>0.45902500000000002</v>
      </c>
      <c r="M512" s="1">
        <v>1.2259640000000001</v>
      </c>
      <c r="N512" s="1">
        <v>3.76819349999999</v>
      </c>
      <c r="O512" s="3">
        <v>6.2627920000000001</v>
      </c>
      <c r="P512" s="1">
        <v>5.7265464999999898</v>
      </c>
      <c r="Q512" s="1">
        <v>5.8958139999999997</v>
      </c>
      <c r="R512" s="1">
        <v>3.974478</v>
      </c>
      <c r="S512" s="1">
        <v>4.8796429999999997</v>
      </c>
      <c r="T512" s="1">
        <v>4.7761100000000001</v>
      </c>
      <c r="U512" s="1">
        <v>0.99433499999999997</v>
      </c>
      <c r="V512" s="1">
        <v>1.1297364999999999</v>
      </c>
      <c r="W512" s="1">
        <v>0.97333599999999998</v>
      </c>
      <c r="X512" s="1">
        <v>0.92195899999999997</v>
      </c>
    </row>
    <row r="513" spans="1:25" x14ac:dyDescent="0.2">
      <c r="A513" s="1" t="s">
        <v>1205</v>
      </c>
      <c r="B513" s="1" t="s">
        <v>1161</v>
      </c>
      <c r="C513" s="1" t="s">
        <v>1162</v>
      </c>
      <c r="D513" s="1" t="s">
        <v>1187</v>
      </c>
      <c r="E513" s="1" t="s">
        <v>1188</v>
      </c>
      <c r="F513" s="1" t="s">
        <v>1206</v>
      </c>
      <c r="G513" s="1" t="s">
        <v>48</v>
      </c>
      <c r="H513" s="1">
        <v>5.2423599999999997</v>
      </c>
      <c r="I513" s="1">
        <v>9.3058820000000004</v>
      </c>
      <c r="J513" s="1">
        <v>1.9234439999999999</v>
      </c>
      <c r="K513" s="1">
        <v>0.72058699999999998</v>
      </c>
      <c r="L513" s="1">
        <v>0.105543</v>
      </c>
      <c r="M513" s="1">
        <v>0.880158</v>
      </c>
      <c r="N513" s="1">
        <v>0.46879599999999999</v>
      </c>
      <c r="O513" s="3">
        <v>0.19144700000000001</v>
      </c>
      <c r="P513" s="1">
        <v>0.144674</v>
      </c>
      <c r="Q513" s="1">
        <v>0.16428699999999999</v>
      </c>
      <c r="R513" s="1">
        <v>0.34738799999999997</v>
      </c>
      <c r="S513" s="1">
        <v>0.32863300000000001</v>
      </c>
      <c r="T513" s="1">
        <v>0.93957999999999997</v>
      </c>
      <c r="U513" s="1">
        <v>1.3791370000000001</v>
      </c>
      <c r="V513" s="1">
        <v>1.1588879999999999</v>
      </c>
      <c r="W513" s="1">
        <v>1.350401</v>
      </c>
      <c r="X513" s="1">
        <v>1.0413030000000001</v>
      </c>
    </row>
    <row r="514" spans="1:25" x14ac:dyDescent="0.2">
      <c r="A514" s="1" t="s">
        <v>1207</v>
      </c>
      <c r="B514" s="1" t="s">
        <v>1161</v>
      </c>
      <c r="C514" s="1" t="s">
        <v>1162</v>
      </c>
      <c r="D514" s="1" t="s">
        <v>1187</v>
      </c>
      <c r="E514" s="1" t="s">
        <v>1208</v>
      </c>
      <c r="F514" s="1" t="s">
        <v>1209</v>
      </c>
      <c r="G514" s="1" t="s">
        <v>48</v>
      </c>
      <c r="H514" s="1">
        <v>1.3978000000000001E-2</v>
      </c>
      <c r="I514" s="1">
        <v>7.6189960000000001</v>
      </c>
      <c r="J514" s="1">
        <v>13.650105</v>
      </c>
      <c r="K514" s="1">
        <v>0</v>
      </c>
      <c r="L514" s="1">
        <v>0</v>
      </c>
      <c r="M514" s="1">
        <v>0</v>
      </c>
      <c r="N514" s="1">
        <v>1.3821E-2</v>
      </c>
      <c r="O514" s="3">
        <v>0</v>
      </c>
      <c r="P514" s="1">
        <v>0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  <c r="W514" s="1">
        <v>0</v>
      </c>
      <c r="X514" s="1">
        <v>0</v>
      </c>
    </row>
    <row r="515" spans="1:25" x14ac:dyDescent="0.2">
      <c r="A515" s="1" t="s">
        <v>1210</v>
      </c>
      <c r="B515" s="1" t="s">
        <v>1161</v>
      </c>
      <c r="C515" s="1" t="s">
        <v>1162</v>
      </c>
      <c r="D515" s="1" t="s">
        <v>1187</v>
      </c>
      <c r="E515" s="1" t="s">
        <v>1208</v>
      </c>
      <c r="F515" s="1" t="s">
        <v>1209</v>
      </c>
      <c r="G515" s="1" t="s">
        <v>48</v>
      </c>
      <c r="H515" s="1">
        <v>0</v>
      </c>
      <c r="I515" s="1">
        <v>3.5220959999999999</v>
      </c>
      <c r="J515" s="1">
        <v>4.0583640000000001</v>
      </c>
      <c r="K515" s="1">
        <v>0</v>
      </c>
      <c r="L515" s="1">
        <v>0</v>
      </c>
      <c r="M515" s="1">
        <v>0</v>
      </c>
      <c r="N515" s="1">
        <v>2.6834E-2</v>
      </c>
      <c r="O515" s="3">
        <v>0</v>
      </c>
      <c r="P515" s="1">
        <v>0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  <c r="W515" s="1">
        <v>0</v>
      </c>
      <c r="X515" s="1">
        <v>0</v>
      </c>
    </row>
    <row r="516" spans="1:25" x14ac:dyDescent="0.2">
      <c r="A516" s="1" t="s">
        <v>1211</v>
      </c>
      <c r="B516" s="1" t="s">
        <v>1161</v>
      </c>
      <c r="C516" s="1" t="s">
        <v>1162</v>
      </c>
      <c r="D516" s="1" t="s">
        <v>1187</v>
      </c>
      <c r="E516" s="1" t="s">
        <v>1208</v>
      </c>
      <c r="F516" s="1" t="s">
        <v>1209</v>
      </c>
      <c r="G516" s="1" t="s">
        <v>1212</v>
      </c>
      <c r="H516" s="1">
        <v>1.0737999999999999E-2</v>
      </c>
      <c r="I516" s="1">
        <v>2.7383000000000001E-2</v>
      </c>
      <c r="J516" s="1">
        <v>0.57293300000000003</v>
      </c>
      <c r="K516" s="1">
        <v>1.6861999999999999E-2</v>
      </c>
      <c r="L516" s="1">
        <v>1.398968</v>
      </c>
      <c r="M516" s="1">
        <v>0.13519</v>
      </c>
      <c r="N516" s="1">
        <v>6.4059549999999996</v>
      </c>
      <c r="O516" s="3">
        <v>6.4594459999999998</v>
      </c>
      <c r="P516" s="1">
        <v>6.6989879999999999</v>
      </c>
      <c r="Q516" s="1">
        <v>6.7348220000000003</v>
      </c>
      <c r="R516" s="1">
        <v>2.3068569999999999</v>
      </c>
      <c r="S516" s="1">
        <v>3.6767189999999998</v>
      </c>
      <c r="T516" s="1">
        <v>1.6460809999999999</v>
      </c>
      <c r="U516" s="1">
        <v>6.1795000000000003E-2</v>
      </c>
      <c r="V516" s="1">
        <v>0.112897</v>
      </c>
      <c r="W516" s="1">
        <v>8.1977999999999995E-2</v>
      </c>
      <c r="X516" s="1">
        <v>9.5906000000000005E-2</v>
      </c>
      <c r="Y516" s="6" t="s">
        <v>65</v>
      </c>
    </row>
    <row r="517" spans="1:25" x14ac:dyDescent="0.2">
      <c r="A517" s="1" t="s">
        <v>1213</v>
      </c>
      <c r="B517" s="1" t="s">
        <v>1161</v>
      </c>
      <c r="C517" s="1" t="s">
        <v>1162</v>
      </c>
      <c r="D517" s="1" t="s">
        <v>1187</v>
      </c>
      <c r="E517" s="1" t="s">
        <v>1208</v>
      </c>
      <c r="F517" s="1" t="s">
        <v>1214</v>
      </c>
      <c r="G517" s="1" t="s">
        <v>48</v>
      </c>
      <c r="H517" s="1">
        <v>2.3488999999999999E-2</v>
      </c>
      <c r="I517" s="1">
        <v>1.6487000000000002E-2</v>
      </c>
      <c r="J517" s="1">
        <v>2.5836999999999999E-2</v>
      </c>
      <c r="K517" s="1">
        <v>3.0769999999999999E-3</v>
      </c>
      <c r="L517" s="1">
        <v>2.0423E-2</v>
      </c>
      <c r="M517" s="1">
        <v>0.96006499999999995</v>
      </c>
      <c r="N517" s="1">
        <v>12.299685</v>
      </c>
      <c r="O517" s="3">
        <v>6.0035999999999999E-2</v>
      </c>
      <c r="P517" s="1">
        <v>6.3943E-2</v>
      </c>
      <c r="Q517" s="1">
        <v>6.4281000000000005E-2</v>
      </c>
      <c r="R517" s="1">
        <v>4.8474000000000003E-2</v>
      </c>
      <c r="S517" s="1">
        <v>4.4546000000000002E-2</v>
      </c>
      <c r="T517" s="1">
        <v>4.6454000000000002E-2</v>
      </c>
      <c r="U517" s="1">
        <v>2.0857000000000001E-2</v>
      </c>
      <c r="V517" s="1">
        <v>1.9092999999999999E-2</v>
      </c>
      <c r="W517" s="1">
        <v>2.1839999999999998E-2</v>
      </c>
      <c r="X517" s="1">
        <v>1.4532E-2</v>
      </c>
    </row>
    <row r="518" spans="1:25" x14ac:dyDescent="0.2">
      <c r="A518" s="1" t="s">
        <v>1215</v>
      </c>
      <c r="B518" s="1" t="s">
        <v>1161</v>
      </c>
      <c r="C518" s="1" t="s">
        <v>1162</v>
      </c>
      <c r="D518" s="1" t="s">
        <v>1187</v>
      </c>
      <c r="E518" s="1" t="s">
        <v>1208</v>
      </c>
      <c r="F518" s="1" t="s">
        <v>1214</v>
      </c>
      <c r="G518" s="1" t="s">
        <v>48</v>
      </c>
      <c r="H518" s="1">
        <v>23.410871</v>
      </c>
      <c r="I518" s="1">
        <v>0.51678049999999998</v>
      </c>
      <c r="J518" s="1">
        <v>60.971639000000003</v>
      </c>
      <c r="K518" s="1">
        <v>0.68207200000000001</v>
      </c>
      <c r="L518" s="1">
        <v>328.33803899999998</v>
      </c>
      <c r="M518" s="1">
        <v>1.493533</v>
      </c>
      <c r="N518" s="1">
        <v>29.2184755</v>
      </c>
      <c r="O518" s="3">
        <v>83.617864999999995</v>
      </c>
      <c r="P518" s="1">
        <v>63.807343000000003</v>
      </c>
      <c r="Q518" s="1">
        <v>66.341069000000005</v>
      </c>
      <c r="R518" s="1">
        <v>64.203192999999999</v>
      </c>
      <c r="S518" s="1">
        <v>52.023435999999997</v>
      </c>
      <c r="T518" s="1">
        <v>52.034165000000002</v>
      </c>
      <c r="U518" s="1">
        <v>23.007826999999999</v>
      </c>
      <c r="V518" s="1">
        <v>34.3464825</v>
      </c>
      <c r="W518" s="1">
        <v>28.901436</v>
      </c>
      <c r="X518" s="1">
        <v>26.750579999999999</v>
      </c>
      <c r="Y518" s="6" t="s">
        <v>65</v>
      </c>
    </row>
    <row r="519" spans="1:25" x14ac:dyDescent="0.2">
      <c r="A519" s="1" t="s">
        <v>1216</v>
      </c>
      <c r="B519" s="1" t="s">
        <v>1161</v>
      </c>
      <c r="C519" s="1" t="s">
        <v>1162</v>
      </c>
      <c r="D519" s="1" t="s">
        <v>1187</v>
      </c>
      <c r="E519" s="1" t="s">
        <v>1208</v>
      </c>
      <c r="F519" s="1" t="s">
        <v>1214</v>
      </c>
      <c r="G519" s="1" t="s">
        <v>48</v>
      </c>
      <c r="H519" s="1">
        <v>0.79942999999999997</v>
      </c>
      <c r="I519" s="1">
        <v>0.49075400000000002</v>
      </c>
      <c r="J519" s="1">
        <v>4.4749030000000003</v>
      </c>
      <c r="K519" s="1">
        <v>6.9457000000000005E-2</v>
      </c>
      <c r="L519" s="1">
        <v>10.83919</v>
      </c>
      <c r="M519" s="1">
        <v>3.644053</v>
      </c>
      <c r="N519" s="1">
        <v>66.484268999999998</v>
      </c>
      <c r="O519" s="3">
        <v>160.33031800000001</v>
      </c>
      <c r="P519" s="1">
        <v>118.58244000000001</v>
      </c>
      <c r="Q519" s="1">
        <v>129.15290200000001</v>
      </c>
      <c r="R519" s="1">
        <v>114.342893</v>
      </c>
      <c r="S519" s="1">
        <v>137.08117200000001</v>
      </c>
      <c r="T519" s="1">
        <v>90.402270000000001</v>
      </c>
      <c r="U519" s="1">
        <v>26.828413000000001</v>
      </c>
      <c r="V519" s="1">
        <v>40.234963</v>
      </c>
      <c r="W519" s="1">
        <v>30.903970999999999</v>
      </c>
      <c r="X519" s="1">
        <v>31.645206999999999</v>
      </c>
      <c r="Y519" s="6" t="s">
        <v>65</v>
      </c>
    </row>
    <row r="520" spans="1:25" x14ac:dyDescent="0.2">
      <c r="A520" s="1" t="s">
        <v>1217</v>
      </c>
      <c r="B520" s="1" t="s">
        <v>1161</v>
      </c>
      <c r="C520" s="1" t="s">
        <v>1162</v>
      </c>
      <c r="D520" s="1" t="s">
        <v>1187</v>
      </c>
      <c r="E520" s="1" t="s">
        <v>1208</v>
      </c>
      <c r="F520" s="1" t="s">
        <v>1214</v>
      </c>
      <c r="G520" s="1" t="s">
        <v>48</v>
      </c>
      <c r="H520" s="1">
        <v>0</v>
      </c>
      <c r="I520" s="1">
        <v>2.3413E-2</v>
      </c>
      <c r="J520" s="1">
        <v>0</v>
      </c>
      <c r="K520" s="1">
        <v>0</v>
      </c>
      <c r="L520" s="1">
        <v>0</v>
      </c>
      <c r="M520" s="1">
        <v>0</v>
      </c>
      <c r="N520" s="1">
        <v>1.1285999999999999E-2</v>
      </c>
      <c r="O520" s="3">
        <v>6.6145680000000002</v>
      </c>
      <c r="P520" s="1">
        <v>8.3618039999999993</v>
      </c>
      <c r="Q520" s="1">
        <v>9.4586489999999994</v>
      </c>
      <c r="R520" s="1">
        <v>4.7849000000000003E-2</v>
      </c>
      <c r="S520" s="1">
        <v>4.2846000000000002E-2</v>
      </c>
      <c r="T520" s="1">
        <v>3.2310999999999999E-2</v>
      </c>
      <c r="U520" s="1">
        <v>0</v>
      </c>
      <c r="V520" s="1">
        <v>7.5799999999999999E-3</v>
      </c>
      <c r="W520" s="1">
        <v>0</v>
      </c>
      <c r="X520" s="1">
        <v>5.7670000000000004E-3</v>
      </c>
    </row>
    <row r="521" spans="1:25" x14ac:dyDescent="0.2">
      <c r="A521" s="1" t="s">
        <v>1218</v>
      </c>
      <c r="B521" s="1" t="s">
        <v>1161</v>
      </c>
      <c r="C521" s="1" t="s">
        <v>1162</v>
      </c>
      <c r="D521" s="1" t="s">
        <v>1187</v>
      </c>
      <c r="E521" s="1" t="s">
        <v>1208</v>
      </c>
      <c r="F521" s="1" t="s">
        <v>1214</v>
      </c>
      <c r="G521" s="1" t="s">
        <v>1219</v>
      </c>
      <c r="H521" s="1">
        <v>0.60133999999999999</v>
      </c>
      <c r="I521" s="1">
        <v>0.191579</v>
      </c>
      <c r="J521" s="1">
        <v>2.6050270000000002</v>
      </c>
      <c r="K521" s="1">
        <v>8.3030999999999994E-2</v>
      </c>
      <c r="L521" s="1">
        <v>15.763033999999999</v>
      </c>
      <c r="M521" s="1">
        <v>6.6894859999999996</v>
      </c>
      <c r="N521" s="1">
        <v>31.764226000000001</v>
      </c>
      <c r="O521" s="3">
        <v>32.999749000000001</v>
      </c>
      <c r="P521" s="1">
        <v>26.390395999999999</v>
      </c>
      <c r="Q521" s="1">
        <v>24.798579</v>
      </c>
      <c r="R521" s="1">
        <v>35.787885000000003</v>
      </c>
      <c r="S521" s="1">
        <v>54.266879000000003</v>
      </c>
      <c r="T521" s="1">
        <v>31.34337</v>
      </c>
      <c r="U521" s="1">
        <v>2.8362729999999998</v>
      </c>
      <c r="V521" s="1">
        <v>4.2364810000000004</v>
      </c>
      <c r="W521" s="1">
        <v>3.3003179999999999</v>
      </c>
      <c r="X521" s="1">
        <v>3.058751</v>
      </c>
      <c r="Y521" s="6" t="s">
        <v>65</v>
      </c>
    </row>
    <row r="522" spans="1:25" x14ac:dyDescent="0.2">
      <c r="A522" s="1" t="s">
        <v>1220</v>
      </c>
      <c r="B522" s="1" t="s">
        <v>1161</v>
      </c>
      <c r="C522" s="1" t="s">
        <v>1162</v>
      </c>
      <c r="D522" s="1" t="s">
        <v>1187</v>
      </c>
      <c r="E522" s="1" t="s">
        <v>1208</v>
      </c>
      <c r="F522" s="1" t="s">
        <v>1214</v>
      </c>
      <c r="G522" s="1" t="s">
        <v>1221</v>
      </c>
      <c r="H522" s="1">
        <v>0.1148655</v>
      </c>
      <c r="I522" s="1">
        <v>5.5479000000000001E-2</v>
      </c>
      <c r="J522" s="1">
        <v>0.43223299999999998</v>
      </c>
      <c r="K522" s="1">
        <v>3.1095999999999999E-2</v>
      </c>
      <c r="L522" s="1">
        <v>1.892981</v>
      </c>
      <c r="M522" s="1">
        <v>4.7473179999999999</v>
      </c>
      <c r="N522" s="1">
        <v>4.4894889999999998</v>
      </c>
      <c r="O522" s="3">
        <v>13.568598</v>
      </c>
      <c r="P522" s="1">
        <v>15.338429</v>
      </c>
      <c r="Q522" s="1">
        <v>10.979017000000001</v>
      </c>
      <c r="R522" s="1">
        <v>24.649460999999999</v>
      </c>
      <c r="S522" s="1">
        <v>49.512808</v>
      </c>
      <c r="T522" s="1">
        <v>38.664799000000002</v>
      </c>
      <c r="U522" s="1">
        <v>1.7376739999999999</v>
      </c>
      <c r="V522" s="1">
        <v>2.5696645</v>
      </c>
      <c r="W522" s="1">
        <v>1.1016465</v>
      </c>
      <c r="X522" s="1">
        <v>1.0632109999999999</v>
      </c>
      <c r="Y522" s="6" t="s">
        <v>65</v>
      </c>
    </row>
    <row r="523" spans="1:25" x14ac:dyDescent="0.2">
      <c r="A523" s="1" t="s">
        <v>1222</v>
      </c>
      <c r="B523" s="1" t="s">
        <v>1161</v>
      </c>
      <c r="C523" s="1" t="s">
        <v>1162</v>
      </c>
      <c r="D523" s="1" t="s">
        <v>1223</v>
      </c>
      <c r="E523" s="1" t="s">
        <v>1224</v>
      </c>
      <c r="F523" s="1" t="s">
        <v>1225</v>
      </c>
      <c r="G523" s="1" t="s">
        <v>48</v>
      </c>
      <c r="H523" s="1">
        <v>0</v>
      </c>
      <c r="I523" s="1">
        <v>0</v>
      </c>
      <c r="J523" s="1">
        <v>0</v>
      </c>
      <c r="K523" s="1">
        <v>5.0064999999999998E-2</v>
      </c>
      <c r="L523" s="1">
        <v>6.5084000000000003E-2</v>
      </c>
      <c r="M523" s="1">
        <v>0.15581700000000001</v>
      </c>
      <c r="N523" s="1">
        <v>2.3075139999999998</v>
      </c>
      <c r="O523" s="3">
        <v>1.5106889999999999</v>
      </c>
      <c r="P523" s="1">
        <v>1.046694</v>
      </c>
      <c r="Q523" s="1">
        <v>1.2034039999999999</v>
      </c>
      <c r="R523" s="1">
        <v>1.5037860000000001</v>
      </c>
      <c r="S523" s="1">
        <v>2.5528</v>
      </c>
      <c r="T523" s="1">
        <v>4.0807849999999997</v>
      </c>
      <c r="U523" s="1">
        <v>1.0659989999999999</v>
      </c>
      <c r="V523" s="1">
        <v>0.81654899999999997</v>
      </c>
      <c r="W523" s="1">
        <v>0.97736400000000001</v>
      </c>
      <c r="X523" s="1">
        <v>0.78993999999999998</v>
      </c>
    </row>
    <row r="524" spans="1:25" x14ac:dyDescent="0.2">
      <c r="A524" s="1" t="s">
        <v>1226</v>
      </c>
      <c r="B524" s="1" t="s">
        <v>1161</v>
      </c>
      <c r="C524" s="1" t="s">
        <v>1162</v>
      </c>
      <c r="D524" s="1" t="s">
        <v>1223</v>
      </c>
      <c r="E524" s="1" t="s">
        <v>1227</v>
      </c>
      <c r="F524" s="1" t="s">
        <v>1228</v>
      </c>
      <c r="G524" s="1" t="s">
        <v>48</v>
      </c>
      <c r="H524" s="1">
        <v>0.10416300000000001</v>
      </c>
      <c r="I524" s="1">
        <v>0.18096000000000001</v>
      </c>
      <c r="J524" s="1">
        <v>7.2257000000000002E-2</v>
      </c>
      <c r="K524" s="1">
        <v>2.0131E-2</v>
      </c>
      <c r="L524" s="1">
        <v>6.9325999999999999E-2</v>
      </c>
      <c r="M524" s="1">
        <v>0.80380300000000005</v>
      </c>
      <c r="N524" s="1">
        <v>10.777380000000001</v>
      </c>
      <c r="O524" s="3">
        <v>6.9362999999999994E-2</v>
      </c>
      <c r="P524" s="1">
        <v>6.2535999999999994E-2</v>
      </c>
      <c r="Q524" s="1">
        <v>5.4703000000000002E-2</v>
      </c>
      <c r="R524" s="1">
        <v>7.4237999999999998E-2</v>
      </c>
      <c r="S524" s="1">
        <v>9.2147000000000007E-2</v>
      </c>
      <c r="T524" s="1">
        <v>0.102358</v>
      </c>
      <c r="U524" s="1">
        <v>0.79060299999999994</v>
      </c>
      <c r="V524" s="1">
        <v>0.60210399999999997</v>
      </c>
      <c r="W524" s="1">
        <v>0.65908100000000003</v>
      </c>
      <c r="X524" s="1">
        <v>0.52488800000000002</v>
      </c>
    </row>
    <row r="525" spans="1:25" x14ac:dyDescent="0.2">
      <c r="A525" s="1" t="s">
        <v>1229</v>
      </c>
      <c r="B525" s="1" t="s">
        <v>1161</v>
      </c>
      <c r="C525" s="1" t="s">
        <v>1162</v>
      </c>
      <c r="D525" s="1" t="s">
        <v>1223</v>
      </c>
      <c r="E525" s="1" t="s">
        <v>1227</v>
      </c>
      <c r="F525" s="1" t="s">
        <v>1230</v>
      </c>
      <c r="G525" s="1" t="s">
        <v>48</v>
      </c>
      <c r="H525" s="1">
        <v>9.0645720000000001</v>
      </c>
      <c r="I525" s="1">
        <v>2.6940680000000001</v>
      </c>
      <c r="J525" s="1">
        <v>5.6123510000000003</v>
      </c>
      <c r="K525" s="1">
        <v>1.5747469999999999</v>
      </c>
      <c r="L525" s="1">
        <v>1.401672</v>
      </c>
      <c r="M525" s="1">
        <v>0.36400500000000002</v>
      </c>
      <c r="N525" s="1">
        <v>7.3484569999999998</v>
      </c>
      <c r="O525" s="3">
        <v>4.0180720000000001</v>
      </c>
      <c r="P525" s="1">
        <v>2.616552</v>
      </c>
      <c r="Q525" s="1">
        <v>2.4222864999999998</v>
      </c>
      <c r="R525" s="1">
        <v>1.6415919999999999</v>
      </c>
      <c r="S525" s="1">
        <v>1.7467870000000001</v>
      </c>
      <c r="T525" s="1">
        <v>2.05131</v>
      </c>
      <c r="U525" s="1">
        <v>2.4193020000000001</v>
      </c>
      <c r="V525" s="1">
        <v>1.887948</v>
      </c>
      <c r="W525" s="1">
        <v>2.4136340000000001</v>
      </c>
      <c r="X525" s="1">
        <v>1.7322</v>
      </c>
    </row>
    <row r="526" spans="1:25" x14ac:dyDescent="0.2">
      <c r="A526" s="1" t="s">
        <v>1231</v>
      </c>
      <c r="B526" s="1" t="s">
        <v>1161</v>
      </c>
      <c r="C526" s="1" t="s">
        <v>1162</v>
      </c>
      <c r="D526" s="1" t="s">
        <v>1223</v>
      </c>
      <c r="E526" s="1" t="s">
        <v>1227</v>
      </c>
      <c r="F526" s="1" t="s">
        <v>1230</v>
      </c>
      <c r="G526" s="1" t="s">
        <v>48</v>
      </c>
      <c r="H526" s="1">
        <v>0.47600500000000001</v>
      </c>
      <c r="I526" s="1">
        <v>0.31026399999999998</v>
      </c>
      <c r="J526" s="1">
        <v>3.1512540000000002</v>
      </c>
      <c r="K526" s="1">
        <v>2.128698</v>
      </c>
      <c r="L526" s="1">
        <v>12.796246</v>
      </c>
      <c r="M526" s="1">
        <v>0.29525299999999999</v>
      </c>
      <c r="N526" s="1">
        <v>16.581254000000001</v>
      </c>
      <c r="O526" s="3">
        <v>60.832008999999999</v>
      </c>
      <c r="P526" s="1">
        <v>40.844669000000003</v>
      </c>
      <c r="Q526" s="1">
        <v>39.247743999999997</v>
      </c>
      <c r="R526" s="1">
        <v>15.920308</v>
      </c>
      <c r="S526" s="1">
        <v>18.929181</v>
      </c>
      <c r="T526" s="1">
        <v>11.371465000000001</v>
      </c>
      <c r="U526" s="1">
        <v>7.5016749999999996</v>
      </c>
      <c r="V526" s="1">
        <v>5.3441020000000004</v>
      </c>
      <c r="W526" s="1">
        <v>7.6642979999999996</v>
      </c>
      <c r="X526" s="1">
        <v>5.0605320000000003</v>
      </c>
      <c r="Y526" s="6" t="s">
        <v>65</v>
      </c>
    </row>
    <row r="527" spans="1:25" x14ac:dyDescent="0.2">
      <c r="A527" s="1" t="s">
        <v>1232</v>
      </c>
      <c r="B527" s="1" t="s">
        <v>1161</v>
      </c>
      <c r="C527" s="1" t="s">
        <v>1162</v>
      </c>
      <c r="D527" s="1" t="s">
        <v>1223</v>
      </c>
      <c r="E527" s="1" t="s">
        <v>1227</v>
      </c>
      <c r="F527" s="1" t="s">
        <v>1230</v>
      </c>
      <c r="G527" s="1" t="s">
        <v>1233</v>
      </c>
      <c r="H527" s="1">
        <v>0.100859</v>
      </c>
      <c r="I527" s="1">
        <v>0.121213</v>
      </c>
      <c r="J527" s="1">
        <v>0.36502800000000002</v>
      </c>
      <c r="K527" s="1">
        <v>0.73960899999999996</v>
      </c>
      <c r="L527" s="1">
        <v>3.222048</v>
      </c>
      <c r="M527" s="1">
        <v>0.59958900000000004</v>
      </c>
      <c r="N527" s="1">
        <v>14.528924</v>
      </c>
      <c r="O527" s="3">
        <v>8.2332680000000007</v>
      </c>
      <c r="P527" s="1">
        <v>8.1053759999999997</v>
      </c>
      <c r="Q527" s="1">
        <v>5.7318660000000001</v>
      </c>
      <c r="R527" s="1">
        <v>6.7177550000000004</v>
      </c>
      <c r="S527" s="1">
        <v>7.3014760000000001</v>
      </c>
      <c r="T527" s="1">
        <v>11.527571999999999</v>
      </c>
      <c r="U527" s="1">
        <v>17.031953000000001</v>
      </c>
      <c r="V527" s="1">
        <v>14.248898000000001</v>
      </c>
      <c r="W527" s="1">
        <v>17.931435</v>
      </c>
      <c r="X527" s="1">
        <v>13.082291</v>
      </c>
    </row>
    <row r="528" spans="1:25" x14ac:dyDescent="0.2">
      <c r="A528" s="1" t="s">
        <v>1234</v>
      </c>
      <c r="B528" s="1" t="s">
        <v>1161</v>
      </c>
      <c r="C528" s="1" t="s">
        <v>1162</v>
      </c>
      <c r="D528" s="1" t="s">
        <v>1223</v>
      </c>
      <c r="E528" s="1" t="s">
        <v>1227</v>
      </c>
      <c r="F528" s="1" t="s">
        <v>1235</v>
      </c>
      <c r="G528" s="1" t="s">
        <v>48</v>
      </c>
      <c r="H528" s="1">
        <v>4.3592680000000001</v>
      </c>
      <c r="I528" s="1">
        <v>4.3030039999999996</v>
      </c>
      <c r="J528" s="1">
        <v>0.74279700000000004</v>
      </c>
      <c r="K528" s="1">
        <v>0.46547349999999998</v>
      </c>
      <c r="L528" s="1">
        <v>6.2563459999999997</v>
      </c>
      <c r="M528" s="1">
        <v>0.13278400000000001</v>
      </c>
      <c r="N528" s="1">
        <v>0.49332100000000001</v>
      </c>
      <c r="O528" s="3">
        <v>0.57619599999999904</v>
      </c>
      <c r="P528" s="1">
        <v>0.29029899999999997</v>
      </c>
      <c r="Q528" s="1">
        <v>0.325687</v>
      </c>
      <c r="R528" s="1">
        <v>0.84963</v>
      </c>
      <c r="S528" s="1">
        <v>0.89216549999999994</v>
      </c>
      <c r="T528" s="1">
        <v>0.50426099999999996</v>
      </c>
      <c r="U528" s="1">
        <v>0.69148500000000002</v>
      </c>
      <c r="V528" s="1">
        <v>0.45001400000000003</v>
      </c>
      <c r="W528" s="1">
        <v>0.97241599999999995</v>
      </c>
      <c r="X528" s="1">
        <v>0.59366399999999997</v>
      </c>
    </row>
    <row r="529" spans="1:25" x14ac:dyDescent="0.2">
      <c r="A529" s="1" t="s">
        <v>1236</v>
      </c>
      <c r="B529" s="1" t="s">
        <v>1161</v>
      </c>
      <c r="C529" s="1" t="s">
        <v>1162</v>
      </c>
      <c r="D529" s="1" t="s">
        <v>1223</v>
      </c>
      <c r="E529" s="1" t="s">
        <v>1227</v>
      </c>
      <c r="F529" s="1" t="s">
        <v>1235</v>
      </c>
      <c r="G529" s="1" t="s">
        <v>48</v>
      </c>
      <c r="H529" s="1">
        <v>3.3931000000000003E-2</v>
      </c>
      <c r="I529" s="1">
        <v>8.4092669999999998</v>
      </c>
      <c r="J529" s="1">
        <v>1.7006520000000001</v>
      </c>
      <c r="K529" s="1">
        <v>1.0317E-2</v>
      </c>
      <c r="L529" s="1">
        <v>2.8221E-2</v>
      </c>
      <c r="M529" s="1">
        <v>0.28761300000000001</v>
      </c>
      <c r="N529" s="1">
        <v>8.6250999999999994E-2</v>
      </c>
      <c r="O529" s="3">
        <v>5.3446E-2</v>
      </c>
      <c r="P529" s="1">
        <v>3.2500000000000001E-2</v>
      </c>
      <c r="Q529" s="1">
        <v>4.5927000000000003E-2</v>
      </c>
      <c r="R529" s="1">
        <v>0.109628</v>
      </c>
      <c r="S529" s="1">
        <v>7.2974999999999998E-2</v>
      </c>
      <c r="T529" s="1">
        <v>0.242396</v>
      </c>
      <c r="U529" s="1">
        <v>3.24844</v>
      </c>
      <c r="V529" s="1">
        <v>4.5466759999999997</v>
      </c>
      <c r="W529" s="1">
        <v>3.3581989999999999</v>
      </c>
      <c r="X529" s="1">
        <v>2.6587100000000001</v>
      </c>
    </row>
    <row r="530" spans="1:25" x14ac:dyDescent="0.2">
      <c r="A530" s="1" t="s">
        <v>1237</v>
      </c>
      <c r="B530" s="1" t="s">
        <v>1161</v>
      </c>
      <c r="C530" s="1" t="s">
        <v>1162</v>
      </c>
      <c r="D530" s="1" t="s">
        <v>1223</v>
      </c>
      <c r="E530" s="1" t="s">
        <v>1227</v>
      </c>
      <c r="F530" s="1" t="s">
        <v>1235</v>
      </c>
      <c r="G530" s="1" t="s">
        <v>1238</v>
      </c>
      <c r="H530" s="1">
        <v>0.33744200000000002</v>
      </c>
      <c r="I530" s="1">
        <v>0.47952699999999998</v>
      </c>
      <c r="J530" s="1">
        <v>0.39466099999999998</v>
      </c>
      <c r="K530" s="1">
        <v>0.52093800000000001</v>
      </c>
      <c r="L530" s="1">
        <v>14.798916999999999</v>
      </c>
      <c r="M530" s="1">
        <v>0.29625099999999999</v>
      </c>
      <c r="N530" s="1">
        <v>5.4112179999999999</v>
      </c>
      <c r="O530" s="3">
        <v>0.96045199999999997</v>
      </c>
      <c r="P530" s="1">
        <v>0.64855700000000005</v>
      </c>
      <c r="Q530" s="1">
        <v>0.56830199999999997</v>
      </c>
      <c r="R530" s="1">
        <v>1.5716779999999999</v>
      </c>
      <c r="S530" s="1">
        <v>2.679081</v>
      </c>
      <c r="T530" s="1">
        <v>1.6559680000000001</v>
      </c>
      <c r="U530" s="1">
        <v>1.1322369999999999</v>
      </c>
      <c r="V530" s="1">
        <v>0.581426</v>
      </c>
      <c r="W530" s="1">
        <v>0.98584700000000003</v>
      </c>
      <c r="X530" s="1">
        <v>0.55898199999999998</v>
      </c>
    </row>
    <row r="531" spans="1:25" x14ac:dyDescent="0.2">
      <c r="A531" s="1" t="s">
        <v>1239</v>
      </c>
      <c r="B531" s="1" t="s">
        <v>1161</v>
      </c>
      <c r="C531" s="1" t="s">
        <v>1162</v>
      </c>
      <c r="D531" s="1" t="s">
        <v>1240</v>
      </c>
      <c r="E531" s="1" t="s">
        <v>1241</v>
      </c>
      <c r="F531" s="1" t="s">
        <v>1242</v>
      </c>
      <c r="G531" s="1" t="s">
        <v>48</v>
      </c>
      <c r="H531" s="1">
        <v>4.4571329999999998</v>
      </c>
      <c r="I531" s="1">
        <v>1.7058960000000001</v>
      </c>
      <c r="J531" s="1">
        <v>20.291919</v>
      </c>
      <c r="K531" s="1">
        <v>0</v>
      </c>
      <c r="L531" s="1">
        <v>3.5476549999999998</v>
      </c>
      <c r="M531" s="1">
        <v>0.17264599999999999</v>
      </c>
      <c r="N531" s="1">
        <v>0.122373</v>
      </c>
      <c r="O531" s="3">
        <v>0</v>
      </c>
      <c r="P531" s="1">
        <v>0</v>
      </c>
      <c r="Q531" s="1">
        <v>0</v>
      </c>
      <c r="R531" s="1">
        <v>0</v>
      </c>
      <c r="S531" s="1">
        <v>0</v>
      </c>
      <c r="T531" s="1">
        <v>0</v>
      </c>
      <c r="U531" s="1">
        <v>2.7241000000000001E-2</v>
      </c>
      <c r="V531" s="1">
        <v>2.2157E-2</v>
      </c>
      <c r="W531" s="1">
        <v>1.8593999999999999E-2</v>
      </c>
      <c r="X531" s="1">
        <v>2.8486000000000001E-2</v>
      </c>
    </row>
    <row r="532" spans="1:25" x14ac:dyDescent="0.2">
      <c r="A532" s="1" t="s">
        <v>1243</v>
      </c>
      <c r="B532" s="1" t="s">
        <v>1161</v>
      </c>
      <c r="C532" s="1" t="s">
        <v>1162</v>
      </c>
      <c r="D532" s="1" t="s">
        <v>1240</v>
      </c>
      <c r="E532" s="1" t="s">
        <v>1241</v>
      </c>
      <c r="F532" s="1" t="s">
        <v>1242</v>
      </c>
      <c r="G532" s="1" t="s">
        <v>48</v>
      </c>
      <c r="H532" s="1">
        <v>3.8550499999999999</v>
      </c>
      <c r="I532" s="1">
        <v>0.74195500000000003</v>
      </c>
      <c r="J532" s="1">
        <v>8.7921659999999999</v>
      </c>
      <c r="K532" s="1">
        <v>6.1469999999999997E-3</v>
      </c>
      <c r="L532" s="1">
        <v>8.2101229999999994</v>
      </c>
      <c r="M532" s="1">
        <v>0.267982</v>
      </c>
      <c r="N532" s="1">
        <v>0.14038400000000001</v>
      </c>
      <c r="O532" s="3">
        <v>1.4499E-2</v>
      </c>
      <c r="P532" s="1">
        <v>0</v>
      </c>
      <c r="Q532" s="1">
        <v>0</v>
      </c>
      <c r="R532" s="1">
        <v>0</v>
      </c>
      <c r="S532" s="1">
        <v>1.4966E-2</v>
      </c>
      <c r="T532" s="1">
        <v>0</v>
      </c>
      <c r="U532" s="1">
        <v>4.0695000000000002E-2</v>
      </c>
      <c r="V532" s="1">
        <v>3.1369000000000001E-2</v>
      </c>
      <c r="W532" s="1">
        <v>3.8907999999999998E-2</v>
      </c>
      <c r="X532" s="1">
        <v>5.0189999999999999E-2</v>
      </c>
    </row>
    <row r="533" spans="1:25" x14ac:dyDescent="0.2">
      <c r="A533" s="1" t="s">
        <v>1244</v>
      </c>
      <c r="B533" s="1" t="s">
        <v>1161</v>
      </c>
      <c r="C533" s="1" t="s">
        <v>1162</v>
      </c>
      <c r="D533" s="1" t="s">
        <v>1240</v>
      </c>
      <c r="E533" s="1" t="s">
        <v>1245</v>
      </c>
      <c r="F533" s="1" t="s">
        <v>71</v>
      </c>
      <c r="G533" s="1" t="s">
        <v>48</v>
      </c>
      <c r="H533" s="1">
        <v>4.0660100000000003</v>
      </c>
      <c r="I533" s="1">
        <v>1.4102730000000001</v>
      </c>
      <c r="J533" s="1">
        <v>1.008955</v>
      </c>
      <c r="K533" s="1">
        <v>1.0244E-2</v>
      </c>
      <c r="L533" s="1">
        <v>2.6296E-2</v>
      </c>
      <c r="M533" s="1">
        <v>0.23963100000000001</v>
      </c>
      <c r="N533" s="1">
        <v>6.2874350000000003</v>
      </c>
      <c r="O533" s="3">
        <v>1.1835E-2</v>
      </c>
      <c r="P533" s="1">
        <v>1.1597E-2</v>
      </c>
      <c r="Q533" s="1">
        <v>1.3578E-2</v>
      </c>
      <c r="R533" s="1">
        <v>3.1706999999999999E-2</v>
      </c>
      <c r="S533" s="1">
        <v>3.3501000000000003E-2</v>
      </c>
      <c r="T533" s="1">
        <v>3.3805000000000002E-2</v>
      </c>
      <c r="U533" s="1">
        <v>6.3769000000000006E-2</v>
      </c>
      <c r="V533" s="1">
        <v>3.9951E-2</v>
      </c>
      <c r="W533" s="1">
        <v>5.5682000000000002E-2</v>
      </c>
      <c r="X533" s="1">
        <v>4.1953999999999998E-2</v>
      </c>
    </row>
    <row r="534" spans="1:25" x14ac:dyDescent="0.2">
      <c r="A534" s="1" t="s">
        <v>1246</v>
      </c>
      <c r="B534" s="1" t="s">
        <v>1161</v>
      </c>
      <c r="C534" s="1" t="s">
        <v>1162</v>
      </c>
      <c r="D534" s="1" t="s">
        <v>1240</v>
      </c>
      <c r="E534" s="1" t="s">
        <v>1245</v>
      </c>
      <c r="F534" s="1" t="s">
        <v>1247</v>
      </c>
      <c r="G534" s="1" t="s">
        <v>48</v>
      </c>
      <c r="H534" s="1">
        <v>0.25058999999999998</v>
      </c>
      <c r="I534" s="1">
        <v>13.182083</v>
      </c>
      <c r="J534" s="1">
        <v>2.2183440000000001</v>
      </c>
      <c r="K534" s="1">
        <v>4.5494E-2</v>
      </c>
      <c r="L534" s="1">
        <v>0.178481</v>
      </c>
      <c r="M534" s="1">
        <v>0.49563400000000002</v>
      </c>
      <c r="N534" s="1">
        <v>3.6705779999999999</v>
      </c>
      <c r="O534" s="3">
        <v>0.19709299999999999</v>
      </c>
      <c r="P534" s="1">
        <v>0.11756999999999999</v>
      </c>
      <c r="Q534" s="1">
        <v>0.13287599999999999</v>
      </c>
      <c r="R534" s="1">
        <v>1.476761</v>
      </c>
      <c r="S534" s="1">
        <v>1.18251</v>
      </c>
      <c r="T534" s="1">
        <v>0.99938800000000005</v>
      </c>
      <c r="U534" s="1">
        <v>3.052902</v>
      </c>
      <c r="V534" s="1">
        <v>1.9003220000000001</v>
      </c>
      <c r="W534" s="1">
        <v>2.5182470000000001</v>
      </c>
      <c r="X534" s="1">
        <v>1.816781</v>
      </c>
    </row>
    <row r="535" spans="1:25" x14ac:dyDescent="0.2">
      <c r="A535" s="9"/>
      <c r="B535" s="7" t="s">
        <v>1248</v>
      </c>
      <c r="C535" s="9"/>
      <c r="D535" s="9"/>
      <c r="E535" s="9"/>
      <c r="F535" s="9"/>
      <c r="G535" s="9"/>
      <c r="H535" s="7">
        <f>SUM(H493:H534)</f>
        <v>116.10490949999999</v>
      </c>
      <c r="I535" s="7">
        <f t="shared" ref="I535:X535" si="17">SUM(I493:I534)</f>
        <v>102.68169850000001</v>
      </c>
      <c r="J535" s="7">
        <f t="shared" si="17"/>
        <v>485.25444749999991</v>
      </c>
      <c r="K535" s="7">
        <f t="shared" si="17"/>
        <v>13.242371499999999</v>
      </c>
      <c r="L535" s="7">
        <f t="shared" si="17"/>
        <v>437.38025099999999</v>
      </c>
      <c r="M535" s="7">
        <f t="shared" si="17"/>
        <v>42.960571500000015</v>
      </c>
      <c r="N535" s="7">
        <f t="shared" si="17"/>
        <v>337.84317799999997</v>
      </c>
      <c r="O535" s="8">
        <f t="shared" si="17"/>
        <v>537.45928350000008</v>
      </c>
      <c r="P535" s="7">
        <f t="shared" si="17"/>
        <v>433.9348725000001</v>
      </c>
      <c r="Q535" s="7">
        <f t="shared" si="17"/>
        <v>434.09450450000008</v>
      </c>
      <c r="R535" s="7">
        <f t="shared" si="17"/>
        <v>370.01359999999988</v>
      </c>
      <c r="S535" s="7">
        <f t="shared" si="17"/>
        <v>438.77779099999992</v>
      </c>
      <c r="T535" s="7">
        <f t="shared" si="17"/>
        <v>355.88080899999994</v>
      </c>
      <c r="U535" s="7">
        <f t="shared" si="17"/>
        <v>199.71161350000003</v>
      </c>
      <c r="V535" s="7">
        <f t="shared" si="17"/>
        <v>209.01072149999993</v>
      </c>
      <c r="W535" s="7">
        <f t="shared" si="17"/>
        <v>218.38866949999996</v>
      </c>
      <c r="X535" s="7">
        <f t="shared" si="17"/>
        <v>182.80413949999996</v>
      </c>
      <c r="Y535" s="6" t="s">
        <v>65</v>
      </c>
    </row>
  </sheetData>
  <conditionalFormatting sqref="H1:X2">
    <cfRule type="colorScale" priority="3">
      <colorScale>
        <cfvo type="num" val="0"/>
        <cfvo type="num" val="1"/>
        <color theme="0"/>
        <color theme="9" tint="0.39997558519241921"/>
      </colorScale>
    </cfRule>
  </conditionalFormatting>
  <conditionalFormatting sqref="H76:X79 H4:X74 H81:X182 H184:X201 H203:X204 H206:X216 H218:X261 H263:X264 H266:X273 H275:X275 H277:X277 H279:X290 H292:X292 H294:X296 H298:X352 H354:X417 H419:X491 H493:X534">
    <cfRule type="colorScale" priority="2">
      <colorScale>
        <cfvo type="num" val="0"/>
        <cfvo type="num" val="10"/>
        <cfvo type="num" val="100"/>
        <color theme="0"/>
        <color theme="9" tint="0.39997558519241921"/>
        <color theme="9" tint="-0.249977111117893"/>
      </colorScale>
    </cfRule>
  </conditionalFormatting>
  <conditionalFormatting sqref="H535:X535 H492:X492 H418:X418 H353:X353 H297:X297 H293:X293 H291:X291 H278:X278 H276:X276 H274:X274 H265:X265 H262:X262 H217:X217 H205:X205 H202:X202 H183:X183 H80:X80 H75:X75">
    <cfRule type="colorScale" priority="1">
      <colorScale>
        <cfvo type="num" val="0"/>
        <cfvo type="num" val="100"/>
        <cfvo type="num" val="1000"/>
        <color theme="0"/>
        <color theme="5" tint="0.39997558519241921"/>
        <color theme="5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ejandro Rodríguez Gijón</cp:lastModifiedBy>
  <dcterms:created xsi:type="dcterms:W3CDTF">2022-03-17T13:27:00Z</dcterms:created>
  <dcterms:modified xsi:type="dcterms:W3CDTF">2023-11-01T15:28:12Z</dcterms:modified>
</cp:coreProperties>
</file>